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35271\Desktop\Doktorarbeit neu 1\Paper_PLOSone\2_Review1\Einreichversion\"/>
    </mc:Choice>
  </mc:AlternateContent>
  <bookViews>
    <workbookView xWindow="0" yWindow="0" windowWidth="20490" windowHeight="7755" firstSheet="5" activeTab="6"/>
  </bookViews>
  <sheets>
    <sheet name="Overview" sheetId="1" r:id="rId1"/>
    <sheet name="Short-term exp. - Cell survival" sheetId="7" r:id="rId2"/>
    <sheet name="Short-term exp. - Proliferation" sheetId="2" r:id="rId3"/>
    <sheet name="Short-term exp. - Apoptosis" sheetId="4" r:id="rId4"/>
    <sheet name="Long-term exp. - Prolif. (1)" sheetId="6" r:id="rId5"/>
    <sheet name="Long-term exp- - Prolif. (2)" sheetId="10" r:id="rId6"/>
    <sheet name="Long-term exp. - Cytokines (1)" sheetId="8" r:id="rId7"/>
    <sheet name="Long-term exp. - Cytokines (2)" sheetId="9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3" i="4" l="1"/>
  <c r="J200" i="4"/>
  <c r="J197" i="4"/>
  <c r="J194" i="4"/>
  <c r="J191" i="4"/>
  <c r="J187" i="4"/>
  <c r="J184" i="4"/>
  <c r="J181" i="4"/>
  <c r="J178" i="4"/>
  <c r="J175" i="4"/>
  <c r="J171" i="4"/>
  <c r="J168" i="4"/>
  <c r="J165" i="4"/>
  <c r="J162" i="4"/>
  <c r="J159" i="4"/>
  <c r="J152" i="4"/>
  <c r="J149" i="4"/>
  <c r="J146" i="4"/>
  <c r="J143" i="4"/>
  <c r="J140" i="4"/>
  <c r="J136" i="4"/>
  <c r="J133" i="4"/>
  <c r="J130" i="4"/>
  <c r="J127" i="4"/>
  <c r="J124" i="4"/>
  <c r="J120" i="4"/>
  <c r="J117" i="4"/>
  <c r="J114" i="4"/>
  <c r="J111" i="4"/>
  <c r="J108" i="4"/>
  <c r="J101" i="4"/>
  <c r="J98" i="4"/>
  <c r="J95" i="4"/>
  <c r="J92" i="4"/>
  <c r="J89" i="4"/>
  <c r="J85" i="4"/>
  <c r="J82" i="4"/>
  <c r="J79" i="4"/>
  <c r="J76" i="4"/>
  <c r="J73" i="4"/>
  <c r="J69" i="4"/>
  <c r="J66" i="4"/>
  <c r="J63" i="4"/>
  <c r="J60" i="4"/>
  <c r="J57" i="4"/>
  <c r="J50" i="4"/>
  <c r="J47" i="4"/>
  <c r="J44" i="4"/>
  <c r="J41" i="4"/>
  <c r="J38" i="4"/>
  <c r="J34" i="4"/>
  <c r="J31" i="4"/>
  <c r="J28" i="4"/>
  <c r="J25" i="4"/>
  <c r="J22" i="4"/>
  <c r="J18" i="4"/>
  <c r="J15" i="4"/>
  <c r="J12" i="4"/>
  <c r="J9" i="4"/>
  <c r="J6" i="4"/>
  <c r="H203" i="4"/>
  <c r="F203" i="4"/>
  <c r="D203" i="4"/>
  <c r="H200" i="4"/>
  <c r="F200" i="4"/>
  <c r="D200" i="4"/>
  <c r="H197" i="4"/>
  <c r="F197" i="4"/>
  <c r="D197" i="4"/>
  <c r="H194" i="4"/>
  <c r="F194" i="4"/>
  <c r="D194" i="4"/>
  <c r="H191" i="4"/>
  <c r="F191" i="4"/>
  <c r="D191" i="4"/>
  <c r="H187" i="4"/>
  <c r="F187" i="4"/>
  <c r="D187" i="4"/>
  <c r="H184" i="4"/>
  <c r="F184" i="4"/>
  <c r="D184" i="4"/>
  <c r="H181" i="4"/>
  <c r="F181" i="4"/>
  <c r="D181" i="4"/>
  <c r="H178" i="4"/>
  <c r="F178" i="4"/>
  <c r="D178" i="4"/>
  <c r="H175" i="4"/>
  <c r="F175" i="4"/>
  <c r="D175" i="4"/>
  <c r="H152" i="4"/>
  <c r="F152" i="4"/>
  <c r="D152" i="4"/>
  <c r="H149" i="4"/>
  <c r="F149" i="4"/>
  <c r="D149" i="4"/>
  <c r="H146" i="4"/>
  <c r="F146" i="4"/>
  <c r="D146" i="4"/>
  <c r="H143" i="4"/>
  <c r="F143" i="4"/>
  <c r="D143" i="4"/>
  <c r="H140" i="4"/>
  <c r="F140" i="4"/>
  <c r="D140" i="4"/>
  <c r="H136" i="4"/>
  <c r="F136" i="4"/>
  <c r="D136" i="4"/>
  <c r="H133" i="4"/>
  <c r="F133" i="4"/>
  <c r="D133" i="4"/>
  <c r="H130" i="4"/>
  <c r="F130" i="4"/>
  <c r="D130" i="4"/>
  <c r="H127" i="4"/>
  <c r="F127" i="4"/>
  <c r="D127" i="4"/>
  <c r="H124" i="4"/>
  <c r="F124" i="4"/>
  <c r="D124" i="4"/>
  <c r="H101" i="4"/>
  <c r="F101" i="4"/>
  <c r="D101" i="4"/>
  <c r="H98" i="4"/>
  <c r="F98" i="4"/>
  <c r="D98" i="4"/>
  <c r="H95" i="4"/>
  <c r="F95" i="4"/>
  <c r="D95" i="4"/>
  <c r="H92" i="4"/>
  <c r="F92" i="4"/>
  <c r="D92" i="4"/>
  <c r="H89" i="4"/>
  <c r="F89" i="4"/>
  <c r="D89" i="4"/>
  <c r="H85" i="4"/>
  <c r="F85" i="4"/>
  <c r="D85" i="4"/>
  <c r="H82" i="4"/>
  <c r="F82" i="4"/>
  <c r="D82" i="4"/>
  <c r="H79" i="4"/>
  <c r="F79" i="4"/>
  <c r="D79" i="4"/>
  <c r="H76" i="4"/>
  <c r="F76" i="4"/>
  <c r="D76" i="4"/>
  <c r="H73" i="4"/>
  <c r="F73" i="4"/>
  <c r="D73" i="4"/>
  <c r="H50" i="4"/>
  <c r="F50" i="4"/>
  <c r="D50" i="4"/>
  <c r="H47" i="4"/>
  <c r="F47" i="4"/>
  <c r="D47" i="4"/>
  <c r="H44" i="4"/>
  <c r="F44" i="4"/>
  <c r="D44" i="4"/>
  <c r="H41" i="4"/>
  <c r="F41" i="4"/>
  <c r="D41" i="4"/>
  <c r="H38" i="4"/>
  <c r="F38" i="4"/>
  <c r="D38" i="4"/>
  <c r="H34" i="4"/>
  <c r="F34" i="4"/>
  <c r="D34" i="4"/>
  <c r="H31" i="4"/>
  <c r="F31" i="4"/>
  <c r="D31" i="4"/>
  <c r="H28" i="4"/>
  <c r="F28" i="4"/>
  <c r="D28" i="4"/>
  <c r="H25" i="4"/>
  <c r="F25" i="4"/>
  <c r="D25" i="4"/>
  <c r="H22" i="4"/>
  <c r="F22" i="4"/>
  <c r="D22" i="4"/>
  <c r="Z203" i="4" l="1"/>
  <c r="Z200" i="4"/>
  <c r="Z197" i="4"/>
  <c r="Z194" i="4"/>
  <c r="Z191" i="4"/>
  <c r="Z187" i="4"/>
  <c r="Z184" i="4"/>
  <c r="Z181" i="4"/>
  <c r="Z178" i="4"/>
  <c r="Z175" i="4"/>
  <c r="Z171" i="4"/>
  <c r="Z168" i="4"/>
  <c r="Z165" i="4"/>
  <c r="Z162" i="4"/>
  <c r="Z159" i="4"/>
  <c r="Z152" i="4"/>
  <c r="Z149" i="4"/>
  <c r="Z146" i="4"/>
  <c r="Z143" i="4"/>
  <c r="Z140" i="4"/>
  <c r="Z136" i="4"/>
  <c r="Z133" i="4"/>
  <c r="Z130" i="4"/>
  <c r="Z127" i="4"/>
  <c r="Z124" i="4"/>
  <c r="Z120" i="4"/>
  <c r="Z117" i="4"/>
  <c r="Z114" i="4"/>
  <c r="Z111" i="4"/>
  <c r="Z108" i="4"/>
  <c r="Z101" i="4"/>
  <c r="Z98" i="4"/>
  <c r="Z95" i="4"/>
  <c r="Z92" i="4"/>
  <c r="Z89" i="4"/>
  <c r="Z85" i="4"/>
  <c r="Z82" i="4"/>
  <c r="Z79" i="4"/>
  <c r="Z76" i="4"/>
  <c r="Z73" i="4"/>
  <c r="Z69" i="4"/>
  <c r="Z66" i="4"/>
  <c r="Z63" i="4"/>
  <c r="Z60" i="4"/>
  <c r="Z57" i="4"/>
  <c r="Z50" i="4"/>
  <c r="Z47" i="4"/>
  <c r="Z44" i="4"/>
  <c r="Z41" i="4"/>
  <c r="Z38" i="4"/>
  <c r="Z34" i="4"/>
  <c r="Z31" i="4"/>
  <c r="Z28" i="4"/>
  <c r="Z25" i="4"/>
  <c r="Z22" i="4"/>
  <c r="Z18" i="4"/>
  <c r="Z15" i="4"/>
  <c r="Z12" i="4"/>
  <c r="Z9" i="4"/>
  <c r="Z6" i="4"/>
  <c r="R203" i="4"/>
  <c r="R200" i="4"/>
  <c r="R197" i="4"/>
  <c r="R194" i="4"/>
  <c r="R191" i="4"/>
  <c r="R187" i="4"/>
  <c r="R184" i="4"/>
  <c r="R181" i="4"/>
  <c r="R178" i="4"/>
  <c r="R175" i="4"/>
  <c r="R171" i="4"/>
  <c r="R168" i="4"/>
  <c r="R165" i="4"/>
  <c r="R162" i="4"/>
  <c r="R159" i="4"/>
  <c r="R152" i="4"/>
  <c r="R149" i="4"/>
  <c r="R146" i="4"/>
  <c r="R143" i="4"/>
  <c r="R140" i="4"/>
  <c r="R136" i="4"/>
  <c r="R133" i="4"/>
  <c r="R130" i="4"/>
  <c r="R127" i="4"/>
  <c r="R124" i="4"/>
  <c r="R120" i="4"/>
  <c r="R117" i="4"/>
  <c r="R114" i="4"/>
  <c r="R111" i="4"/>
  <c r="R108" i="4"/>
  <c r="R101" i="4"/>
  <c r="R98" i="4"/>
  <c r="R95" i="4"/>
  <c r="R92" i="4"/>
  <c r="R89" i="4"/>
  <c r="R85" i="4"/>
  <c r="R82" i="4"/>
  <c r="R79" i="4"/>
  <c r="R76" i="4"/>
  <c r="R73" i="4"/>
  <c r="R69" i="4"/>
  <c r="R66" i="4"/>
  <c r="R63" i="4"/>
  <c r="R60" i="4"/>
  <c r="R57" i="4"/>
  <c r="R50" i="4"/>
  <c r="R47" i="4"/>
  <c r="R44" i="4"/>
  <c r="R41" i="4"/>
  <c r="R38" i="4"/>
  <c r="R34" i="4"/>
  <c r="R31" i="4"/>
  <c r="R28" i="4"/>
  <c r="R25" i="4"/>
  <c r="R22" i="4"/>
  <c r="R18" i="4"/>
  <c r="R15" i="4"/>
  <c r="R12" i="4"/>
  <c r="R9" i="4"/>
  <c r="R6" i="4"/>
  <c r="H108" i="4"/>
  <c r="H111" i="4"/>
  <c r="H114" i="4"/>
  <c r="H117" i="4"/>
  <c r="H120" i="4"/>
  <c r="X203" i="4"/>
  <c r="X200" i="4"/>
  <c r="X197" i="4"/>
  <c r="X194" i="4"/>
  <c r="X191" i="4"/>
  <c r="X187" i="4"/>
  <c r="X184" i="4"/>
  <c r="X181" i="4"/>
  <c r="X178" i="4"/>
  <c r="X175" i="4"/>
  <c r="X171" i="4"/>
  <c r="X168" i="4"/>
  <c r="X165" i="4"/>
  <c r="X162" i="4"/>
  <c r="X159" i="4"/>
  <c r="X152" i="4"/>
  <c r="X149" i="4"/>
  <c r="X146" i="4"/>
  <c r="X143" i="4"/>
  <c r="X140" i="4"/>
  <c r="X136" i="4"/>
  <c r="X133" i="4"/>
  <c r="X130" i="4"/>
  <c r="X127" i="4"/>
  <c r="X124" i="4"/>
  <c r="X120" i="4"/>
  <c r="X117" i="4"/>
  <c r="X114" i="4"/>
  <c r="X111" i="4"/>
  <c r="X108" i="4"/>
  <c r="X101" i="4"/>
  <c r="X98" i="4"/>
  <c r="X95" i="4"/>
  <c r="X92" i="4"/>
  <c r="X89" i="4"/>
  <c r="X85" i="4"/>
  <c r="X82" i="4"/>
  <c r="X79" i="4"/>
  <c r="X76" i="4"/>
  <c r="X73" i="4"/>
  <c r="X69" i="4"/>
  <c r="X66" i="4"/>
  <c r="X63" i="4"/>
  <c r="X60" i="4"/>
  <c r="X57" i="4"/>
  <c r="X50" i="4"/>
  <c r="X47" i="4"/>
  <c r="X44" i="4"/>
  <c r="X41" i="4"/>
  <c r="X38" i="4"/>
  <c r="X34" i="4"/>
  <c r="X31" i="4"/>
  <c r="X28" i="4"/>
  <c r="X25" i="4"/>
  <c r="X22" i="4"/>
  <c r="X18" i="4"/>
  <c r="X15" i="4"/>
  <c r="X12" i="4"/>
  <c r="X9" i="4"/>
  <c r="X6" i="4"/>
  <c r="V203" i="4" l="1"/>
  <c r="T203" i="4"/>
  <c r="P203" i="4"/>
  <c r="N203" i="4"/>
  <c r="L203" i="4"/>
  <c r="V200" i="4"/>
  <c r="T200" i="4"/>
  <c r="P200" i="4"/>
  <c r="N200" i="4"/>
  <c r="L200" i="4"/>
  <c r="V197" i="4"/>
  <c r="T197" i="4"/>
  <c r="P197" i="4"/>
  <c r="N197" i="4"/>
  <c r="L197" i="4"/>
  <c r="V194" i="4"/>
  <c r="T194" i="4"/>
  <c r="P194" i="4"/>
  <c r="N194" i="4"/>
  <c r="L194" i="4"/>
  <c r="V191" i="4"/>
  <c r="T191" i="4"/>
  <c r="P191" i="4"/>
  <c r="N191" i="4"/>
  <c r="L191" i="4"/>
  <c r="V187" i="4"/>
  <c r="T187" i="4"/>
  <c r="P187" i="4"/>
  <c r="N187" i="4"/>
  <c r="L187" i="4"/>
  <c r="V184" i="4"/>
  <c r="T184" i="4"/>
  <c r="P184" i="4"/>
  <c r="N184" i="4"/>
  <c r="L184" i="4"/>
  <c r="V181" i="4"/>
  <c r="T181" i="4"/>
  <c r="P181" i="4"/>
  <c r="N181" i="4"/>
  <c r="L181" i="4"/>
  <c r="V178" i="4"/>
  <c r="T178" i="4"/>
  <c r="P178" i="4"/>
  <c r="N178" i="4"/>
  <c r="L178" i="4"/>
  <c r="V175" i="4"/>
  <c r="T175" i="4"/>
  <c r="P175" i="4"/>
  <c r="N175" i="4"/>
  <c r="L175" i="4"/>
  <c r="V171" i="4"/>
  <c r="T171" i="4"/>
  <c r="P171" i="4"/>
  <c r="N171" i="4"/>
  <c r="L171" i="4"/>
  <c r="H171" i="4"/>
  <c r="F171" i="4"/>
  <c r="D171" i="4"/>
  <c r="V168" i="4"/>
  <c r="T168" i="4"/>
  <c r="P168" i="4"/>
  <c r="N168" i="4"/>
  <c r="L168" i="4"/>
  <c r="H168" i="4"/>
  <c r="F168" i="4"/>
  <c r="D168" i="4"/>
  <c r="V165" i="4"/>
  <c r="T165" i="4"/>
  <c r="P165" i="4"/>
  <c r="N165" i="4"/>
  <c r="L165" i="4"/>
  <c r="H165" i="4"/>
  <c r="F165" i="4"/>
  <c r="D165" i="4"/>
  <c r="V162" i="4"/>
  <c r="T162" i="4"/>
  <c r="P162" i="4"/>
  <c r="N162" i="4"/>
  <c r="L162" i="4"/>
  <c r="H162" i="4"/>
  <c r="F162" i="4"/>
  <c r="D162" i="4"/>
  <c r="V159" i="4"/>
  <c r="T159" i="4"/>
  <c r="P159" i="4"/>
  <c r="N159" i="4"/>
  <c r="L159" i="4"/>
  <c r="H159" i="4"/>
  <c r="F159" i="4"/>
  <c r="D159" i="4"/>
  <c r="V152" i="4"/>
  <c r="T152" i="4"/>
  <c r="P152" i="4"/>
  <c r="N152" i="4"/>
  <c r="L152" i="4"/>
  <c r="V149" i="4"/>
  <c r="T149" i="4"/>
  <c r="P149" i="4"/>
  <c r="N149" i="4"/>
  <c r="L149" i="4"/>
  <c r="V146" i="4"/>
  <c r="T146" i="4"/>
  <c r="P146" i="4"/>
  <c r="N146" i="4"/>
  <c r="L146" i="4"/>
  <c r="V143" i="4"/>
  <c r="T143" i="4"/>
  <c r="P143" i="4"/>
  <c r="N143" i="4"/>
  <c r="L143" i="4"/>
  <c r="V140" i="4"/>
  <c r="T140" i="4"/>
  <c r="P140" i="4"/>
  <c r="N140" i="4"/>
  <c r="L140" i="4"/>
  <c r="V136" i="4"/>
  <c r="T136" i="4"/>
  <c r="P136" i="4"/>
  <c r="N136" i="4"/>
  <c r="L136" i="4"/>
  <c r="V133" i="4"/>
  <c r="T133" i="4"/>
  <c r="P133" i="4"/>
  <c r="N133" i="4"/>
  <c r="L133" i="4"/>
  <c r="V130" i="4"/>
  <c r="T130" i="4"/>
  <c r="P130" i="4"/>
  <c r="N130" i="4"/>
  <c r="L130" i="4"/>
  <c r="V127" i="4"/>
  <c r="T127" i="4"/>
  <c r="P127" i="4"/>
  <c r="N127" i="4"/>
  <c r="L127" i="4"/>
  <c r="V124" i="4"/>
  <c r="T124" i="4"/>
  <c r="P124" i="4"/>
  <c r="N124" i="4"/>
  <c r="L124" i="4"/>
  <c r="V120" i="4"/>
  <c r="T120" i="4"/>
  <c r="P120" i="4"/>
  <c r="N120" i="4"/>
  <c r="L120" i="4"/>
  <c r="F120" i="4"/>
  <c r="D120" i="4"/>
  <c r="V117" i="4"/>
  <c r="T117" i="4"/>
  <c r="P117" i="4"/>
  <c r="N117" i="4"/>
  <c r="L117" i="4"/>
  <c r="F117" i="4"/>
  <c r="D117" i="4"/>
  <c r="V114" i="4"/>
  <c r="T114" i="4"/>
  <c r="P114" i="4"/>
  <c r="N114" i="4"/>
  <c r="L114" i="4"/>
  <c r="F114" i="4"/>
  <c r="D114" i="4"/>
  <c r="V111" i="4"/>
  <c r="T111" i="4"/>
  <c r="P111" i="4"/>
  <c r="N111" i="4"/>
  <c r="L111" i="4"/>
  <c r="F111" i="4"/>
  <c r="D111" i="4"/>
  <c r="V108" i="4"/>
  <c r="T108" i="4"/>
  <c r="P108" i="4"/>
  <c r="N108" i="4"/>
  <c r="L108" i="4"/>
  <c r="F108" i="4"/>
  <c r="D108" i="4"/>
  <c r="V101" i="4"/>
  <c r="T101" i="4"/>
  <c r="P101" i="4"/>
  <c r="N101" i="4"/>
  <c r="L101" i="4"/>
  <c r="V98" i="4"/>
  <c r="T98" i="4"/>
  <c r="P98" i="4"/>
  <c r="N98" i="4"/>
  <c r="L98" i="4"/>
  <c r="V95" i="4"/>
  <c r="T95" i="4"/>
  <c r="P95" i="4"/>
  <c r="N95" i="4"/>
  <c r="L95" i="4"/>
  <c r="V92" i="4"/>
  <c r="T92" i="4"/>
  <c r="P92" i="4"/>
  <c r="N92" i="4"/>
  <c r="L92" i="4"/>
  <c r="V89" i="4"/>
  <c r="T89" i="4"/>
  <c r="P89" i="4"/>
  <c r="N89" i="4"/>
  <c r="L89" i="4"/>
  <c r="V85" i="4"/>
  <c r="T85" i="4"/>
  <c r="P85" i="4"/>
  <c r="N85" i="4"/>
  <c r="L85" i="4"/>
  <c r="V82" i="4"/>
  <c r="T82" i="4"/>
  <c r="P82" i="4"/>
  <c r="N82" i="4"/>
  <c r="L82" i="4"/>
  <c r="V79" i="4"/>
  <c r="T79" i="4"/>
  <c r="P79" i="4"/>
  <c r="N79" i="4"/>
  <c r="L79" i="4"/>
  <c r="V76" i="4"/>
  <c r="T76" i="4"/>
  <c r="P76" i="4"/>
  <c r="N76" i="4"/>
  <c r="L76" i="4"/>
  <c r="V73" i="4"/>
  <c r="T73" i="4"/>
  <c r="P73" i="4"/>
  <c r="N73" i="4"/>
  <c r="L73" i="4"/>
  <c r="V69" i="4"/>
  <c r="T69" i="4"/>
  <c r="P69" i="4"/>
  <c r="N69" i="4"/>
  <c r="L69" i="4"/>
  <c r="H69" i="4"/>
  <c r="F69" i="4"/>
  <c r="D69" i="4"/>
  <c r="V66" i="4"/>
  <c r="T66" i="4"/>
  <c r="P66" i="4"/>
  <c r="N66" i="4"/>
  <c r="L66" i="4"/>
  <c r="H66" i="4"/>
  <c r="F66" i="4"/>
  <c r="D66" i="4"/>
  <c r="V63" i="4"/>
  <c r="T63" i="4"/>
  <c r="P63" i="4"/>
  <c r="N63" i="4"/>
  <c r="L63" i="4"/>
  <c r="H63" i="4"/>
  <c r="F63" i="4"/>
  <c r="D63" i="4"/>
  <c r="V60" i="4"/>
  <c r="T60" i="4"/>
  <c r="P60" i="4"/>
  <c r="N60" i="4"/>
  <c r="L60" i="4"/>
  <c r="H60" i="4"/>
  <c r="F60" i="4"/>
  <c r="D60" i="4"/>
  <c r="V57" i="4"/>
  <c r="T57" i="4"/>
  <c r="P57" i="4"/>
  <c r="N57" i="4"/>
  <c r="L57" i="4"/>
  <c r="H57" i="4"/>
  <c r="F57" i="4"/>
  <c r="D57" i="4"/>
  <c r="V50" i="4"/>
  <c r="T50" i="4"/>
  <c r="P50" i="4"/>
  <c r="N50" i="4"/>
  <c r="L50" i="4"/>
  <c r="V47" i="4"/>
  <c r="T47" i="4"/>
  <c r="P47" i="4"/>
  <c r="N47" i="4"/>
  <c r="L47" i="4"/>
  <c r="V44" i="4"/>
  <c r="T44" i="4"/>
  <c r="P44" i="4"/>
  <c r="N44" i="4"/>
  <c r="L44" i="4"/>
  <c r="V41" i="4"/>
  <c r="T41" i="4"/>
  <c r="P41" i="4"/>
  <c r="N41" i="4"/>
  <c r="L41" i="4"/>
  <c r="V38" i="4"/>
  <c r="T38" i="4"/>
  <c r="P38" i="4"/>
  <c r="N38" i="4"/>
  <c r="L38" i="4"/>
  <c r="V34" i="4"/>
  <c r="T34" i="4"/>
  <c r="P34" i="4"/>
  <c r="N34" i="4"/>
  <c r="L34" i="4"/>
  <c r="V31" i="4"/>
  <c r="T31" i="4"/>
  <c r="P31" i="4"/>
  <c r="N31" i="4"/>
  <c r="L31" i="4"/>
  <c r="V28" i="4"/>
  <c r="T28" i="4"/>
  <c r="P28" i="4"/>
  <c r="N28" i="4"/>
  <c r="L28" i="4"/>
  <c r="V25" i="4"/>
  <c r="T25" i="4"/>
  <c r="P25" i="4"/>
  <c r="N25" i="4"/>
  <c r="L25" i="4"/>
  <c r="V22" i="4"/>
  <c r="T22" i="4"/>
  <c r="P22" i="4"/>
  <c r="N22" i="4"/>
  <c r="L22" i="4"/>
  <c r="V18" i="4"/>
  <c r="T18" i="4"/>
  <c r="P18" i="4"/>
  <c r="N18" i="4"/>
  <c r="L18" i="4"/>
  <c r="H18" i="4"/>
  <c r="F18" i="4"/>
  <c r="D18" i="4"/>
  <c r="V15" i="4"/>
  <c r="T15" i="4"/>
  <c r="P15" i="4"/>
  <c r="N15" i="4"/>
  <c r="L15" i="4"/>
  <c r="H15" i="4"/>
  <c r="F15" i="4"/>
  <c r="D15" i="4"/>
  <c r="V12" i="4"/>
  <c r="T12" i="4"/>
  <c r="P12" i="4"/>
  <c r="N12" i="4"/>
  <c r="L12" i="4"/>
  <c r="H12" i="4"/>
  <c r="F12" i="4"/>
  <c r="D12" i="4"/>
  <c r="V9" i="4"/>
  <c r="T9" i="4"/>
  <c r="P9" i="4"/>
  <c r="N9" i="4"/>
  <c r="L9" i="4"/>
  <c r="H9" i="4"/>
  <c r="F9" i="4"/>
  <c r="D9" i="4"/>
  <c r="V6" i="4"/>
  <c r="T6" i="4"/>
  <c r="P6" i="4"/>
  <c r="N6" i="4"/>
  <c r="L6" i="4"/>
  <c r="H6" i="4"/>
  <c r="F6" i="4"/>
  <c r="D6" i="4"/>
</calcChain>
</file>

<file path=xl/sharedStrings.xml><?xml version="1.0" encoding="utf-8"?>
<sst xmlns="http://schemas.openxmlformats.org/spreadsheetml/2006/main" count="980" uniqueCount="120">
  <si>
    <t>SI</t>
  </si>
  <si>
    <t>Stimulation with PHA</t>
  </si>
  <si>
    <t>Mean</t>
  </si>
  <si>
    <t>Raw data</t>
  </si>
  <si>
    <t>Condition</t>
  </si>
  <si>
    <t>CD4+ cells; -PHA, -2-CdA</t>
  </si>
  <si>
    <t>CD4+ cells; +PHA, -2-CdA</t>
  </si>
  <si>
    <t>CD4+ cells; +PHA, 10-8M 2-CdA</t>
  </si>
  <si>
    <t>CD4+ cells; +PHA, 5x10-8M 2-CdA</t>
  </si>
  <si>
    <t>CD4+ cells; +PHA, 10-7M 2-CdA</t>
  </si>
  <si>
    <t>CD4+ cells; +PHA, 5x10-7M 2-CdA</t>
  </si>
  <si>
    <t>CD4+ cells; +PHA, 10-6M 2-CdA</t>
  </si>
  <si>
    <t>CD4+ cells; +PHA, 5x10-6M 2-CdA</t>
  </si>
  <si>
    <t>CD4+ cells; +PHA, 10-5M 2-CdA</t>
  </si>
  <si>
    <t>CD8+ cells; -PHA, -2-CdA</t>
  </si>
  <si>
    <t>CD8+ cells; +PHA, -2-CdA</t>
  </si>
  <si>
    <t>CD8+ cells; +PHA, 10-8M 2-CdA</t>
  </si>
  <si>
    <t>CD8+ cells; +PHA, 5x10-8M 2-CdA</t>
  </si>
  <si>
    <t>CD8+ cells; +PHA, 10-7M 2-CdA</t>
  </si>
  <si>
    <t>CD8+ cells; +PHA, 5x10-7M 2-CdA</t>
  </si>
  <si>
    <t>CD8+ cells; +PHA, 10-6M 2-CdA</t>
  </si>
  <si>
    <t>CD8+ cells; +PHA, 5x10-6M 2-CdA</t>
  </si>
  <si>
    <t>CD8+ cells; +PHA, 10-5M 2-CdA</t>
  </si>
  <si>
    <t>PBMCs; -PHA, -2-CdA</t>
  </si>
  <si>
    <t>PBMCs; +PHA, -2-CdA</t>
  </si>
  <si>
    <t>PBMCs; +PHA, 10-8M 2-CdA</t>
  </si>
  <si>
    <t>PBMCs; +PHA, 5x10-8M 2-CdA</t>
  </si>
  <si>
    <t>PBMCs; +PHA, 10-7M 2-CdA</t>
  </si>
  <si>
    <t>PBMCs; +PHA, 5x10-7M 2-CdA</t>
  </si>
  <si>
    <t>PBMCs; +PHA, 10-6M 2-CdA</t>
  </si>
  <si>
    <t>PBMCs; +PHA, 5x10-6M 2-CdA</t>
  </si>
  <si>
    <t>PBMCs; +PHA, 10-5M 2-CdA</t>
  </si>
  <si>
    <t>Short-term exp. - Proliferation</t>
  </si>
  <si>
    <t>Short-term exp. - Apoptosis</t>
  </si>
  <si>
    <t>12h</t>
  </si>
  <si>
    <t>Annexin low, PI low (in %)</t>
  </si>
  <si>
    <t>Annexin high, PI low (in %)</t>
  </si>
  <si>
    <t>Annexin high, PI high (in %)</t>
  </si>
  <si>
    <t>24h</t>
  </si>
  <si>
    <t>48h</t>
  </si>
  <si>
    <t>72h</t>
  </si>
  <si>
    <t>PBMCs; +anti-CD3/anti-CD28 antibodies, -2-CdA</t>
  </si>
  <si>
    <t>PBMCs; +anti-CD3/anti-CD28 antibodies, 10-8M 2-CdA</t>
  </si>
  <si>
    <t>PBMCs; +anti-CD3/anti-CD28 antibodies, 5x10-8M 2-CdA</t>
  </si>
  <si>
    <t>PBMCs; +anti-CD3/anti-CD28 antibodies, 10-7M 2-CdA</t>
  </si>
  <si>
    <t>PBMCs; +anti-CD3/anti-CD28 antibodies, 5x10-7M 2-CdA</t>
  </si>
  <si>
    <t>CD4+ cells; +anti-CD3/anti-CD28 antibodies, -2-CdA</t>
  </si>
  <si>
    <t>CD4+ cells; +anti-CD3/anti-CD28 antibodies, 10-8M 2-CdA</t>
  </si>
  <si>
    <t>CD4+ cells; +anti-CD3/anti-CD28 antibodies, 5x10-8M 2-CdA</t>
  </si>
  <si>
    <t>CD4+ cells; +anti-CD3/anti-CD28 antibodies, 10-7M 2-CdA</t>
  </si>
  <si>
    <t>CD4+ cells; +anti-CD3/anti-CD28 antibodies, 5x10-7M 2-CdA</t>
  </si>
  <si>
    <t>CD8+ cells; +anti-CD3/anti-CD28 antibodies, -2-CdA</t>
  </si>
  <si>
    <t>CD8+ cells; +anti-CD3/anti-CD28 antibodies, 10-8M 2-CdA</t>
  </si>
  <si>
    <t>CD8+ cells; +anti-CD3/anti-CD28 antibodies, 5x10-8M 2-CdA</t>
  </si>
  <si>
    <t>CD8+ cells; +anti-CD3/anti-CD28 antibodies, 10-7M 2-CdA</t>
  </si>
  <si>
    <t>CD8+ cells; +anti-CD3/anti-CD28 antibodies, 5x10-7M 2-CdA</t>
  </si>
  <si>
    <t>Stimulation with anti-CD3/anti-anti-CD28 antibodies</t>
  </si>
  <si>
    <t>PBMCs; -anti-CD3/anti-CD28 antibodies, -2-CdA</t>
  </si>
  <si>
    <t>CD4+ cells; -anti-CD3/anti-CD28 antibodies, -2-CdA</t>
  </si>
  <si>
    <t>CD8+ cells; -anti-CD3/anti-CD28 antibodies, -2-CdA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t>Experiment 10</t>
  </si>
  <si>
    <t>Experiment 11</t>
  </si>
  <si>
    <t>Experiment 12</t>
  </si>
  <si>
    <t>Experiment 13</t>
  </si>
  <si>
    <t>Experiment 14</t>
  </si>
  <si>
    <t>Experiment 15</t>
  </si>
  <si>
    <t>Experiment 16</t>
  </si>
  <si>
    <t>Experiment 17</t>
  </si>
  <si>
    <t>Experiment 18</t>
  </si>
  <si>
    <t>Experiment 19</t>
  </si>
  <si>
    <t>Experiment 20</t>
  </si>
  <si>
    <t>Experiment 21</t>
  </si>
  <si>
    <t>Experiment 22</t>
  </si>
  <si>
    <t>Experiment 23</t>
  </si>
  <si>
    <t>Experiment 24</t>
  </si>
  <si>
    <t>Experiment 25</t>
  </si>
  <si>
    <t>PHA</t>
  </si>
  <si>
    <t>Cell survival</t>
  </si>
  <si>
    <t>Worksheet</t>
  </si>
  <si>
    <t>Content</t>
  </si>
  <si>
    <t>Experiments</t>
  </si>
  <si>
    <t>Short-term exp. - Cell survival</t>
  </si>
  <si>
    <t>Stimuli</t>
  </si>
  <si>
    <t>Anti-CD3/anti-CD28 antibodies</t>
  </si>
  <si>
    <t>Apoptosis</t>
  </si>
  <si>
    <t>Proliferation (short-term)</t>
  </si>
  <si>
    <t>Proliferation (long-term)</t>
  </si>
  <si>
    <t>Cytokines</t>
  </si>
  <si>
    <t>Overview</t>
  </si>
  <si>
    <t>Tech. Replicate</t>
  </si>
  <si>
    <t>% of alive cells</t>
  </si>
  <si>
    <t>Annexin low, PI high (in %)</t>
  </si>
  <si>
    <t>IFN-g</t>
  </si>
  <si>
    <t>IL-10</t>
  </si>
  <si>
    <t>IL-8</t>
  </si>
  <si>
    <t>IL-6</t>
  </si>
  <si>
    <t>IL-4</t>
  </si>
  <si>
    <t>IL-5</t>
  </si>
  <si>
    <t>TNF-a</t>
  </si>
  <si>
    <t>Long-term exp. - Cytokines (1)</t>
  </si>
  <si>
    <t>Long-term exp. - Cytokines (2)</t>
  </si>
  <si>
    <t>Long-term exp. - Prolif. (1)</t>
  </si>
  <si>
    <t>Long-term exp. - Prolif. (2)</t>
  </si>
  <si>
    <t>Day 16</t>
  </si>
  <si>
    <t>Day 23</t>
  </si>
  <si>
    <t>Day 30</t>
  </si>
  <si>
    <t>Day 44</t>
  </si>
  <si>
    <t>Day 58</t>
  </si>
  <si>
    <t>Day 9</t>
  </si>
  <si>
    <t>NGF-b</t>
  </si>
  <si>
    <t>Concentration p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lightUp">
        <bgColor theme="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FFDD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E5"/>
        <bgColor indexed="64"/>
      </patternFill>
    </fill>
    <fill>
      <patternFill patternType="lightUp">
        <bgColor theme="2" tint="-9.9948118533890809E-2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2" fontId="0" fillId="0" borderId="0" xfId="0" applyNumberFormat="1" applyBorder="1"/>
    <xf numFmtId="0" fontId="0" fillId="0" borderId="0" xfId="0" applyBorder="1"/>
    <xf numFmtId="2" fontId="0" fillId="0" borderId="0" xfId="0" applyNumberFormat="1" applyFill="1"/>
    <xf numFmtId="0" fontId="0" fillId="0" borderId="0" xfId="0" applyFill="1"/>
    <xf numFmtId="2" fontId="0" fillId="0" borderId="0" xfId="0" applyNumberFormat="1" applyFill="1" applyAlignment="1">
      <alignment wrapText="1"/>
    </xf>
    <xf numFmtId="0" fontId="0" fillId="0" borderId="0" xfId="0" applyFill="1" applyAlignment="1">
      <alignment wrapText="1"/>
    </xf>
    <xf numFmtId="2" fontId="1" fillId="0" borderId="0" xfId="0" applyNumberFormat="1" applyFont="1" applyFill="1"/>
    <xf numFmtId="0" fontId="1" fillId="0" borderId="0" xfId="0" applyFont="1" applyFill="1"/>
    <xf numFmtId="2" fontId="3" fillId="5" borderId="0" xfId="0" applyNumberFormat="1" applyFont="1" applyFill="1"/>
    <xf numFmtId="2" fontId="1" fillId="5" borderId="0" xfId="0" applyNumberFormat="1" applyFont="1" applyFill="1" applyAlignment="1">
      <alignment wrapText="1"/>
    </xf>
    <xf numFmtId="2" fontId="1" fillId="5" borderId="0" xfId="0" applyNumberFormat="1" applyFont="1" applyFill="1"/>
    <xf numFmtId="2" fontId="0" fillId="6" borderId="0" xfId="0" applyNumberFormat="1" applyFill="1"/>
    <xf numFmtId="2" fontId="1" fillId="6" borderId="0" xfId="0" applyNumberFormat="1" applyFont="1" applyFill="1"/>
    <xf numFmtId="0" fontId="1" fillId="6" borderId="0" xfId="0" applyFont="1" applyFill="1"/>
    <xf numFmtId="2" fontId="1" fillId="5" borderId="1" xfId="0" applyNumberFormat="1" applyFont="1" applyFill="1" applyBorder="1"/>
    <xf numFmtId="2" fontId="0" fillId="0" borderId="1" xfId="0" applyNumberFormat="1" applyFill="1" applyBorder="1"/>
    <xf numFmtId="2" fontId="0" fillId="6" borderId="1" xfId="0" applyNumberFormat="1" applyFill="1" applyBorder="1"/>
    <xf numFmtId="2" fontId="0" fillId="6" borderId="0" xfId="0" applyNumberFormat="1" applyFill="1" applyBorder="1"/>
    <xf numFmtId="2" fontId="1" fillId="0" borderId="0" xfId="0" applyNumberFormat="1" applyFont="1" applyBorder="1" applyAlignment="1"/>
    <xf numFmtId="2" fontId="1" fillId="0" borderId="0" xfId="0" applyNumberFormat="1" applyFont="1" applyBorder="1" applyAlignment="1">
      <alignment wrapText="1"/>
    </xf>
    <xf numFmtId="2" fontId="1" fillId="0" borderId="0" xfId="0" applyNumberFormat="1" applyFont="1" applyBorder="1"/>
    <xf numFmtId="0" fontId="1" fillId="0" borderId="0" xfId="0" applyFont="1" applyBorder="1"/>
    <xf numFmtId="0" fontId="1" fillId="5" borderId="0" xfId="0" applyFont="1" applyFill="1" applyBorder="1"/>
    <xf numFmtId="0" fontId="1" fillId="6" borderId="0" xfId="0" applyFont="1" applyFill="1" applyBorder="1"/>
    <xf numFmtId="0" fontId="4" fillId="0" borderId="0" xfId="0" applyFont="1" applyFill="1" applyBorder="1"/>
    <xf numFmtId="2" fontId="2" fillId="5" borderId="0" xfId="0" applyNumberFormat="1" applyFont="1" applyFill="1" applyBorder="1"/>
    <xf numFmtId="0" fontId="1" fillId="5" borderId="0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2" fontId="0" fillId="0" borderId="1" xfId="0" applyNumberFormat="1" applyBorder="1"/>
    <xf numFmtId="2" fontId="1" fillId="5" borderId="0" xfId="0" applyNumberFormat="1" applyFont="1" applyFill="1" applyAlignment="1">
      <alignment horizontal="center"/>
    </xf>
    <xf numFmtId="2" fontId="1" fillId="5" borderId="1" xfId="0" applyNumberFormat="1" applyFont="1" applyFill="1" applyBorder="1" applyAlignment="1">
      <alignment horizontal="center" wrapText="1"/>
    </xf>
    <xf numFmtId="2" fontId="1" fillId="5" borderId="0" xfId="0" applyNumberFormat="1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1" fillId="5" borderId="2" xfId="0" applyNumberFormat="1" applyFont="1" applyFill="1" applyBorder="1" applyAlignment="1">
      <alignment horizontal="center" wrapText="1"/>
    </xf>
    <xf numFmtId="1" fontId="0" fillId="0" borderId="2" xfId="0" applyNumberFormat="1" applyFont="1" applyFill="1" applyBorder="1" applyAlignment="1">
      <alignment horizontal="center"/>
    </xf>
    <xf numFmtId="1" fontId="0" fillId="6" borderId="2" xfId="0" applyNumberFormat="1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5" borderId="1" xfId="0" applyNumberFormat="1" applyFont="1" applyFill="1" applyBorder="1" applyAlignment="1"/>
    <xf numFmtId="2" fontId="1" fillId="5" borderId="0" xfId="0" applyNumberFormat="1" applyFont="1" applyFill="1" applyAlignment="1"/>
    <xf numFmtId="2" fontId="0" fillId="5" borderId="1" xfId="0" applyNumberFormat="1" applyFill="1" applyBorder="1"/>
    <xf numFmtId="2" fontId="0" fillId="5" borderId="0" xfId="0" applyNumberFormat="1" applyFill="1"/>
    <xf numFmtId="0" fontId="0" fillId="9" borderId="1" xfId="0" applyFill="1" applyBorder="1"/>
    <xf numFmtId="0" fontId="0" fillId="9" borderId="0" xfId="0" applyFill="1" applyBorder="1"/>
    <xf numFmtId="0" fontId="0" fillId="9" borderId="3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3" xfId="0" applyFill="1" applyBorder="1"/>
    <xf numFmtId="0" fontId="0" fillId="11" borderId="1" xfId="0" applyFill="1" applyBorder="1"/>
    <xf numFmtId="0" fontId="0" fillId="11" borderId="0" xfId="0" applyFill="1" applyBorder="1"/>
    <xf numFmtId="0" fontId="0" fillId="11" borderId="3" xfId="0" applyFill="1" applyBorder="1"/>
    <xf numFmtId="0" fontId="0" fillId="10" borderId="1" xfId="0" applyFill="1" applyBorder="1"/>
    <xf numFmtId="0" fontId="0" fillId="10" borderId="0" xfId="0" applyFill="1" applyBorder="1"/>
    <xf numFmtId="0" fontId="0" fillId="10" borderId="3" xfId="0" applyFill="1" applyBorder="1"/>
    <xf numFmtId="0" fontId="0" fillId="3" borderId="1" xfId="0" applyFill="1" applyBorder="1"/>
    <xf numFmtId="0" fontId="0" fillId="3" borderId="0" xfId="0" applyFill="1" applyBorder="1"/>
    <xf numFmtId="0" fontId="0" fillId="3" borderId="3" xfId="0" applyFill="1" applyBorder="1"/>
    <xf numFmtId="0" fontId="0" fillId="8" borderId="1" xfId="0" applyFill="1" applyBorder="1"/>
    <xf numFmtId="0" fontId="0" fillId="8" borderId="0" xfId="0" applyFill="1" applyBorder="1"/>
    <xf numFmtId="0" fontId="0" fillId="8" borderId="3" xfId="0" applyFill="1" applyBorder="1"/>
    <xf numFmtId="0" fontId="0" fillId="4" borderId="1" xfId="0" applyFill="1" applyBorder="1"/>
    <xf numFmtId="0" fontId="0" fillId="4" borderId="0" xfId="0" applyFill="1" applyBorder="1"/>
    <xf numFmtId="0" fontId="0" fillId="4" borderId="3" xfId="0" applyFill="1" applyBorder="1"/>
    <xf numFmtId="0" fontId="0" fillId="7" borderId="1" xfId="0" applyFill="1" applyBorder="1"/>
    <xf numFmtId="0" fontId="0" fillId="7" borderId="0" xfId="0" applyFill="1" applyBorder="1"/>
    <xf numFmtId="0" fontId="0" fillId="7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0" fontId="3" fillId="0" borderId="0" xfId="0" applyFont="1"/>
    <xf numFmtId="0" fontId="1" fillId="5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2" fontId="0" fillId="0" borderId="0" xfId="0" applyNumberFormat="1"/>
    <xf numFmtId="2" fontId="1" fillId="5" borderId="1" xfId="0" applyNumberFormat="1" applyFont="1" applyFill="1" applyBorder="1" applyAlignment="1">
      <alignment horizontal="left"/>
    </xf>
    <xf numFmtId="0" fontId="1" fillId="5" borderId="2" xfId="0" applyFont="1" applyFill="1" applyBorder="1" applyAlignment="1">
      <alignment horizontal="center"/>
    </xf>
    <xf numFmtId="0" fontId="0" fillId="5" borderId="0" xfId="0" applyFill="1" applyBorder="1"/>
    <xf numFmtId="0" fontId="1" fillId="5" borderId="0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2" fontId="6" fillId="6" borderId="1" xfId="0" applyNumberFormat="1" applyFont="1" applyFill="1" applyBorder="1"/>
    <xf numFmtId="2" fontId="0" fillId="0" borderId="0" xfId="0" applyNumberFormat="1" applyFill="1" applyBorder="1"/>
    <xf numFmtId="2" fontId="5" fillId="0" borderId="1" xfId="0" applyNumberFormat="1" applyFont="1" applyBorder="1"/>
    <xf numFmtId="2" fontId="0" fillId="5" borderId="0" xfId="0" applyNumberFormat="1" applyFill="1" applyBorder="1"/>
    <xf numFmtId="2" fontId="5" fillId="0" borderId="0" xfId="0" applyNumberFormat="1" applyFon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49" fontId="5" fillId="0" borderId="0" xfId="0" applyNumberFormat="1" applyFont="1" applyBorder="1"/>
    <xf numFmtId="2" fontId="5" fillId="0" borderId="0" xfId="0" applyNumberFormat="1" applyFont="1" applyBorder="1" applyAlignment="1"/>
    <xf numFmtId="0" fontId="0" fillId="0" borderId="0" xfId="0" applyAlignment="1"/>
    <xf numFmtId="0" fontId="0" fillId="12" borderId="0" xfId="0" applyFill="1"/>
    <xf numFmtId="2" fontId="0" fillId="12" borderId="0" xfId="0" applyNumberFormat="1" applyFill="1"/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12" borderId="0" xfId="0" applyFill="1" applyAlignment="1"/>
    <xf numFmtId="2" fontId="0" fillId="12" borderId="0" xfId="0" applyNumberFormat="1" applyFill="1" applyBorder="1"/>
    <xf numFmtId="0" fontId="1" fillId="5" borderId="0" xfId="0" applyFont="1" applyFill="1" applyAlignment="1"/>
    <xf numFmtId="2" fontId="1" fillId="5" borderId="0" xfId="0" applyNumberFormat="1" applyFont="1" applyFill="1" applyBorder="1" applyAlignment="1">
      <alignment horizontal="center" wrapText="1"/>
    </xf>
    <xf numFmtId="2" fontId="1" fillId="5" borderId="0" xfId="0" applyNumberFormat="1" applyFont="1" applyFill="1" applyBorder="1" applyAlignment="1"/>
    <xf numFmtId="0" fontId="1" fillId="5" borderId="0" xfId="0" applyFont="1" applyFill="1"/>
    <xf numFmtId="2" fontId="1" fillId="5" borderId="0" xfId="0" applyNumberFormat="1" applyFont="1" applyFill="1" applyBorder="1"/>
    <xf numFmtId="0" fontId="5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12" borderId="2" xfId="0" applyFill="1" applyBorder="1"/>
    <xf numFmtId="0" fontId="0" fillId="5" borderId="2" xfId="0" applyFill="1" applyBorder="1"/>
    <xf numFmtId="0" fontId="1" fillId="5" borderId="2" xfId="0" applyFont="1" applyFill="1" applyBorder="1" applyAlignment="1"/>
    <xf numFmtId="0" fontId="0" fillId="12" borderId="2" xfId="0" applyFill="1" applyBorder="1" applyAlignment="1"/>
    <xf numFmtId="0" fontId="2" fillId="5" borderId="2" xfId="0" applyFont="1" applyFill="1" applyBorder="1" applyAlignment="1">
      <alignment horizontal="center" wrapText="1"/>
    </xf>
    <xf numFmtId="0" fontId="0" fillId="5" borderId="2" xfId="0" applyFill="1" applyBorder="1" applyAlignment="1"/>
    <xf numFmtId="2" fontId="0" fillId="12" borderId="1" xfId="0" applyNumberFormat="1" applyFill="1" applyBorder="1"/>
    <xf numFmtId="49" fontId="5" fillId="12" borderId="0" xfId="0" applyNumberFormat="1" applyFont="1" applyFill="1" applyBorder="1"/>
    <xf numFmtId="2" fontId="5" fillId="12" borderId="0" xfId="0" applyNumberFormat="1" applyFont="1" applyFill="1" applyBorder="1" applyAlignment="1"/>
    <xf numFmtId="2" fontId="5" fillId="12" borderId="0" xfId="0" applyNumberFormat="1" applyFont="1" applyFill="1" applyBorder="1" applyAlignment="1">
      <alignment horizontal="right"/>
    </xf>
    <xf numFmtId="2" fontId="5" fillId="5" borderId="0" xfId="0" applyNumberFormat="1" applyFont="1" applyFill="1" applyBorder="1" applyAlignment="1"/>
    <xf numFmtId="2" fontId="5" fillId="5" borderId="0" xfId="0" applyNumberFormat="1" applyFont="1" applyFill="1" applyBorder="1" applyAlignment="1">
      <alignment horizontal="right"/>
    </xf>
    <xf numFmtId="49" fontId="2" fillId="5" borderId="0" xfId="0" applyNumberFormat="1" applyFont="1" applyFill="1" applyBorder="1"/>
    <xf numFmtId="49" fontId="0" fillId="12" borderId="0" xfId="0" applyNumberFormat="1" applyFill="1" applyBorder="1"/>
    <xf numFmtId="2" fontId="0" fillId="0" borderId="0" xfId="0" applyNumberFormat="1" applyFont="1" applyBorder="1"/>
    <xf numFmtId="2" fontId="0" fillId="12" borderId="0" xfId="0" applyNumberFormat="1" applyFont="1" applyFill="1" applyBorder="1"/>
    <xf numFmtId="2" fontId="1" fillId="5" borderId="2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/>
    <xf numFmtId="2" fontId="1" fillId="5" borderId="1" xfId="0" applyNumberFormat="1" applyFont="1" applyFill="1" applyBorder="1" applyAlignment="1">
      <alignment horizontal="center"/>
    </xf>
    <xf numFmtId="2" fontId="0" fillId="0" borderId="2" xfId="0" applyNumberFormat="1" applyBorder="1"/>
    <xf numFmtId="2" fontId="0" fillId="12" borderId="2" xfId="0" applyNumberFormat="1" applyFill="1" applyBorder="1"/>
    <xf numFmtId="2" fontId="0" fillId="5" borderId="2" xfId="0" applyNumberFormat="1" applyFill="1" applyBorder="1"/>
    <xf numFmtId="2" fontId="5" fillId="0" borderId="2" xfId="0" applyNumberFormat="1" applyFont="1" applyBorder="1" applyAlignment="1">
      <alignment horizontal="right"/>
    </xf>
    <xf numFmtId="2" fontId="5" fillId="12" borderId="2" xfId="0" applyNumberFormat="1" applyFont="1" applyFill="1" applyBorder="1" applyAlignment="1"/>
    <xf numFmtId="2" fontId="5" fillId="5" borderId="2" xfId="0" applyNumberFormat="1" applyFont="1" applyFill="1" applyBorder="1" applyAlignment="1"/>
    <xf numFmtId="2" fontId="5" fillId="0" borderId="2" xfId="0" applyNumberFormat="1" applyFont="1" applyBorder="1" applyAlignment="1"/>
    <xf numFmtId="2" fontId="5" fillId="12" borderId="2" xfId="0" applyNumberFormat="1" applyFont="1" applyFill="1" applyBorder="1" applyAlignment="1">
      <alignment horizontal="right"/>
    </xf>
    <xf numFmtId="2" fontId="5" fillId="5" borderId="2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FFDD"/>
      <color rgb="FFCCFFCC"/>
      <color rgb="FFFFFFE5"/>
      <color rgb="FFFFFFCC"/>
      <color rgb="FFE7FFE7"/>
      <color rgb="FF99FF99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2"/>
  <sheetViews>
    <sheetView zoomScale="60" zoomScaleNormal="60" workbookViewId="0">
      <selection activeCell="I38" sqref="I38"/>
    </sheetView>
  </sheetViews>
  <sheetFormatPr defaultColWidth="11.42578125" defaultRowHeight="15" x14ac:dyDescent="0.25"/>
  <cols>
    <col min="1" max="1" width="5.42578125" customWidth="1"/>
    <col min="2" max="2" width="33.7109375" customWidth="1"/>
    <col min="3" max="3" width="17.7109375" customWidth="1"/>
    <col min="4" max="5" width="33.7109375" customWidth="1"/>
  </cols>
  <sheetData>
    <row r="2" spans="2:5" ht="18.75" x14ac:dyDescent="0.3">
      <c r="B2" s="74" t="s">
        <v>97</v>
      </c>
    </row>
    <row r="4" spans="2:5" x14ac:dyDescent="0.25">
      <c r="B4" s="71" t="s">
        <v>87</v>
      </c>
      <c r="C4" s="72" t="s">
        <v>89</v>
      </c>
      <c r="D4" s="72" t="s">
        <v>88</v>
      </c>
      <c r="E4" s="73" t="s">
        <v>91</v>
      </c>
    </row>
    <row r="5" spans="2:5" x14ac:dyDescent="0.25">
      <c r="B5" s="44" t="s">
        <v>90</v>
      </c>
      <c r="C5" s="45" t="s">
        <v>60</v>
      </c>
      <c r="D5" s="45" t="s">
        <v>86</v>
      </c>
      <c r="E5" s="46" t="s">
        <v>92</v>
      </c>
    </row>
    <row r="6" spans="2:5" x14ac:dyDescent="0.25">
      <c r="B6" s="44"/>
      <c r="C6" s="45" t="s">
        <v>61</v>
      </c>
      <c r="D6" s="45" t="s">
        <v>86</v>
      </c>
      <c r="E6" s="46" t="s">
        <v>92</v>
      </c>
    </row>
    <row r="7" spans="2:5" x14ac:dyDescent="0.25">
      <c r="B7" s="44"/>
      <c r="C7" s="45" t="s">
        <v>62</v>
      </c>
      <c r="D7" s="45" t="s">
        <v>86</v>
      </c>
      <c r="E7" s="46" t="s">
        <v>92</v>
      </c>
    </row>
    <row r="8" spans="2:5" x14ac:dyDescent="0.25">
      <c r="B8" s="44"/>
      <c r="C8" s="45" t="s">
        <v>63</v>
      </c>
      <c r="D8" s="45" t="s">
        <v>86</v>
      </c>
      <c r="E8" s="46" t="s">
        <v>92</v>
      </c>
    </row>
    <row r="9" spans="2:5" x14ac:dyDescent="0.25">
      <c r="B9" s="44"/>
      <c r="C9" s="45" t="s">
        <v>60</v>
      </c>
      <c r="D9" s="45" t="s">
        <v>86</v>
      </c>
      <c r="E9" s="46" t="s">
        <v>85</v>
      </c>
    </row>
    <row r="10" spans="2:5" x14ac:dyDescent="0.25">
      <c r="B10" s="44"/>
      <c r="C10" s="45" t="s">
        <v>61</v>
      </c>
      <c r="D10" s="45" t="s">
        <v>86</v>
      </c>
      <c r="E10" s="46" t="s">
        <v>85</v>
      </c>
    </row>
    <row r="11" spans="2:5" x14ac:dyDescent="0.25">
      <c r="B11" s="44"/>
      <c r="C11" s="45" t="s">
        <v>62</v>
      </c>
      <c r="D11" s="45" t="s">
        <v>86</v>
      </c>
      <c r="E11" s="46" t="s">
        <v>85</v>
      </c>
    </row>
    <row r="12" spans="2:5" x14ac:dyDescent="0.25">
      <c r="B12" s="44"/>
      <c r="C12" s="45" t="s">
        <v>63</v>
      </c>
      <c r="D12" s="45" t="s">
        <v>86</v>
      </c>
      <c r="E12" s="46" t="s">
        <v>85</v>
      </c>
    </row>
    <row r="13" spans="2:5" x14ac:dyDescent="0.25">
      <c r="B13" s="47" t="s">
        <v>32</v>
      </c>
      <c r="C13" s="48" t="s">
        <v>64</v>
      </c>
      <c r="D13" s="48" t="s">
        <v>94</v>
      </c>
      <c r="E13" s="49" t="s">
        <v>92</v>
      </c>
    </row>
    <row r="14" spans="2:5" x14ac:dyDescent="0.25">
      <c r="B14" s="47"/>
      <c r="C14" s="48" t="s">
        <v>65</v>
      </c>
      <c r="D14" s="48" t="s">
        <v>94</v>
      </c>
      <c r="E14" s="49" t="s">
        <v>92</v>
      </c>
    </row>
    <row r="15" spans="2:5" x14ac:dyDescent="0.25">
      <c r="B15" s="47"/>
      <c r="C15" s="48" t="s">
        <v>66</v>
      </c>
      <c r="D15" s="48" t="s">
        <v>94</v>
      </c>
      <c r="E15" s="49" t="s">
        <v>92</v>
      </c>
    </row>
    <row r="16" spans="2:5" x14ac:dyDescent="0.25">
      <c r="B16" s="47"/>
      <c r="C16" s="48" t="s">
        <v>67</v>
      </c>
      <c r="D16" s="48" t="s">
        <v>94</v>
      </c>
      <c r="E16" s="49" t="s">
        <v>92</v>
      </c>
    </row>
    <row r="17" spans="2:5" x14ac:dyDescent="0.25">
      <c r="B17" s="47"/>
      <c r="C17" s="48" t="s">
        <v>68</v>
      </c>
      <c r="D17" s="48" t="s">
        <v>94</v>
      </c>
      <c r="E17" s="49" t="s">
        <v>92</v>
      </c>
    </row>
    <row r="18" spans="2:5" x14ac:dyDescent="0.25">
      <c r="B18" s="47"/>
      <c r="C18" s="48" t="s">
        <v>69</v>
      </c>
      <c r="D18" s="48" t="s">
        <v>94</v>
      </c>
      <c r="E18" s="49" t="s">
        <v>92</v>
      </c>
    </row>
    <row r="19" spans="2:5" x14ac:dyDescent="0.25">
      <c r="B19" s="50"/>
      <c r="C19" s="51" t="s">
        <v>70</v>
      </c>
      <c r="D19" s="51" t="s">
        <v>94</v>
      </c>
      <c r="E19" s="52" t="s">
        <v>85</v>
      </c>
    </row>
    <row r="20" spans="2:5" x14ac:dyDescent="0.25">
      <c r="B20" s="50"/>
      <c r="C20" s="51" t="s">
        <v>71</v>
      </c>
      <c r="D20" s="51" t="s">
        <v>94</v>
      </c>
      <c r="E20" s="52" t="s">
        <v>85</v>
      </c>
    </row>
    <row r="21" spans="2:5" x14ac:dyDescent="0.25">
      <c r="B21" s="50"/>
      <c r="C21" s="51" t="s">
        <v>72</v>
      </c>
      <c r="D21" s="51" t="s">
        <v>94</v>
      </c>
      <c r="E21" s="52" t="s">
        <v>85</v>
      </c>
    </row>
    <row r="22" spans="2:5" x14ac:dyDescent="0.25">
      <c r="B22" s="53" t="s">
        <v>33</v>
      </c>
      <c r="C22" s="54" t="s">
        <v>73</v>
      </c>
      <c r="D22" s="54" t="s">
        <v>93</v>
      </c>
      <c r="E22" s="55" t="s">
        <v>92</v>
      </c>
    </row>
    <row r="23" spans="2:5" x14ac:dyDescent="0.25">
      <c r="B23" s="53"/>
      <c r="C23" s="54" t="s">
        <v>74</v>
      </c>
      <c r="D23" s="54" t="s">
        <v>93</v>
      </c>
      <c r="E23" s="55" t="s">
        <v>92</v>
      </c>
    </row>
    <row r="24" spans="2:5" x14ac:dyDescent="0.25">
      <c r="B24" s="53"/>
      <c r="C24" s="54" t="s">
        <v>75</v>
      </c>
      <c r="D24" s="54" t="s">
        <v>93</v>
      </c>
      <c r="E24" s="55" t="s">
        <v>92</v>
      </c>
    </row>
    <row r="25" spans="2:5" x14ac:dyDescent="0.25">
      <c r="B25" s="56" t="s">
        <v>110</v>
      </c>
      <c r="C25" s="57" t="s">
        <v>76</v>
      </c>
      <c r="D25" s="57" t="s">
        <v>95</v>
      </c>
      <c r="E25" s="58" t="s">
        <v>92</v>
      </c>
    </row>
    <row r="26" spans="2:5" x14ac:dyDescent="0.25">
      <c r="B26" s="56"/>
      <c r="C26" s="57" t="s">
        <v>77</v>
      </c>
      <c r="D26" s="57" t="s">
        <v>95</v>
      </c>
      <c r="E26" s="58" t="s">
        <v>92</v>
      </c>
    </row>
    <row r="27" spans="2:5" x14ac:dyDescent="0.25">
      <c r="B27" s="56"/>
      <c r="C27" s="57" t="s">
        <v>78</v>
      </c>
      <c r="D27" s="57" t="s">
        <v>95</v>
      </c>
      <c r="E27" s="58" t="s">
        <v>92</v>
      </c>
    </row>
    <row r="28" spans="2:5" x14ac:dyDescent="0.25">
      <c r="B28" s="56"/>
      <c r="C28" s="57" t="s">
        <v>79</v>
      </c>
      <c r="D28" s="57" t="s">
        <v>95</v>
      </c>
      <c r="E28" s="58" t="s">
        <v>92</v>
      </c>
    </row>
    <row r="29" spans="2:5" x14ac:dyDescent="0.25">
      <c r="B29" s="56"/>
      <c r="C29" s="57" t="s">
        <v>80</v>
      </c>
      <c r="D29" s="57" t="s">
        <v>95</v>
      </c>
      <c r="E29" s="58" t="s">
        <v>92</v>
      </c>
    </row>
    <row r="30" spans="2:5" x14ac:dyDescent="0.25">
      <c r="B30" s="59" t="s">
        <v>111</v>
      </c>
      <c r="C30" s="60" t="s">
        <v>81</v>
      </c>
      <c r="D30" s="60" t="s">
        <v>95</v>
      </c>
      <c r="E30" s="61" t="s">
        <v>85</v>
      </c>
    </row>
    <row r="31" spans="2:5" x14ac:dyDescent="0.25">
      <c r="B31" s="59"/>
      <c r="C31" s="60" t="s">
        <v>82</v>
      </c>
      <c r="D31" s="60" t="s">
        <v>95</v>
      </c>
      <c r="E31" s="61" t="s">
        <v>85</v>
      </c>
    </row>
    <row r="32" spans="2:5" x14ac:dyDescent="0.25">
      <c r="B32" s="59"/>
      <c r="C32" s="60" t="s">
        <v>83</v>
      </c>
      <c r="D32" s="60" t="s">
        <v>95</v>
      </c>
      <c r="E32" s="61" t="s">
        <v>85</v>
      </c>
    </row>
    <row r="33" spans="2:5" x14ac:dyDescent="0.25">
      <c r="B33" s="59"/>
      <c r="C33" s="60" t="s">
        <v>84</v>
      </c>
      <c r="D33" s="60" t="s">
        <v>95</v>
      </c>
      <c r="E33" s="61" t="s">
        <v>85</v>
      </c>
    </row>
    <row r="34" spans="2:5" x14ac:dyDescent="0.25">
      <c r="B34" s="62" t="s">
        <v>108</v>
      </c>
      <c r="C34" s="63" t="s">
        <v>76</v>
      </c>
      <c r="D34" s="63" t="s">
        <v>96</v>
      </c>
      <c r="E34" s="64" t="s">
        <v>92</v>
      </c>
    </row>
    <row r="35" spans="2:5" x14ac:dyDescent="0.25">
      <c r="B35" s="62"/>
      <c r="C35" s="63" t="s">
        <v>77</v>
      </c>
      <c r="D35" s="63" t="s">
        <v>96</v>
      </c>
      <c r="E35" s="64" t="s">
        <v>92</v>
      </c>
    </row>
    <row r="36" spans="2:5" x14ac:dyDescent="0.25">
      <c r="B36" s="62"/>
      <c r="C36" s="63" t="s">
        <v>78</v>
      </c>
      <c r="D36" s="63" t="s">
        <v>96</v>
      </c>
      <c r="E36" s="64" t="s">
        <v>92</v>
      </c>
    </row>
    <row r="37" spans="2:5" x14ac:dyDescent="0.25">
      <c r="B37" s="62"/>
      <c r="C37" s="63" t="s">
        <v>79</v>
      </c>
      <c r="D37" s="63" t="s">
        <v>96</v>
      </c>
      <c r="E37" s="64" t="s">
        <v>92</v>
      </c>
    </row>
    <row r="38" spans="2:5" x14ac:dyDescent="0.25">
      <c r="B38" s="62"/>
      <c r="C38" s="63" t="s">
        <v>80</v>
      </c>
      <c r="D38" s="63" t="s">
        <v>96</v>
      </c>
      <c r="E38" s="64" t="s">
        <v>92</v>
      </c>
    </row>
    <row r="39" spans="2:5" x14ac:dyDescent="0.25">
      <c r="B39" s="65" t="s">
        <v>109</v>
      </c>
      <c r="C39" s="66" t="s">
        <v>81</v>
      </c>
      <c r="D39" s="66" t="s">
        <v>96</v>
      </c>
      <c r="E39" s="67" t="s">
        <v>85</v>
      </c>
    </row>
    <row r="40" spans="2:5" x14ac:dyDescent="0.25">
      <c r="B40" s="65"/>
      <c r="C40" s="66" t="s">
        <v>82</v>
      </c>
      <c r="D40" s="66" t="s">
        <v>96</v>
      </c>
      <c r="E40" s="67" t="s">
        <v>85</v>
      </c>
    </row>
    <row r="41" spans="2:5" x14ac:dyDescent="0.25">
      <c r="B41" s="65"/>
      <c r="C41" s="66" t="s">
        <v>83</v>
      </c>
      <c r="D41" s="66" t="s">
        <v>96</v>
      </c>
      <c r="E41" s="67" t="s">
        <v>85</v>
      </c>
    </row>
    <row r="42" spans="2:5" x14ac:dyDescent="0.25">
      <c r="B42" s="68"/>
      <c r="C42" s="69" t="s">
        <v>84</v>
      </c>
      <c r="D42" s="69" t="s">
        <v>96</v>
      </c>
      <c r="E42" s="70" t="s">
        <v>8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6"/>
  <sheetViews>
    <sheetView zoomScale="70" zoomScaleNormal="70" workbookViewId="0">
      <selection activeCell="A6" sqref="A6:A10"/>
    </sheetView>
  </sheetViews>
  <sheetFormatPr defaultRowHeight="15" x14ac:dyDescent="0.25"/>
  <cols>
    <col min="1" max="1" width="68.7109375" style="7" customWidth="1"/>
    <col min="2" max="5" width="18.7109375" style="3" customWidth="1"/>
  </cols>
  <sheetData>
    <row r="2" spans="1:5" ht="18.75" x14ac:dyDescent="0.3">
      <c r="A2" s="9" t="s">
        <v>90</v>
      </c>
    </row>
    <row r="4" spans="1:5" x14ac:dyDescent="0.25">
      <c r="A4" s="10"/>
      <c r="B4" s="83" t="s">
        <v>60</v>
      </c>
      <c r="C4" s="83" t="s">
        <v>61</v>
      </c>
      <c r="D4" s="83" t="s">
        <v>62</v>
      </c>
      <c r="E4" s="83" t="s">
        <v>63</v>
      </c>
    </row>
    <row r="5" spans="1:5" x14ac:dyDescent="0.25">
      <c r="A5" s="11" t="s">
        <v>4</v>
      </c>
      <c r="B5" s="40" t="s">
        <v>99</v>
      </c>
      <c r="C5" s="40" t="s">
        <v>99</v>
      </c>
      <c r="D5" s="40" t="s">
        <v>99</v>
      </c>
      <c r="E5" s="40" t="s">
        <v>99</v>
      </c>
    </row>
    <row r="6" spans="1:5" x14ac:dyDescent="0.25">
      <c r="A6" s="7" t="s">
        <v>41</v>
      </c>
      <c r="B6" s="16">
        <v>50.78125</v>
      </c>
      <c r="C6" s="16">
        <v>71.875</v>
      </c>
      <c r="D6" s="16">
        <v>62.8125</v>
      </c>
      <c r="E6" s="16">
        <v>71.09375</v>
      </c>
    </row>
    <row r="7" spans="1:5" x14ac:dyDescent="0.25">
      <c r="A7" s="7" t="s">
        <v>42</v>
      </c>
      <c r="B7" s="16">
        <v>36.09375</v>
      </c>
      <c r="C7" s="16">
        <v>57.8125</v>
      </c>
      <c r="D7" s="16">
        <v>48.75</v>
      </c>
      <c r="E7" s="16">
        <v>72.1875</v>
      </c>
    </row>
    <row r="8" spans="1:5" x14ac:dyDescent="0.25">
      <c r="A8" s="7" t="s">
        <v>43</v>
      </c>
      <c r="B8" s="16">
        <v>21.875</v>
      </c>
      <c r="C8" s="16">
        <v>27.34375</v>
      </c>
      <c r="D8" s="16">
        <v>25.3125</v>
      </c>
      <c r="E8" s="16">
        <v>46.71875</v>
      </c>
    </row>
    <row r="9" spans="1:5" x14ac:dyDescent="0.25">
      <c r="A9" s="7" t="s">
        <v>44</v>
      </c>
      <c r="B9" s="16">
        <v>22.34375</v>
      </c>
      <c r="C9" s="16">
        <v>18.046880000000002</v>
      </c>
      <c r="D9" s="16">
        <v>24.375</v>
      </c>
      <c r="E9" s="16">
        <v>22.34375</v>
      </c>
    </row>
    <row r="10" spans="1:5" x14ac:dyDescent="0.25">
      <c r="A10" s="7" t="s">
        <v>45</v>
      </c>
      <c r="B10" s="16">
        <v>9.84375</v>
      </c>
      <c r="C10" s="16">
        <v>9.140625</v>
      </c>
      <c r="D10" s="16">
        <v>10.3125</v>
      </c>
      <c r="E10" s="16">
        <v>12.1875</v>
      </c>
    </row>
    <row r="11" spans="1:5" x14ac:dyDescent="0.25">
      <c r="A11" s="13"/>
      <c r="B11" s="17"/>
      <c r="C11" s="17"/>
      <c r="D11" s="17"/>
      <c r="E11" s="17"/>
    </row>
    <row r="12" spans="1:5" x14ac:dyDescent="0.25">
      <c r="A12" s="7" t="s">
        <v>24</v>
      </c>
      <c r="B12" s="16">
        <v>62.5</v>
      </c>
      <c r="C12" s="16">
        <v>73.125</v>
      </c>
      <c r="D12" s="16">
        <v>46.40625</v>
      </c>
      <c r="E12" s="16">
        <v>79.6875</v>
      </c>
    </row>
    <row r="13" spans="1:5" x14ac:dyDescent="0.25">
      <c r="A13" s="7" t="s">
        <v>25</v>
      </c>
      <c r="B13" s="16">
        <v>40.625</v>
      </c>
      <c r="C13" s="16">
        <v>59.375</v>
      </c>
      <c r="D13" s="16">
        <v>37.5</v>
      </c>
      <c r="E13" s="16">
        <v>71.09375</v>
      </c>
    </row>
    <row r="14" spans="1:5" x14ac:dyDescent="0.25">
      <c r="A14" s="7" t="s">
        <v>26</v>
      </c>
      <c r="B14" s="16">
        <v>20.3125</v>
      </c>
      <c r="C14" s="16">
        <v>35.15625</v>
      </c>
      <c r="D14" s="16">
        <v>29.6875</v>
      </c>
      <c r="E14" s="16">
        <v>31.875</v>
      </c>
    </row>
    <row r="15" spans="1:5" x14ac:dyDescent="0.25">
      <c r="A15" s="7" t="s">
        <v>27</v>
      </c>
      <c r="B15" s="16">
        <v>21.09375</v>
      </c>
      <c r="C15" s="16">
        <v>21.875</v>
      </c>
      <c r="D15" s="16">
        <v>22.65625</v>
      </c>
      <c r="E15" s="16">
        <v>25.3125</v>
      </c>
    </row>
    <row r="16" spans="1:5" x14ac:dyDescent="0.25">
      <c r="A16" s="7" t="s">
        <v>28</v>
      </c>
      <c r="B16" s="16">
        <v>4.921875</v>
      </c>
      <c r="C16" s="16">
        <v>11.25</v>
      </c>
      <c r="D16" s="16">
        <v>3.90625</v>
      </c>
      <c r="E16" s="16">
        <v>3.90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50"/>
  <sheetViews>
    <sheetView zoomScale="60" zoomScaleNormal="60" workbookViewId="0">
      <selection activeCell="A6" sqref="A6:A21"/>
    </sheetView>
  </sheetViews>
  <sheetFormatPr defaultColWidth="11.42578125" defaultRowHeight="15" x14ac:dyDescent="0.25"/>
  <cols>
    <col min="1" max="1" width="73.5703125" style="7" customWidth="1"/>
    <col min="2" max="2" width="15.85546875" style="33" customWidth="1"/>
    <col min="3" max="3" width="13.140625" style="3" customWidth="1"/>
    <col min="4" max="4" width="11.42578125" style="3"/>
    <col min="5" max="5" width="12" style="3" customWidth="1"/>
    <col min="6" max="6" width="13.85546875" style="3" customWidth="1"/>
    <col min="7" max="8" width="11.42578125" style="3"/>
    <col min="9" max="9" width="13.28515625" style="3" customWidth="1"/>
    <col min="10" max="11" width="11.42578125" style="3"/>
    <col min="12" max="12" width="13.140625" style="3" customWidth="1"/>
    <col min="13" max="14" width="11.42578125" style="3"/>
    <col min="15" max="15" width="13.5703125" style="3" customWidth="1"/>
    <col min="16" max="17" width="11.42578125" style="3"/>
    <col min="18" max="18" width="13.28515625" style="3" customWidth="1"/>
    <col min="19" max="25" width="11.42578125" style="3"/>
    <col min="26" max="26" width="30.42578125" style="3" customWidth="1"/>
    <col min="27" max="46" width="11.42578125" style="3"/>
    <col min="47" max="47" width="45.5703125" style="3" customWidth="1"/>
    <col min="48" max="58" width="11.42578125" style="3"/>
    <col min="59" max="59" width="14.7109375" style="3" customWidth="1"/>
    <col min="60" max="70" width="11.42578125" style="3"/>
    <col min="71" max="71" width="11.42578125" style="4"/>
  </cols>
  <sheetData>
    <row r="1" spans="1:70" s="4" customFormat="1" x14ac:dyDescent="0.25">
      <c r="A1" s="7"/>
      <c r="B1" s="3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</row>
    <row r="2" spans="1:70" s="4" customFormat="1" ht="18.75" x14ac:dyDescent="0.3">
      <c r="A2" s="9" t="s">
        <v>32</v>
      </c>
      <c r="B2" s="3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</row>
    <row r="3" spans="1:70" s="4" customFormat="1" x14ac:dyDescent="0.25">
      <c r="A3" s="7"/>
      <c r="B3" s="3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</row>
    <row r="4" spans="1:70" s="6" customFormat="1" ht="18.75" customHeight="1" x14ac:dyDescent="0.25">
      <c r="A4" s="10" t="s">
        <v>56</v>
      </c>
      <c r="B4" s="35"/>
      <c r="C4" s="31"/>
      <c r="D4" s="30" t="s">
        <v>64</v>
      </c>
      <c r="E4" s="32"/>
      <c r="F4" s="31"/>
      <c r="G4" s="30" t="s">
        <v>65</v>
      </c>
      <c r="H4" s="32"/>
      <c r="I4" s="31"/>
      <c r="J4" s="30" t="s">
        <v>66</v>
      </c>
      <c r="K4" s="32"/>
      <c r="L4" s="31"/>
      <c r="M4" s="30" t="s">
        <v>67</v>
      </c>
      <c r="N4" s="32"/>
      <c r="O4" s="31"/>
      <c r="P4" s="30" t="s">
        <v>68</v>
      </c>
      <c r="Q4" s="32"/>
      <c r="R4" s="31"/>
      <c r="S4" s="30" t="s">
        <v>69</v>
      </c>
      <c r="T4" s="32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</row>
    <row r="5" spans="1:70" s="8" customFormat="1" ht="30" customHeight="1" x14ac:dyDescent="0.25">
      <c r="A5" s="11" t="s">
        <v>4</v>
      </c>
      <c r="B5" s="35" t="s">
        <v>98</v>
      </c>
      <c r="C5" s="40" t="s">
        <v>3</v>
      </c>
      <c r="D5" s="41" t="s">
        <v>2</v>
      </c>
      <c r="E5" s="41" t="s">
        <v>0</v>
      </c>
      <c r="F5" s="40" t="s">
        <v>3</v>
      </c>
      <c r="G5" s="41" t="s">
        <v>2</v>
      </c>
      <c r="H5" s="41" t="s">
        <v>0</v>
      </c>
      <c r="I5" s="40" t="s">
        <v>3</v>
      </c>
      <c r="J5" s="41" t="s">
        <v>2</v>
      </c>
      <c r="K5" s="41" t="s">
        <v>0</v>
      </c>
      <c r="L5" s="40" t="s">
        <v>3</v>
      </c>
      <c r="M5" s="41" t="s">
        <v>2</v>
      </c>
      <c r="N5" s="41" t="s">
        <v>0</v>
      </c>
      <c r="O5" s="40" t="s">
        <v>3</v>
      </c>
      <c r="P5" s="41" t="s">
        <v>2</v>
      </c>
      <c r="Q5" s="41" t="s">
        <v>0</v>
      </c>
      <c r="R5" s="40" t="s">
        <v>3</v>
      </c>
      <c r="S5" s="41" t="s">
        <v>2</v>
      </c>
      <c r="T5" s="41" t="s">
        <v>0</v>
      </c>
      <c r="U5" s="7"/>
      <c r="AT5" s="7"/>
    </row>
    <row r="6" spans="1:70" s="4" customFormat="1" x14ac:dyDescent="0.25">
      <c r="A6" s="7" t="s">
        <v>57</v>
      </c>
      <c r="B6" s="36">
        <v>1</v>
      </c>
      <c r="C6" s="16">
        <v>1379.5689550677625</v>
      </c>
      <c r="D6" s="3">
        <v>1793.7694739289316</v>
      </c>
      <c r="E6" s="3"/>
      <c r="F6" s="16">
        <v>815.91450035190337</v>
      </c>
      <c r="G6" s="3">
        <v>962.03528905370752</v>
      </c>
      <c r="H6" s="3"/>
      <c r="I6" s="16">
        <v>679.1096370872234</v>
      </c>
      <c r="J6" s="3">
        <v>711.7164302743322</v>
      </c>
      <c r="K6" s="3"/>
      <c r="L6" s="16">
        <v>1931.6341285205392</v>
      </c>
      <c r="M6" s="3">
        <v>1930.1459036500066</v>
      </c>
      <c r="N6" s="3"/>
      <c r="O6" s="16">
        <v>1432.1791249472633</v>
      </c>
      <c r="P6" s="3">
        <v>1534.7612965727601</v>
      </c>
      <c r="Q6" s="3"/>
      <c r="R6" s="16">
        <v>2454.3829069922822</v>
      </c>
      <c r="S6" s="3">
        <v>1603.4109988510515</v>
      </c>
      <c r="T6" s="3"/>
      <c r="U6" s="3"/>
      <c r="AT6" s="3"/>
    </row>
    <row r="7" spans="1:70" s="4" customFormat="1" x14ac:dyDescent="0.25">
      <c r="A7" s="7"/>
      <c r="B7" s="36">
        <v>2</v>
      </c>
      <c r="C7" s="16">
        <v>1669.2562343751372</v>
      </c>
      <c r="D7" s="3"/>
      <c r="E7" s="3"/>
      <c r="F7" s="16">
        <v>909.87795910875923</v>
      </c>
      <c r="G7" s="3"/>
      <c r="H7" s="3"/>
      <c r="I7" s="16">
        <v>669.6922319620204</v>
      </c>
      <c r="J7" s="3"/>
      <c r="K7" s="3"/>
      <c r="L7" s="16">
        <v>1924.4918988759546</v>
      </c>
      <c r="M7" s="3"/>
      <c r="N7" s="3"/>
      <c r="O7" s="16">
        <v>1700.9133707894725</v>
      </c>
      <c r="P7" s="3"/>
      <c r="Q7" s="3"/>
      <c r="R7" s="16">
        <v>1189.1319856464038</v>
      </c>
      <c r="S7" s="3"/>
      <c r="T7" s="3"/>
      <c r="U7" s="3"/>
      <c r="AT7" s="3"/>
    </row>
    <row r="8" spans="1:70" s="4" customFormat="1" x14ac:dyDescent="0.25">
      <c r="A8" s="7"/>
      <c r="B8" s="36">
        <v>3</v>
      </c>
      <c r="C8" s="16">
        <v>2332.4832323438955</v>
      </c>
      <c r="D8" s="3"/>
      <c r="E8" s="3"/>
      <c r="F8" s="16">
        <v>1160.3134077004604</v>
      </c>
      <c r="G8" s="3"/>
      <c r="H8" s="3"/>
      <c r="I8" s="16">
        <v>786.34742177375256</v>
      </c>
      <c r="J8" s="3"/>
      <c r="K8" s="3"/>
      <c r="L8" s="16">
        <v>1934.3116835535266</v>
      </c>
      <c r="M8" s="3"/>
      <c r="N8" s="3"/>
      <c r="O8" s="16">
        <v>1471.1913939815438</v>
      </c>
      <c r="P8" s="3"/>
      <c r="Q8" s="3"/>
      <c r="R8" s="16">
        <v>1166.7181039144684</v>
      </c>
      <c r="S8" s="3"/>
      <c r="T8" s="3"/>
      <c r="U8" s="3"/>
      <c r="AT8" s="3"/>
    </row>
    <row r="9" spans="1:70" s="4" customFormat="1" x14ac:dyDescent="0.25">
      <c r="A9" s="7" t="s">
        <v>41</v>
      </c>
      <c r="B9" s="36">
        <v>1</v>
      </c>
      <c r="C9" s="16">
        <v>120999.25981776601</v>
      </c>
      <c r="D9" s="3">
        <v>129075.91739597858</v>
      </c>
      <c r="E9" s="3">
        <v>71.95791837914426</v>
      </c>
      <c r="F9" s="16">
        <v>139472.52414174791</v>
      </c>
      <c r="G9" s="3">
        <v>115697.89959926589</v>
      </c>
      <c r="H9" s="3">
        <v>120.26367526816038</v>
      </c>
      <c r="I9" s="16">
        <v>88818.061553949825</v>
      </c>
      <c r="J9" s="3">
        <v>79676.672678371644</v>
      </c>
      <c r="K9" s="3">
        <v>111.95002572535827</v>
      </c>
      <c r="L9" s="16">
        <v>154776.6623054723</v>
      </c>
      <c r="M9" s="3">
        <v>154892.22676794333</v>
      </c>
      <c r="N9" s="3">
        <v>80.248973134639229</v>
      </c>
      <c r="O9" s="16">
        <v>248057.65391000116</v>
      </c>
      <c r="P9" s="3">
        <v>252019.71860119211</v>
      </c>
      <c r="Q9" s="3">
        <v>164.20776257778425</v>
      </c>
      <c r="R9" s="16">
        <v>98745.101091489429</v>
      </c>
      <c r="S9" s="3">
        <v>114694.3719971602</v>
      </c>
      <c r="T9" s="3">
        <v>71.531486362103152</v>
      </c>
      <c r="U9" s="3"/>
      <c r="AT9" s="3"/>
    </row>
    <row r="10" spans="1:70" s="4" customFormat="1" x14ac:dyDescent="0.25">
      <c r="A10" s="7"/>
      <c r="B10" s="36">
        <v>2</v>
      </c>
      <c r="C10" s="16">
        <v>128705.2283014608</v>
      </c>
      <c r="D10" s="3"/>
      <c r="E10" s="3"/>
      <c r="F10" s="16">
        <v>104456.20436873862</v>
      </c>
      <c r="G10" s="3"/>
      <c r="H10" s="3"/>
      <c r="I10" s="16">
        <v>79132.884223014902</v>
      </c>
      <c r="J10" s="3"/>
      <c r="K10" s="3"/>
      <c r="L10" s="16">
        <v>173907.19470602856</v>
      </c>
      <c r="M10" s="3"/>
      <c r="N10" s="3"/>
      <c r="O10" s="16">
        <v>254649.85530127949</v>
      </c>
      <c r="P10" s="3"/>
      <c r="Q10" s="3"/>
      <c r="R10" s="16">
        <v>123174.51604281795</v>
      </c>
      <c r="S10" s="3"/>
      <c r="T10" s="3"/>
      <c r="U10" s="3"/>
      <c r="AT10" s="3"/>
    </row>
    <row r="11" spans="1:70" s="4" customFormat="1" x14ac:dyDescent="0.25">
      <c r="A11" s="7"/>
      <c r="B11" s="36">
        <v>3</v>
      </c>
      <c r="C11" s="16">
        <v>137523.26406870896</v>
      </c>
      <c r="D11" s="3"/>
      <c r="E11" s="3"/>
      <c r="F11" s="16">
        <v>103164.97028731114</v>
      </c>
      <c r="G11" s="3"/>
      <c r="H11" s="3"/>
      <c r="I11" s="16">
        <v>71079.072258150205</v>
      </c>
      <c r="J11" s="3"/>
      <c r="K11" s="3"/>
      <c r="L11" s="16">
        <v>135992.82329232906</v>
      </c>
      <c r="M11" s="3"/>
      <c r="N11" s="3"/>
      <c r="O11" s="16">
        <v>253351.6465922957</v>
      </c>
      <c r="P11" s="3"/>
      <c r="Q11" s="3"/>
      <c r="R11" s="16">
        <v>122163.49885717321</v>
      </c>
      <c r="S11" s="3"/>
      <c r="T11" s="3"/>
      <c r="U11" s="3"/>
      <c r="AT11" s="3"/>
    </row>
    <row r="12" spans="1:70" s="4" customFormat="1" x14ac:dyDescent="0.25">
      <c r="A12" s="7" t="s">
        <v>42</v>
      </c>
      <c r="B12" s="36">
        <v>1</v>
      </c>
      <c r="C12" s="16">
        <v>94115.602081283025</v>
      </c>
      <c r="D12" s="3">
        <v>98897.401724630792</v>
      </c>
      <c r="E12" s="3">
        <v>55.133841422785338</v>
      </c>
      <c r="F12" s="16">
        <v>101808.23341153967</v>
      </c>
      <c r="G12" s="3">
        <v>122723.94947274718</v>
      </c>
      <c r="H12" s="3">
        <v>127.56699350754884</v>
      </c>
      <c r="I12" s="16">
        <v>78380.534992164699</v>
      </c>
      <c r="J12" s="3">
        <v>80189.733490367144</v>
      </c>
      <c r="K12" s="3">
        <v>112.67090385908034</v>
      </c>
      <c r="L12" s="16">
        <v>133268.04549907788</v>
      </c>
      <c r="M12" s="3">
        <v>140985.22931655415</v>
      </c>
      <c r="N12" s="3">
        <v>73.043819666660283</v>
      </c>
      <c r="O12" s="16">
        <v>200841.23249863292</v>
      </c>
      <c r="P12" s="3">
        <v>200190.04943852848</v>
      </c>
      <c r="Q12" s="3">
        <v>130.43725423984057</v>
      </c>
      <c r="R12" s="16">
        <v>80601.688474357215</v>
      </c>
      <c r="S12" s="3">
        <v>88478.803811436403</v>
      </c>
      <c r="T12" s="3">
        <v>55.181612122429762</v>
      </c>
      <c r="U12" s="3"/>
      <c r="AT12" s="3"/>
    </row>
    <row r="13" spans="1:70" s="4" customFormat="1" x14ac:dyDescent="0.25">
      <c r="A13" s="7"/>
      <c r="B13" s="36">
        <v>2</v>
      </c>
      <c r="C13" s="16">
        <v>105966.07030486289</v>
      </c>
      <c r="D13" s="3"/>
      <c r="E13" s="3"/>
      <c r="F13" s="16">
        <v>120025.83151360745</v>
      </c>
      <c r="G13" s="3"/>
      <c r="H13" s="3"/>
      <c r="I13" s="16">
        <v>80576.147331352695</v>
      </c>
      <c r="J13" s="3"/>
      <c r="K13" s="3"/>
      <c r="L13" s="16">
        <v>149852.69171350228</v>
      </c>
      <c r="M13" s="3"/>
      <c r="N13" s="3"/>
      <c r="O13" s="16">
        <v>193192.20474345257</v>
      </c>
      <c r="P13" s="3"/>
      <c r="Q13" s="3"/>
      <c r="R13" s="16">
        <v>81535.426482469455</v>
      </c>
      <c r="S13" s="3"/>
      <c r="T13" s="3"/>
      <c r="U13" s="3"/>
      <c r="AT13" s="3"/>
    </row>
    <row r="14" spans="1:70" s="4" customFormat="1" x14ac:dyDescent="0.25">
      <c r="A14" s="7"/>
      <c r="B14" s="36">
        <v>3</v>
      </c>
      <c r="C14" s="16">
        <v>96610.532787746473</v>
      </c>
      <c r="D14" s="3"/>
      <c r="E14" s="3"/>
      <c r="F14" s="16">
        <v>146337.78349309444</v>
      </c>
      <c r="G14" s="3"/>
      <c r="H14" s="3"/>
      <c r="I14" s="16">
        <v>81612.518147584065</v>
      </c>
      <c r="J14" s="3"/>
      <c r="K14" s="3"/>
      <c r="L14" s="16">
        <v>139834.95073708228</v>
      </c>
      <c r="M14" s="3"/>
      <c r="N14" s="3"/>
      <c r="O14" s="16">
        <v>206536.71107349996</v>
      </c>
      <c r="P14" s="3"/>
      <c r="Q14" s="3"/>
      <c r="R14" s="16">
        <v>103299.29647748251</v>
      </c>
      <c r="S14" s="3"/>
      <c r="T14" s="3"/>
      <c r="U14" s="3"/>
      <c r="AT14" s="3"/>
    </row>
    <row r="15" spans="1:70" s="4" customFormat="1" x14ac:dyDescent="0.25">
      <c r="A15" s="7" t="s">
        <v>43</v>
      </c>
      <c r="B15" s="36">
        <v>1</v>
      </c>
      <c r="C15" s="16">
        <v>57040.989113236443</v>
      </c>
      <c r="D15" s="3">
        <v>67141.375736079804</v>
      </c>
      <c r="E15" s="3">
        <v>37.43032575363133</v>
      </c>
      <c r="F15" s="16">
        <v>92118.947094843257</v>
      </c>
      <c r="G15" s="3">
        <v>85876.259975789348</v>
      </c>
      <c r="H15" s="3">
        <v>89.265186997724712</v>
      </c>
      <c r="I15" s="16">
        <v>38260.416494446246</v>
      </c>
      <c r="J15" s="3">
        <v>42297.987931812844</v>
      </c>
      <c r="K15" s="3">
        <v>59.43095611198553</v>
      </c>
      <c r="L15" s="16">
        <v>62849.999342518786</v>
      </c>
      <c r="M15" s="3">
        <v>80303.302834707429</v>
      </c>
      <c r="N15" s="3">
        <v>41.604783702024648</v>
      </c>
      <c r="O15" s="16">
        <v>69607.578872039929</v>
      </c>
      <c r="P15" s="3">
        <v>72501.365947900922</v>
      </c>
      <c r="Q15" s="3">
        <v>47.239506306161125</v>
      </c>
      <c r="R15" s="16">
        <v>51663.472271371727</v>
      </c>
      <c r="S15" s="3">
        <v>62333.236009954628</v>
      </c>
      <c r="T15" s="3">
        <v>38.875395051312765</v>
      </c>
      <c r="U15" s="3"/>
      <c r="AT15" s="3"/>
    </row>
    <row r="16" spans="1:70" s="4" customFormat="1" x14ac:dyDescent="0.25">
      <c r="A16" s="7"/>
      <c r="B16" s="36">
        <v>2</v>
      </c>
      <c r="C16" s="16">
        <v>72352.865975334105</v>
      </c>
      <c r="D16" s="3"/>
      <c r="E16" s="3"/>
      <c r="F16" s="16">
        <v>88164.061093427445</v>
      </c>
      <c r="G16" s="3"/>
      <c r="H16" s="3"/>
      <c r="I16" s="16">
        <v>46408.860977839766</v>
      </c>
      <c r="J16" s="3"/>
      <c r="K16" s="3"/>
      <c r="L16" s="16">
        <v>81261.603530215536</v>
      </c>
      <c r="M16" s="3"/>
      <c r="N16" s="3"/>
      <c r="O16" s="16">
        <v>64788.374982129775</v>
      </c>
      <c r="P16" s="3"/>
      <c r="Q16" s="3"/>
      <c r="R16" s="16">
        <v>59155.052953721533</v>
      </c>
      <c r="S16" s="3"/>
      <c r="T16" s="3"/>
      <c r="U16" s="3"/>
      <c r="AT16" s="3"/>
    </row>
    <row r="17" spans="1:70" s="4" customFormat="1" x14ac:dyDescent="0.25">
      <c r="A17" s="7"/>
      <c r="B17" s="36">
        <v>3</v>
      </c>
      <c r="C17" s="16">
        <v>72030.27211966888</v>
      </c>
      <c r="D17" s="3"/>
      <c r="E17" s="3"/>
      <c r="F17" s="16">
        <v>77345.771739097327</v>
      </c>
      <c r="G17" s="3"/>
      <c r="H17" s="3"/>
      <c r="I17" s="16">
        <v>42224.686323152513</v>
      </c>
      <c r="J17" s="3"/>
      <c r="K17" s="3"/>
      <c r="L17" s="16">
        <v>96798.305631387993</v>
      </c>
      <c r="M17" s="3"/>
      <c r="N17" s="3"/>
      <c r="O17" s="16">
        <v>83108.14398953307</v>
      </c>
      <c r="P17" s="3"/>
      <c r="Q17" s="3"/>
      <c r="R17" s="16">
        <v>76181.182804770622</v>
      </c>
      <c r="S17" s="3"/>
      <c r="T17" s="3"/>
      <c r="U17" s="3"/>
      <c r="AT17" s="3"/>
    </row>
    <row r="18" spans="1:70" s="4" customFormat="1" x14ac:dyDescent="0.25">
      <c r="A18" s="7" t="s">
        <v>44</v>
      </c>
      <c r="B18" s="36">
        <v>1</v>
      </c>
      <c r="C18" s="16">
        <v>36718.924066880121</v>
      </c>
      <c r="D18" s="3">
        <v>33184.008833670443</v>
      </c>
      <c r="E18" s="3">
        <v>18.49959502376122</v>
      </c>
      <c r="F18" s="16">
        <v>31376.181183291039</v>
      </c>
      <c r="G18" s="3">
        <v>33964.721439782435</v>
      </c>
      <c r="H18" s="3">
        <v>35.305068146919389</v>
      </c>
      <c r="I18" s="16">
        <v>7384.3043010495339</v>
      </c>
      <c r="J18" s="3">
        <v>10868.665202207796</v>
      </c>
      <c r="K18" s="3">
        <v>15.2710612540144</v>
      </c>
      <c r="L18" s="16">
        <v>18120.241209684766</v>
      </c>
      <c r="M18" s="3">
        <v>32314.001576627463</v>
      </c>
      <c r="N18" s="3">
        <v>16.741740360415243</v>
      </c>
      <c r="O18" s="16">
        <v>31478.279498886739</v>
      </c>
      <c r="P18" s="3">
        <v>27411.865825319928</v>
      </c>
      <c r="Q18" s="3">
        <v>17.860670507220068</v>
      </c>
      <c r="R18" s="16">
        <v>25286.264676024657</v>
      </c>
      <c r="S18" s="3">
        <v>29489.094485620775</v>
      </c>
      <c r="T18" s="3">
        <v>18.391475739377885</v>
      </c>
      <c r="U18" s="3"/>
      <c r="AT18" s="3"/>
    </row>
    <row r="19" spans="1:70" s="4" customFormat="1" x14ac:dyDescent="0.25">
      <c r="A19" s="7"/>
      <c r="B19" s="36">
        <v>2</v>
      </c>
      <c r="C19" s="16">
        <v>31315.848479622313</v>
      </c>
      <c r="D19" s="3"/>
      <c r="E19" s="3"/>
      <c r="F19" s="16">
        <v>42381.715102770046</v>
      </c>
      <c r="G19" s="3"/>
      <c r="H19" s="3"/>
      <c r="I19" s="16">
        <v>11818.567318182089</v>
      </c>
      <c r="J19" s="3"/>
      <c r="K19" s="3"/>
      <c r="L19" s="16">
        <v>36475.365232727105</v>
      </c>
      <c r="M19" s="3"/>
      <c r="N19" s="3"/>
      <c r="O19" s="16">
        <v>29200.644526924505</v>
      </c>
      <c r="P19" s="3"/>
      <c r="Q19" s="3"/>
      <c r="R19" s="16">
        <v>29325.47572438277</v>
      </c>
      <c r="S19" s="3"/>
      <c r="T19" s="3"/>
      <c r="U19" s="3"/>
      <c r="AT19" s="3"/>
    </row>
    <row r="20" spans="1:70" s="4" customFormat="1" x14ac:dyDescent="0.25">
      <c r="A20" s="7"/>
      <c r="B20" s="36">
        <v>3</v>
      </c>
      <c r="C20" s="16">
        <v>31517.253954508902</v>
      </c>
      <c r="D20" s="3"/>
      <c r="E20" s="3"/>
      <c r="F20" s="16">
        <v>28136.268033286204</v>
      </c>
      <c r="G20" s="3"/>
      <c r="H20" s="3"/>
      <c r="I20" s="16">
        <v>13403.123987391764</v>
      </c>
      <c r="J20" s="3"/>
      <c r="K20" s="3"/>
      <c r="L20" s="16">
        <v>42346.398287470525</v>
      </c>
      <c r="M20" s="3"/>
      <c r="N20" s="3"/>
      <c r="O20" s="16">
        <v>21556.673450148548</v>
      </c>
      <c r="P20" s="3"/>
      <c r="Q20" s="3"/>
      <c r="R20" s="16">
        <v>33855.543056454902</v>
      </c>
      <c r="S20" s="3"/>
      <c r="T20" s="3"/>
      <c r="U20" s="3"/>
      <c r="AT20" s="3"/>
    </row>
    <row r="21" spans="1:70" s="4" customFormat="1" x14ac:dyDescent="0.25">
      <c r="A21" s="7" t="s">
        <v>45</v>
      </c>
      <c r="B21" s="36">
        <v>1</v>
      </c>
      <c r="C21" s="16">
        <v>2572.547334628965</v>
      </c>
      <c r="D21" s="3">
        <v>2926.2023112732113</v>
      </c>
      <c r="E21" s="3">
        <v>1.6313145885261877</v>
      </c>
      <c r="F21" s="16">
        <v>2626.8736329716103</v>
      </c>
      <c r="G21" s="3">
        <v>1620.0056032834434</v>
      </c>
      <c r="H21" s="3">
        <v>1.6839357367825241</v>
      </c>
      <c r="I21" s="16">
        <v>829.57328176753083</v>
      </c>
      <c r="J21" s="3">
        <v>912.45545379488397</v>
      </c>
      <c r="K21" s="3">
        <v>1.2820491630960051</v>
      </c>
      <c r="L21" s="16">
        <v>2554.2156630489494</v>
      </c>
      <c r="M21" s="3">
        <v>1961.2757354240348</v>
      </c>
      <c r="N21" s="3">
        <v>1.016128227257411</v>
      </c>
      <c r="O21" s="16">
        <v>2810.4041613998893</v>
      </c>
      <c r="P21" s="3">
        <v>2961.6338387735086</v>
      </c>
      <c r="Q21" s="3">
        <v>1.929703234885493</v>
      </c>
      <c r="R21" s="16">
        <v>1107.5726157534652</v>
      </c>
      <c r="S21" s="3">
        <v>1422.1518037988396</v>
      </c>
      <c r="T21" s="3">
        <v>0.88695400294615923</v>
      </c>
      <c r="U21" s="3"/>
      <c r="AT21" s="3"/>
    </row>
    <row r="22" spans="1:70" s="4" customFormat="1" x14ac:dyDescent="0.25">
      <c r="A22" s="7"/>
      <c r="B22" s="36">
        <v>2</v>
      </c>
      <c r="C22" s="16">
        <v>2978.3547396639083</v>
      </c>
      <c r="D22" s="3"/>
      <c r="E22" s="3"/>
      <c r="F22" s="16">
        <v>1485.9208363685168</v>
      </c>
      <c r="G22" s="3"/>
      <c r="H22" s="3"/>
      <c r="I22" s="16">
        <v>972.43050397959064</v>
      </c>
      <c r="J22" s="3"/>
      <c r="K22" s="3"/>
      <c r="L22" s="16">
        <v>1807.5855345535249</v>
      </c>
      <c r="M22" s="3"/>
      <c r="N22" s="3"/>
      <c r="O22" s="16">
        <v>3110.6904489856956</v>
      </c>
      <c r="P22" s="3"/>
      <c r="Q22" s="3"/>
      <c r="R22" s="16">
        <v>1702.8578668461967</v>
      </c>
      <c r="S22" s="3"/>
      <c r="T22" s="3"/>
      <c r="U22" s="3"/>
      <c r="AT22" s="3"/>
    </row>
    <row r="23" spans="1:70" s="4" customFormat="1" x14ac:dyDescent="0.25">
      <c r="A23" s="7"/>
      <c r="B23" s="36">
        <v>3</v>
      </c>
      <c r="C23" s="16">
        <v>3227.7048595267602</v>
      </c>
      <c r="D23" s="3"/>
      <c r="E23" s="3"/>
      <c r="F23" s="16">
        <v>747.22234051020325</v>
      </c>
      <c r="G23" s="3"/>
      <c r="H23" s="3"/>
      <c r="I23" s="16">
        <v>935.36257563753054</v>
      </c>
      <c r="J23" s="3"/>
      <c r="K23" s="3"/>
      <c r="L23" s="16">
        <v>1522.0260086696301</v>
      </c>
      <c r="M23" s="3"/>
      <c r="N23" s="3"/>
      <c r="O23" s="16">
        <v>2963.80690593494</v>
      </c>
      <c r="P23" s="3"/>
      <c r="Q23" s="3"/>
      <c r="R23" s="16">
        <v>1456.0249287968568</v>
      </c>
      <c r="S23" s="3"/>
      <c r="T23" s="3"/>
      <c r="U23" s="3"/>
      <c r="AT23" s="3"/>
    </row>
    <row r="24" spans="1:70" s="4" customFormat="1" x14ac:dyDescent="0.25">
      <c r="A24" s="13"/>
      <c r="B24" s="37"/>
      <c r="C24" s="17"/>
      <c r="D24" s="12"/>
      <c r="E24" s="12"/>
      <c r="F24" s="17"/>
      <c r="G24" s="12"/>
      <c r="H24" s="12"/>
      <c r="I24" s="17"/>
      <c r="J24" s="12"/>
      <c r="K24" s="12"/>
      <c r="L24" s="17"/>
      <c r="M24" s="12"/>
      <c r="N24" s="12"/>
      <c r="O24" s="17"/>
      <c r="P24" s="12"/>
      <c r="Q24" s="12"/>
      <c r="R24" s="17"/>
      <c r="S24" s="12"/>
      <c r="T24" s="12"/>
      <c r="U24" s="3"/>
      <c r="AT24" s="3"/>
    </row>
    <row r="25" spans="1:70" s="4" customFormat="1" x14ac:dyDescent="0.25">
      <c r="A25" s="7" t="s">
        <v>58</v>
      </c>
      <c r="B25" s="36">
        <v>1</v>
      </c>
      <c r="C25" s="16">
        <v>908.60021478778413</v>
      </c>
      <c r="D25" s="3">
        <v>626.63631479346657</v>
      </c>
      <c r="E25" s="3"/>
      <c r="F25" s="16">
        <v>805.98854795189084</v>
      </c>
      <c r="G25" s="3">
        <v>1038.3050982681029</v>
      </c>
      <c r="H25" s="3"/>
      <c r="I25" s="16">
        <v>872.60645261599109</v>
      </c>
      <c r="J25" s="3">
        <v>884.76580213089335</v>
      </c>
      <c r="K25" s="3"/>
      <c r="L25" s="16">
        <v>1176.9775835960077</v>
      </c>
      <c r="M25" s="3">
        <v>1280.8211035859749</v>
      </c>
      <c r="N25" s="3"/>
      <c r="O25" s="16">
        <v>1792.8995384446268</v>
      </c>
      <c r="P25" s="3">
        <v>1377.229493661752</v>
      </c>
      <c r="Q25" s="3"/>
      <c r="R25" s="16">
        <v>951.53973212857829</v>
      </c>
      <c r="S25" s="3">
        <v>720.46041625937289</v>
      </c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</row>
    <row r="26" spans="1:70" s="4" customFormat="1" x14ac:dyDescent="0.25">
      <c r="A26" s="7"/>
      <c r="B26" s="36">
        <v>2</v>
      </c>
      <c r="C26" s="16">
        <v>508.90070686566014</v>
      </c>
      <c r="D26" s="3"/>
      <c r="E26" s="3"/>
      <c r="F26" s="16">
        <v>1469.4837260696875</v>
      </c>
      <c r="G26" s="3"/>
      <c r="H26" s="3"/>
      <c r="I26" s="16">
        <v>580.35534270280391</v>
      </c>
      <c r="J26" s="3"/>
      <c r="K26" s="3"/>
      <c r="L26" s="16">
        <v>1687.3017641743168</v>
      </c>
      <c r="M26" s="3"/>
      <c r="N26" s="3"/>
      <c r="O26" s="16">
        <v>1194.7382721047513</v>
      </c>
      <c r="P26" s="3"/>
      <c r="Q26" s="3"/>
      <c r="R26" s="16">
        <v>585.95289959923764</v>
      </c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</row>
    <row r="27" spans="1:70" s="4" customFormat="1" x14ac:dyDescent="0.25">
      <c r="A27" s="7"/>
      <c r="B27" s="36">
        <v>3</v>
      </c>
      <c r="C27" s="16">
        <v>462.40802272695532</v>
      </c>
      <c r="D27" s="3"/>
      <c r="E27" s="3"/>
      <c r="F27" s="16">
        <v>839.44302078273051</v>
      </c>
      <c r="G27" s="3"/>
      <c r="H27" s="3"/>
      <c r="I27" s="16">
        <v>1201.335611073885</v>
      </c>
      <c r="J27" s="3"/>
      <c r="K27" s="3"/>
      <c r="L27" s="16">
        <v>978.18396298760024</v>
      </c>
      <c r="M27" s="3"/>
      <c r="N27" s="3"/>
      <c r="O27" s="16">
        <v>1144.0506704358777</v>
      </c>
      <c r="P27" s="3"/>
      <c r="Q27" s="3"/>
      <c r="R27" s="16">
        <v>623.88861705030308</v>
      </c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</row>
    <row r="28" spans="1:70" s="4" customFormat="1" x14ac:dyDescent="0.25">
      <c r="A28" s="7" t="s">
        <v>46</v>
      </c>
      <c r="B28" s="36">
        <v>1</v>
      </c>
      <c r="C28" s="16">
        <v>8958.3466219441088</v>
      </c>
      <c r="D28" s="3">
        <v>10436.282635185315</v>
      </c>
      <c r="E28" s="3">
        <v>16.654449141883862</v>
      </c>
      <c r="F28" s="16">
        <v>109723.59160573116</v>
      </c>
      <c r="G28" s="3">
        <v>105259.39240779968</v>
      </c>
      <c r="H28" s="3">
        <v>101.37616831832258</v>
      </c>
      <c r="I28" s="16">
        <v>30090.776205067734</v>
      </c>
      <c r="J28" s="3">
        <v>30794.127022563083</v>
      </c>
      <c r="K28" s="3">
        <v>34.804834170124671</v>
      </c>
      <c r="L28" s="16">
        <v>85710.442450232207</v>
      </c>
      <c r="M28" s="3">
        <v>84781.28034370426</v>
      </c>
      <c r="N28" s="3">
        <v>66.192913363418299</v>
      </c>
      <c r="O28" s="16">
        <v>114398.37179531218</v>
      </c>
      <c r="P28" s="3">
        <v>125697.93917128326</v>
      </c>
      <c r="Q28" s="3">
        <v>91.268695413340254</v>
      </c>
      <c r="R28" s="16">
        <v>43683.473646496554</v>
      </c>
      <c r="S28" s="3">
        <v>40536.978767746295</v>
      </c>
      <c r="T28" s="3">
        <v>56.26537954467242</v>
      </c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</row>
    <row r="29" spans="1:70" s="4" customFormat="1" x14ac:dyDescent="0.25">
      <c r="A29" s="7"/>
      <c r="B29" s="36">
        <v>2</v>
      </c>
      <c r="C29" s="16">
        <v>12566.502642582071</v>
      </c>
      <c r="D29" s="3"/>
      <c r="E29" s="3"/>
      <c r="F29" s="16">
        <v>117500.33825687501</v>
      </c>
      <c r="G29" s="3"/>
      <c r="H29" s="3"/>
      <c r="I29" s="16">
        <v>27101.01216458431</v>
      </c>
      <c r="J29" s="3"/>
      <c r="K29" s="3"/>
      <c r="L29" s="16">
        <v>108288.44724265444</v>
      </c>
      <c r="M29" s="3"/>
      <c r="N29" s="3"/>
      <c r="O29" s="16">
        <v>140126.3412579679</v>
      </c>
      <c r="P29" s="3"/>
      <c r="Q29" s="3"/>
      <c r="R29" s="16">
        <v>42895.774204097426</v>
      </c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</row>
    <row r="30" spans="1:70" s="4" customFormat="1" x14ac:dyDescent="0.25">
      <c r="A30" s="7"/>
      <c r="B30" s="36">
        <v>3</v>
      </c>
      <c r="C30" s="16">
        <v>9783.9986410297661</v>
      </c>
      <c r="D30" s="3"/>
      <c r="E30" s="3"/>
      <c r="F30" s="16">
        <v>88554.247360792913</v>
      </c>
      <c r="G30" s="3"/>
      <c r="H30" s="3"/>
      <c r="I30" s="16">
        <v>35190.592698037202</v>
      </c>
      <c r="J30" s="3"/>
      <c r="K30" s="3"/>
      <c r="L30" s="16">
        <v>60344.951338226107</v>
      </c>
      <c r="M30" s="3"/>
      <c r="N30" s="3"/>
      <c r="O30" s="16">
        <v>122569.10446056967</v>
      </c>
      <c r="P30" s="3"/>
      <c r="Q30" s="3"/>
      <c r="R30" s="16">
        <v>35031.688452644914</v>
      </c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</row>
    <row r="31" spans="1:70" s="4" customFormat="1" x14ac:dyDescent="0.25">
      <c r="A31" s="7" t="s">
        <v>47</v>
      </c>
      <c r="B31" s="36">
        <v>1</v>
      </c>
      <c r="C31" s="16">
        <v>9555.0242808681051</v>
      </c>
      <c r="D31" s="3">
        <v>10378.770969901227</v>
      </c>
      <c r="E31" s="3">
        <v>16.562670762740542</v>
      </c>
      <c r="F31" s="16">
        <v>81499.582156362725</v>
      </c>
      <c r="G31" s="3">
        <v>88337.441269415911</v>
      </c>
      <c r="H31" s="3">
        <v>85.078500930760256</v>
      </c>
      <c r="I31" s="16">
        <v>23907.662075392363</v>
      </c>
      <c r="J31" s="3">
        <v>17636.228149992385</v>
      </c>
      <c r="K31" s="3">
        <v>19.933216346649957</v>
      </c>
      <c r="L31" s="16">
        <v>72882.455936447965</v>
      </c>
      <c r="M31" s="3">
        <v>75881.731547771749</v>
      </c>
      <c r="N31" s="3">
        <v>59.244598121722156</v>
      </c>
      <c r="O31" s="16">
        <v>86831.188411838535</v>
      </c>
      <c r="P31" s="3">
        <v>88049.911923089778</v>
      </c>
      <c r="Q31" s="3">
        <v>63.932636011870699</v>
      </c>
      <c r="R31" s="16">
        <v>29780.469273514482</v>
      </c>
      <c r="S31" s="3">
        <v>27705.712867297334</v>
      </c>
      <c r="T31" s="3">
        <v>38.455565693872906</v>
      </c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</row>
    <row r="32" spans="1:70" s="4" customFormat="1" x14ac:dyDescent="0.25">
      <c r="A32" s="7"/>
      <c r="B32" s="36">
        <v>2</v>
      </c>
      <c r="C32" s="16">
        <v>11822.076061541233</v>
      </c>
      <c r="D32" s="3"/>
      <c r="E32" s="3"/>
      <c r="F32" s="16">
        <v>90007.402142049745</v>
      </c>
      <c r="G32" s="3"/>
      <c r="H32" s="3"/>
      <c r="I32" s="16">
        <v>13298.699759535913</v>
      </c>
      <c r="J32" s="3"/>
      <c r="K32" s="3"/>
      <c r="L32" s="16">
        <v>84406.565317047716</v>
      </c>
      <c r="M32" s="3"/>
      <c r="N32" s="3"/>
      <c r="O32" s="16">
        <v>77401.983991761212</v>
      </c>
      <c r="P32" s="3"/>
      <c r="Q32" s="3"/>
      <c r="R32" s="16">
        <v>29836.840526547589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</row>
    <row r="33" spans="1:70" s="4" customFormat="1" x14ac:dyDescent="0.25">
      <c r="A33" s="7"/>
      <c r="B33" s="36">
        <v>3</v>
      </c>
      <c r="C33" s="16">
        <v>9759.2125672943439</v>
      </c>
      <c r="D33" s="3"/>
      <c r="E33" s="3"/>
      <c r="F33" s="16">
        <v>93505.339509835307</v>
      </c>
      <c r="G33" s="3"/>
      <c r="H33" s="3"/>
      <c r="I33" s="16">
        <v>15702.322615048877</v>
      </c>
      <c r="J33" s="3"/>
      <c r="K33" s="3"/>
      <c r="L33" s="16">
        <v>70356.173389819567</v>
      </c>
      <c r="M33" s="3"/>
      <c r="N33" s="3"/>
      <c r="O33" s="16">
        <v>99916.563365669615</v>
      </c>
      <c r="P33" s="3"/>
      <c r="Q33" s="3"/>
      <c r="R33" s="16">
        <v>23499.828801829939</v>
      </c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</row>
    <row r="34" spans="1:70" s="4" customFormat="1" x14ac:dyDescent="0.25">
      <c r="A34" s="7" t="s">
        <v>48</v>
      </c>
      <c r="B34" s="36">
        <v>1</v>
      </c>
      <c r="C34" s="16">
        <v>2658.1837671020348</v>
      </c>
      <c r="D34" s="3">
        <v>4287.0250503164234</v>
      </c>
      <c r="E34" s="3">
        <v>6.84132877254231</v>
      </c>
      <c r="F34" s="16">
        <v>36397.317055303625</v>
      </c>
      <c r="G34" s="3">
        <v>48562.915702954582</v>
      </c>
      <c r="H34" s="3">
        <v>46.771335115235125</v>
      </c>
      <c r="I34" s="16">
        <v>4517.80446658048</v>
      </c>
      <c r="J34" s="3">
        <v>2638.3672065920696</v>
      </c>
      <c r="K34" s="3">
        <v>2.9819950095694887</v>
      </c>
      <c r="L34" s="16">
        <v>42951.4038758635</v>
      </c>
      <c r="M34" s="3">
        <v>40848.965481183812</v>
      </c>
      <c r="N34" s="3">
        <v>31.892795462861322</v>
      </c>
      <c r="O34" s="16">
        <v>11142.09685798867</v>
      </c>
      <c r="P34" s="3">
        <v>20549.784003667355</v>
      </c>
      <c r="Q34" s="3">
        <v>14.921103634681808</v>
      </c>
      <c r="R34" s="16">
        <v>5012.2348973185526</v>
      </c>
      <c r="S34" s="3">
        <v>6380.0316847384865</v>
      </c>
      <c r="T34" s="3">
        <v>8.8554923223451762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</row>
    <row r="35" spans="1:70" s="4" customFormat="1" x14ac:dyDescent="0.25">
      <c r="A35" s="7"/>
      <c r="B35" s="36">
        <v>2</v>
      </c>
      <c r="C35" s="16">
        <v>8022.9810672182521</v>
      </c>
      <c r="D35" s="3"/>
      <c r="E35" s="3"/>
      <c r="F35" s="16">
        <v>52918.59122203874</v>
      </c>
      <c r="G35" s="3"/>
      <c r="H35" s="3"/>
      <c r="I35" s="16">
        <v>1062.7633229592445</v>
      </c>
      <c r="J35" s="3"/>
      <c r="K35" s="3"/>
      <c r="L35" s="16">
        <v>42016.218572317535</v>
      </c>
      <c r="M35" s="3"/>
      <c r="N35" s="3"/>
      <c r="O35" s="16">
        <v>24609.382480420089</v>
      </c>
      <c r="P35" s="3"/>
      <c r="Q35" s="3"/>
      <c r="R35" s="16">
        <v>7535.8224320210238</v>
      </c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</row>
    <row r="36" spans="1:70" s="4" customFormat="1" x14ac:dyDescent="0.25">
      <c r="A36" s="7"/>
      <c r="B36" s="36">
        <v>3</v>
      </c>
      <c r="C36" s="16">
        <v>2179.9103166289824</v>
      </c>
      <c r="D36" s="3"/>
      <c r="E36" s="3"/>
      <c r="F36" s="16">
        <v>56372.838831521389</v>
      </c>
      <c r="G36" s="3"/>
      <c r="H36" s="3"/>
      <c r="I36" s="16">
        <v>2334.5338302364844</v>
      </c>
      <c r="J36" s="3"/>
      <c r="K36" s="3"/>
      <c r="L36" s="16">
        <v>37579.2739953704</v>
      </c>
      <c r="M36" s="3"/>
      <c r="N36" s="3"/>
      <c r="O36" s="16">
        <v>25897.872672593301</v>
      </c>
      <c r="P36" s="3"/>
      <c r="Q36" s="3"/>
      <c r="R36" s="16">
        <v>6592.0377248758832</v>
      </c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</row>
    <row r="37" spans="1:70" s="4" customFormat="1" x14ac:dyDescent="0.25">
      <c r="A37" s="7" t="s">
        <v>49</v>
      </c>
      <c r="B37" s="36">
        <v>1</v>
      </c>
      <c r="C37" s="16">
        <v>3317.41685217648</v>
      </c>
      <c r="D37" s="3">
        <v>2607.9790799910861</v>
      </c>
      <c r="E37" s="3">
        <v>4.1618703200286937</v>
      </c>
      <c r="F37" s="16">
        <v>12172.345343477184</v>
      </c>
      <c r="G37" s="3">
        <v>18491.458623102168</v>
      </c>
      <c r="H37" s="3">
        <v>17.809272682900232</v>
      </c>
      <c r="I37" s="16">
        <v>1703.157945561861</v>
      </c>
      <c r="J37" s="3">
        <v>1415.737599279063</v>
      </c>
      <c r="K37" s="3">
        <v>1.6001269441804409</v>
      </c>
      <c r="L37" s="16">
        <v>17772.638640807796</v>
      </c>
      <c r="M37" s="3">
        <v>20391.650927366045</v>
      </c>
      <c r="N37" s="3">
        <v>15.920764320852134</v>
      </c>
      <c r="O37" s="16">
        <v>7014.9107057698657</v>
      </c>
      <c r="P37" s="3">
        <v>8265.2576242380565</v>
      </c>
      <c r="Q37" s="3">
        <v>6.0013655402212915</v>
      </c>
      <c r="R37" s="16">
        <v>2824.5720757769914</v>
      </c>
      <c r="S37" s="3">
        <v>1888.311698427641</v>
      </c>
      <c r="T37" s="3">
        <v>2.6209791069879267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</row>
    <row r="38" spans="1:70" s="4" customFormat="1" x14ac:dyDescent="0.25">
      <c r="A38" s="7"/>
      <c r="B38" s="36">
        <v>2</v>
      </c>
      <c r="C38" s="16">
        <v>2184.1648204327539</v>
      </c>
      <c r="D38" s="3"/>
      <c r="E38" s="3"/>
      <c r="F38" s="16">
        <v>21897.075569232478</v>
      </c>
      <c r="G38" s="3"/>
      <c r="H38" s="3"/>
      <c r="I38" s="16">
        <v>1123.8487351154395</v>
      </c>
      <c r="J38" s="3"/>
      <c r="K38" s="3"/>
      <c r="L38" s="16">
        <v>24367.319216318923</v>
      </c>
      <c r="M38" s="3"/>
      <c r="N38" s="3"/>
      <c r="O38" s="16">
        <v>9174.8810896469258</v>
      </c>
      <c r="P38" s="3"/>
      <c r="Q38" s="3"/>
      <c r="R38" s="16">
        <v>1144.5969016968522</v>
      </c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</row>
    <row r="39" spans="1:70" s="4" customFormat="1" x14ac:dyDescent="0.25">
      <c r="A39" s="7"/>
      <c r="B39" s="36">
        <v>3</v>
      </c>
      <c r="C39" s="16">
        <v>2322.3555673640235</v>
      </c>
      <c r="D39" s="3"/>
      <c r="E39" s="3"/>
      <c r="F39" s="16">
        <v>21404.954956596845</v>
      </c>
      <c r="G39" s="3"/>
      <c r="H39" s="3"/>
      <c r="I39" s="16">
        <v>1420.2061171598889</v>
      </c>
      <c r="J39" s="3"/>
      <c r="K39" s="3"/>
      <c r="L39" s="16">
        <v>19034.994924971419</v>
      </c>
      <c r="M39" s="3"/>
      <c r="N39" s="3"/>
      <c r="O39" s="16">
        <v>8605.9810772973779</v>
      </c>
      <c r="P39" s="3"/>
      <c r="Q39" s="3"/>
      <c r="R39" s="16">
        <v>1695.7661178090796</v>
      </c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</row>
    <row r="40" spans="1:70" s="4" customFormat="1" x14ac:dyDescent="0.25">
      <c r="A40" s="7" t="s">
        <v>50</v>
      </c>
      <c r="B40" s="36">
        <v>1</v>
      </c>
      <c r="C40" s="16">
        <v>466.55434388163053</v>
      </c>
      <c r="D40" s="3">
        <v>623.59699470847568</v>
      </c>
      <c r="E40" s="3">
        <v>0.99514978622649308</v>
      </c>
      <c r="F40" s="16">
        <v>713.46055639210363</v>
      </c>
      <c r="G40" s="3">
        <v>876.05922805255989</v>
      </c>
      <c r="H40" s="3">
        <v>0.84373969608146027</v>
      </c>
      <c r="I40" s="16">
        <v>668.34709930773079</v>
      </c>
      <c r="J40" s="3">
        <v>659.92217863089047</v>
      </c>
      <c r="K40" s="3">
        <v>0.74587215853225386</v>
      </c>
      <c r="L40" s="16">
        <v>2357.8480885118547</v>
      </c>
      <c r="M40" s="3">
        <v>2238.7140733860178</v>
      </c>
      <c r="N40" s="3">
        <v>1.7478741309915842</v>
      </c>
      <c r="O40" s="16">
        <v>1396.2082622983685</v>
      </c>
      <c r="P40" s="3">
        <v>1322.4608678156123</v>
      </c>
      <c r="Q40" s="3">
        <v>0.96023275271246056</v>
      </c>
      <c r="R40" s="16">
        <v>552.85785250468655</v>
      </c>
      <c r="S40" s="3">
        <v>549.16585648363969</v>
      </c>
      <c r="T40" s="3">
        <v>0.76224292700896223</v>
      </c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</row>
    <row r="41" spans="1:70" s="4" customFormat="1" x14ac:dyDescent="0.25">
      <c r="A41" s="7"/>
      <c r="B41" s="36">
        <v>2</v>
      </c>
      <c r="C41" s="16">
        <v>914.52644669740357</v>
      </c>
      <c r="D41" s="3"/>
      <c r="E41" s="3"/>
      <c r="F41" s="16">
        <v>1178.8855227318311</v>
      </c>
      <c r="G41" s="3"/>
      <c r="H41" s="3"/>
      <c r="I41" s="16">
        <v>717.23698659223953</v>
      </c>
      <c r="J41" s="3"/>
      <c r="K41" s="3"/>
      <c r="L41" s="16">
        <v>1937.0595361223859</v>
      </c>
      <c r="M41" s="3"/>
      <c r="N41" s="3"/>
      <c r="O41" s="16">
        <v>1370.0330158864272</v>
      </c>
      <c r="P41" s="3"/>
      <c r="Q41" s="3"/>
      <c r="R41" s="16">
        <v>537.44732666795971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</row>
    <row r="42" spans="1:70" s="4" customFormat="1" x14ac:dyDescent="0.25">
      <c r="A42" s="7"/>
      <c r="B42" s="36">
        <v>3</v>
      </c>
      <c r="C42" s="16">
        <v>489.71019354639287</v>
      </c>
      <c r="D42" s="3"/>
      <c r="E42" s="3"/>
      <c r="F42" s="16">
        <v>735.83160503374518</v>
      </c>
      <c r="G42" s="3"/>
      <c r="H42" s="3"/>
      <c r="I42" s="16">
        <v>594.18244999270098</v>
      </c>
      <c r="J42" s="3"/>
      <c r="K42" s="3"/>
      <c r="L42" s="16">
        <v>2421.2345955238129</v>
      </c>
      <c r="M42" s="3"/>
      <c r="N42" s="3"/>
      <c r="O42" s="16">
        <v>1201.1413252620414</v>
      </c>
      <c r="P42" s="3"/>
      <c r="Q42" s="3"/>
      <c r="R42" s="16">
        <v>557.19239027827291</v>
      </c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</row>
    <row r="43" spans="1:70" s="4" customFormat="1" x14ac:dyDescent="0.25">
      <c r="A43" s="13"/>
      <c r="B43" s="37"/>
      <c r="C43" s="17"/>
      <c r="D43" s="12"/>
      <c r="E43" s="12"/>
      <c r="F43" s="17"/>
      <c r="G43" s="12"/>
      <c r="H43" s="12"/>
      <c r="I43" s="17"/>
      <c r="J43" s="12"/>
      <c r="K43" s="12"/>
      <c r="L43" s="17"/>
      <c r="M43" s="12"/>
      <c r="N43" s="12"/>
      <c r="O43" s="17"/>
      <c r="P43" s="12"/>
      <c r="Q43" s="12"/>
      <c r="R43" s="17"/>
      <c r="S43" s="12"/>
      <c r="T43" s="12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</row>
    <row r="44" spans="1:70" s="4" customFormat="1" x14ac:dyDescent="0.25">
      <c r="A44" s="7" t="s">
        <v>59</v>
      </c>
      <c r="B44" s="36">
        <v>1</v>
      </c>
      <c r="C44" s="16">
        <v>463.75112052139718</v>
      </c>
      <c r="D44" s="3">
        <v>579.8034336450246</v>
      </c>
      <c r="E44" s="3"/>
      <c r="F44" s="16">
        <v>489.05861957935406</v>
      </c>
      <c r="G44" s="3">
        <v>775.28100671506616</v>
      </c>
      <c r="H44" s="3"/>
      <c r="I44" s="16">
        <v>614.12762221459536</v>
      </c>
      <c r="J44" s="3">
        <v>1159.2309410495441</v>
      </c>
      <c r="K44" s="3"/>
      <c r="L44" s="16">
        <v>1108.2250313458278</v>
      </c>
      <c r="M44" s="3">
        <v>1336.9825860777657</v>
      </c>
      <c r="N44" s="3"/>
      <c r="O44" s="16">
        <v>874.95838143437516</v>
      </c>
      <c r="P44" s="3">
        <v>1046.079879988157</v>
      </c>
      <c r="Q44" s="3"/>
      <c r="R44" s="16">
        <v>519.65411458378867</v>
      </c>
      <c r="S44" s="3">
        <v>830.00461837119519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</row>
    <row r="45" spans="1:70" s="4" customFormat="1" x14ac:dyDescent="0.25">
      <c r="A45" s="7"/>
      <c r="B45" s="36">
        <v>2</v>
      </c>
      <c r="C45" s="16">
        <v>471.96007436635227</v>
      </c>
      <c r="D45" s="3"/>
      <c r="E45" s="3"/>
      <c r="F45" s="16">
        <v>1136.1975587897055</v>
      </c>
      <c r="G45" s="3"/>
      <c r="H45" s="3"/>
      <c r="I45" s="16">
        <v>773.82262732807453</v>
      </c>
      <c r="J45" s="3"/>
      <c r="K45" s="3"/>
      <c r="L45" s="16">
        <v>1935.0943294529004</v>
      </c>
      <c r="M45" s="3"/>
      <c r="N45" s="3"/>
      <c r="O45" s="16">
        <v>1259.9977705207564</v>
      </c>
      <c r="P45" s="3"/>
      <c r="Q45" s="3"/>
      <c r="R45" s="16">
        <v>772.16516616372405</v>
      </c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</row>
    <row r="46" spans="1:70" s="4" customFormat="1" x14ac:dyDescent="0.25">
      <c r="A46" s="7"/>
      <c r="B46" s="36">
        <v>3</v>
      </c>
      <c r="C46" s="16">
        <v>803.69910604732434</v>
      </c>
      <c r="D46" s="3"/>
      <c r="E46" s="3"/>
      <c r="F46" s="16">
        <v>700.58684177613873</v>
      </c>
      <c r="G46" s="3"/>
      <c r="H46" s="3"/>
      <c r="I46" s="16">
        <v>2089.7425736059622</v>
      </c>
      <c r="J46" s="3"/>
      <c r="K46" s="3"/>
      <c r="L46" s="16">
        <v>967.62839743456891</v>
      </c>
      <c r="M46" s="3"/>
      <c r="N46" s="3"/>
      <c r="O46" s="16">
        <v>1003.2834880093393</v>
      </c>
      <c r="P46" s="3"/>
      <c r="Q46" s="3"/>
      <c r="R46" s="16">
        <v>1198.1945743660729</v>
      </c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</row>
    <row r="47" spans="1:70" s="4" customFormat="1" x14ac:dyDescent="0.25">
      <c r="A47" s="7" t="s">
        <v>51</v>
      </c>
      <c r="B47" s="36">
        <v>1</v>
      </c>
      <c r="C47" s="16">
        <v>22286.882401608946</v>
      </c>
      <c r="D47" s="3">
        <v>21327.67742802676</v>
      </c>
      <c r="E47" s="3">
        <v>36.784324118170524</v>
      </c>
      <c r="F47" s="16">
        <v>85655.679212219489</v>
      </c>
      <c r="G47" s="3">
        <v>84704.070267299991</v>
      </c>
      <c r="H47" s="3">
        <v>109.25595949551065</v>
      </c>
      <c r="I47" s="16">
        <v>156984.74221532402</v>
      </c>
      <c r="J47" s="3">
        <v>133780.96645114376</v>
      </c>
      <c r="K47" s="3">
        <v>115.40493072935165</v>
      </c>
      <c r="L47" s="16">
        <v>77787.594599641656</v>
      </c>
      <c r="M47" s="3">
        <v>77975.292144754552</v>
      </c>
      <c r="N47" s="3">
        <v>58.321845741840583</v>
      </c>
      <c r="O47" s="16">
        <v>33243.684156991381</v>
      </c>
      <c r="P47" s="3">
        <v>45335.420650378284</v>
      </c>
      <c r="Q47" s="3">
        <v>43.338392715183033</v>
      </c>
      <c r="R47" s="16">
        <v>47657.421091745564</v>
      </c>
      <c r="S47" s="3">
        <v>53940.421987701069</v>
      </c>
      <c r="T47" s="3">
        <v>64.988098612696874</v>
      </c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</row>
    <row r="48" spans="1:70" s="4" customFormat="1" x14ac:dyDescent="0.25">
      <c r="A48" s="7"/>
      <c r="B48" s="36">
        <v>2</v>
      </c>
      <c r="C48" s="16">
        <v>19089.658513760609</v>
      </c>
      <c r="D48" s="3"/>
      <c r="E48" s="3"/>
      <c r="F48" s="16">
        <v>84533.710974743823</v>
      </c>
      <c r="G48" s="3"/>
      <c r="H48" s="3"/>
      <c r="I48" s="16">
        <v>123227.69622010148</v>
      </c>
      <c r="J48" s="3"/>
      <c r="K48" s="3"/>
      <c r="L48" s="16">
        <v>79381.258483867132</v>
      </c>
      <c r="M48" s="3"/>
      <c r="N48" s="3"/>
      <c r="O48" s="16">
        <v>46812.105208028923</v>
      </c>
      <c r="P48" s="3"/>
      <c r="Q48" s="3"/>
      <c r="R48" s="16">
        <v>58589.460595905897</v>
      </c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</row>
    <row r="49" spans="1:70" s="4" customFormat="1" x14ac:dyDescent="0.25">
      <c r="A49" s="7"/>
      <c r="B49" s="36">
        <v>3</v>
      </c>
      <c r="C49" s="16">
        <v>22606.491368710736</v>
      </c>
      <c r="D49" s="3"/>
      <c r="E49" s="3"/>
      <c r="F49" s="16">
        <v>83922.820614936645</v>
      </c>
      <c r="G49" s="3"/>
      <c r="H49" s="3"/>
      <c r="I49" s="16">
        <v>121130.46091800573</v>
      </c>
      <c r="J49" s="3"/>
      <c r="K49" s="3"/>
      <c r="L49" s="16">
        <v>76757.023350754855</v>
      </c>
      <c r="M49" s="3"/>
      <c r="N49" s="3"/>
      <c r="O49" s="16">
        <v>55950.472586114549</v>
      </c>
      <c r="P49" s="3"/>
      <c r="Q49" s="3"/>
      <c r="R49" s="16">
        <v>55574.384275451761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</row>
    <row r="50" spans="1:70" s="4" customFormat="1" x14ac:dyDescent="0.25">
      <c r="A50" s="7" t="s">
        <v>52</v>
      </c>
      <c r="B50" s="36">
        <v>1</v>
      </c>
      <c r="C50" s="16">
        <v>28918.404628269127</v>
      </c>
      <c r="D50" s="3">
        <v>29095.507789568142</v>
      </c>
      <c r="E50" s="3">
        <v>50.181675549340405</v>
      </c>
      <c r="F50" s="16">
        <v>63518.168952832355</v>
      </c>
      <c r="G50" s="3">
        <v>69540.580260854753</v>
      </c>
      <c r="H50" s="3">
        <v>89.697257714985582</v>
      </c>
      <c r="I50" s="16">
        <v>131310.10369709495</v>
      </c>
      <c r="J50" s="3">
        <v>120300.75130190041</v>
      </c>
      <c r="K50" s="3">
        <v>103.776346060072</v>
      </c>
      <c r="L50" s="16">
        <v>44236.02260855402</v>
      </c>
      <c r="M50" s="3">
        <v>62757.6419191678</v>
      </c>
      <c r="N50" s="3">
        <v>46.939760152954975</v>
      </c>
      <c r="O50" s="16">
        <v>14370.741279257756</v>
      </c>
      <c r="P50" s="3">
        <v>29124.394068202146</v>
      </c>
      <c r="Q50" s="3">
        <v>27.841462803521154</v>
      </c>
      <c r="R50" s="16">
        <v>32856.384301870188</v>
      </c>
      <c r="S50" s="3">
        <v>38792.723227851624</v>
      </c>
      <c r="T50" s="3">
        <v>46.737960692289448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</row>
    <row r="51" spans="1:70" s="4" customFormat="1" x14ac:dyDescent="0.25">
      <c r="A51" s="7"/>
      <c r="B51" s="36">
        <v>2</v>
      </c>
      <c r="C51" s="16">
        <v>24609.227082668662</v>
      </c>
      <c r="D51" s="3"/>
      <c r="E51" s="3"/>
      <c r="F51" s="16">
        <v>69582.587220288609</v>
      </c>
      <c r="G51" s="3"/>
      <c r="H51" s="3"/>
      <c r="I51" s="16">
        <v>125382.59504091072</v>
      </c>
      <c r="J51" s="3"/>
      <c r="K51" s="3"/>
      <c r="L51" s="16">
        <v>72347.630721367095</v>
      </c>
      <c r="M51" s="3"/>
      <c r="N51" s="3"/>
      <c r="O51" s="16">
        <v>36381.398622341228</v>
      </c>
      <c r="P51" s="3"/>
      <c r="Q51" s="3"/>
      <c r="R51" s="16">
        <v>39020.277730778063</v>
      </c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</row>
    <row r="52" spans="1:70" s="4" customFormat="1" x14ac:dyDescent="0.25">
      <c r="A52" s="7"/>
      <c r="B52" s="36">
        <v>3</v>
      </c>
      <c r="C52" s="16">
        <v>33758.891657766631</v>
      </c>
      <c r="D52" s="3"/>
      <c r="E52" s="3"/>
      <c r="F52" s="16">
        <v>75520.984609443331</v>
      </c>
      <c r="G52" s="3"/>
      <c r="H52" s="3"/>
      <c r="I52" s="16">
        <v>104209.55516769554</v>
      </c>
      <c r="J52" s="3"/>
      <c r="K52" s="3"/>
      <c r="L52" s="16">
        <v>71689.272427582284</v>
      </c>
      <c r="M52" s="3"/>
      <c r="N52" s="3"/>
      <c r="O52" s="16">
        <v>36621.042303007445</v>
      </c>
      <c r="P52" s="3"/>
      <c r="Q52" s="3"/>
      <c r="R52" s="16">
        <v>44501.50765090662</v>
      </c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</row>
    <row r="53" spans="1:70" s="4" customFormat="1" x14ac:dyDescent="0.25">
      <c r="A53" s="7" t="s">
        <v>53</v>
      </c>
      <c r="B53" s="36">
        <v>1</v>
      </c>
      <c r="C53" s="16">
        <v>8194.6111390246151</v>
      </c>
      <c r="D53" s="3">
        <v>7337.1035255431952</v>
      </c>
      <c r="E53" s="3">
        <v>12.654467186262336</v>
      </c>
      <c r="F53" s="16">
        <v>22780.753219317558</v>
      </c>
      <c r="G53" s="3">
        <v>34481.55971926637</v>
      </c>
      <c r="H53" s="3">
        <v>44.476208523884488</v>
      </c>
      <c r="I53" s="16">
        <v>74391.928745886529</v>
      </c>
      <c r="J53" s="3">
        <v>57320.137797248601</v>
      </c>
      <c r="K53" s="3">
        <v>49.446694155137124</v>
      </c>
      <c r="L53" s="16">
        <v>41546.495124123911</v>
      </c>
      <c r="M53" s="3">
        <v>37502.347141504535</v>
      </c>
      <c r="N53" s="3">
        <v>28.049989230991528</v>
      </c>
      <c r="O53" s="16">
        <v>1194.4538429696565</v>
      </c>
      <c r="P53" s="3">
        <v>2343.4582399461119</v>
      </c>
      <c r="Q53" s="3">
        <v>2.2402287672071877</v>
      </c>
      <c r="R53" s="16">
        <v>15160.720924817277</v>
      </c>
      <c r="S53" s="3">
        <v>17166.079547940062</v>
      </c>
      <c r="T53" s="3">
        <v>20.681908471337007</v>
      </c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</row>
    <row r="54" spans="1:70" s="4" customFormat="1" x14ac:dyDescent="0.25">
      <c r="A54" s="7"/>
      <c r="B54" s="36">
        <v>2</v>
      </c>
      <c r="C54" s="16">
        <v>8710.2157681641547</v>
      </c>
      <c r="D54" s="3"/>
      <c r="E54" s="3"/>
      <c r="F54" s="16">
        <v>36327.189428264857</v>
      </c>
      <c r="G54" s="3"/>
      <c r="H54" s="3"/>
      <c r="I54" s="16">
        <v>50185.207949052332</v>
      </c>
      <c r="J54" s="3"/>
      <c r="K54" s="3"/>
      <c r="L54" s="16">
        <v>36882.936286205193</v>
      </c>
      <c r="M54" s="3"/>
      <c r="N54" s="3"/>
      <c r="O54" s="16">
        <v>3018.5279795181655</v>
      </c>
      <c r="P54" s="3"/>
      <c r="Q54" s="3"/>
      <c r="R54" s="16">
        <v>16894.03186596098</v>
      </c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</row>
    <row r="55" spans="1:70" s="4" customFormat="1" x14ac:dyDescent="0.25">
      <c r="A55" s="7"/>
      <c r="B55" s="36">
        <v>3</v>
      </c>
      <c r="C55" s="16">
        <v>5106.4836694408132</v>
      </c>
      <c r="D55" s="3"/>
      <c r="E55" s="3"/>
      <c r="F55" s="16">
        <v>44336.736510216702</v>
      </c>
      <c r="G55" s="3"/>
      <c r="H55" s="3"/>
      <c r="I55" s="16">
        <v>47383.276696806941</v>
      </c>
      <c r="J55" s="3"/>
      <c r="K55" s="3"/>
      <c r="L55" s="16">
        <v>34077.610014184509</v>
      </c>
      <c r="M55" s="3"/>
      <c r="N55" s="3"/>
      <c r="O55" s="16">
        <v>2817.3928973505135</v>
      </c>
      <c r="P55" s="3"/>
      <c r="Q55" s="3"/>
      <c r="R55" s="16">
        <v>19443.48585304193</v>
      </c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</row>
    <row r="56" spans="1:70" s="4" customFormat="1" x14ac:dyDescent="0.25">
      <c r="A56" s="7" t="s">
        <v>54</v>
      </c>
      <c r="B56" s="36">
        <v>1</v>
      </c>
      <c r="C56" s="16">
        <v>2349.7203344332524</v>
      </c>
      <c r="D56" s="3">
        <v>2448.387899965297</v>
      </c>
      <c r="E56" s="3">
        <v>4.2227895833129603</v>
      </c>
      <c r="F56" s="16">
        <v>7101.0611216672824</v>
      </c>
      <c r="G56" s="3">
        <v>7973.9670393841216</v>
      </c>
      <c r="H56" s="3">
        <v>10.285260402767406</v>
      </c>
      <c r="I56" s="16">
        <v>11293.931622470069</v>
      </c>
      <c r="J56" s="3">
        <v>11167.940237517752</v>
      </c>
      <c r="K56" s="3">
        <v>9.6339218028519209</v>
      </c>
      <c r="L56" s="16">
        <v>8907.6194737730839</v>
      </c>
      <c r="M56" s="3">
        <v>7781.0728216890884</v>
      </c>
      <c r="N56" s="3">
        <v>5.8198759675068059</v>
      </c>
      <c r="O56" s="16">
        <v>993.82840345021202</v>
      </c>
      <c r="P56" s="3">
        <v>1475.8584511865865</v>
      </c>
      <c r="Q56" s="3">
        <v>1.4108467999626331</v>
      </c>
      <c r="R56" s="16">
        <v>7700.4464742754008</v>
      </c>
      <c r="S56" s="3">
        <v>9810.7591855162391</v>
      </c>
      <c r="T56" s="3">
        <v>11.820126019020131</v>
      </c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</row>
    <row r="57" spans="1:70" s="4" customFormat="1" x14ac:dyDescent="0.25">
      <c r="A57" s="7"/>
      <c r="B57" s="36">
        <v>2</v>
      </c>
      <c r="C57" s="16">
        <v>2266.5863911638085</v>
      </c>
      <c r="D57" s="3"/>
      <c r="E57" s="3"/>
      <c r="F57" s="16">
        <v>7750.9638406781869</v>
      </c>
      <c r="G57" s="3"/>
      <c r="H57" s="3"/>
      <c r="I57" s="16">
        <v>12815.337931096521</v>
      </c>
      <c r="J57" s="3"/>
      <c r="K57" s="3"/>
      <c r="L57" s="16">
        <v>7436.6435356536258</v>
      </c>
      <c r="M57" s="3"/>
      <c r="N57" s="3"/>
      <c r="O57" s="16">
        <v>1971.1638000565254</v>
      </c>
      <c r="P57" s="3"/>
      <c r="Q57" s="3"/>
      <c r="R57" s="16">
        <v>10708.245747476429</v>
      </c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</row>
    <row r="58" spans="1:70" s="4" customFormat="1" x14ac:dyDescent="0.25">
      <c r="A58" s="7"/>
      <c r="B58" s="36">
        <v>3</v>
      </c>
      <c r="C58" s="16">
        <v>2728.8569742988302</v>
      </c>
      <c r="D58" s="3"/>
      <c r="E58" s="3"/>
      <c r="F58" s="16">
        <v>9069.8761558068945</v>
      </c>
      <c r="G58" s="3"/>
      <c r="H58" s="3"/>
      <c r="I58" s="16">
        <v>9394.5511589866655</v>
      </c>
      <c r="J58" s="3"/>
      <c r="K58" s="3"/>
      <c r="L58" s="16">
        <v>6998.9554556405528</v>
      </c>
      <c r="M58" s="3"/>
      <c r="N58" s="3"/>
      <c r="O58" s="16">
        <v>1462.5831500530219</v>
      </c>
      <c r="P58" s="3"/>
      <c r="Q58" s="3"/>
      <c r="R58" s="16">
        <v>11023.585334796888</v>
      </c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</row>
    <row r="59" spans="1:70" s="4" customFormat="1" x14ac:dyDescent="0.25">
      <c r="A59" s="7" t="s">
        <v>55</v>
      </c>
      <c r="B59" s="36">
        <v>1</v>
      </c>
      <c r="C59" s="16">
        <v>784.9433645065011</v>
      </c>
      <c r="D59" s="3">
        <v>618.146585016475</v>
      </c>
      <c r="E59" s="3">
        <v>1.0661312940670258</v>
      </c>
      <c r="F59" s="16">
        <v>444.01931993273428</v>
      </c>
      <c r="G59" s="3">
        <v>367.09748512530422</v>
      </c>
      <c r="H59" s="3">
        <v>0.47350248741514844</v>
      </c>
      <c r="I59" s="16">
        <v>943.10188717151482</v>
      </c>
      <c r="J59" s="3">
        <v>1050.7535966887272</v>
      </c>
      <c r="K59" s="3">
        <v>0.90642300811725773</v>
      </c>
      <c r="L59" s="16">
        <v>822.87327373462108</v>
      </c>
      <c r="M59" s="3">
        <v>781.28004428792701</v>
      </c>
      <c r="N59" s="3">
        <v>0.58436067337266262</v>
      </c>
      <c r="O59" s="16">
        <v>1242.2893873043704</v>
      </c>
      <c r="P59" s="3">
        <v>1579.9294214463769</v>
      </c>
      <c r="Q59" s="3">
        <v>1.5103334378864679</v>
      </c>
      <c r="R59" s="16">
        <v>755.19761150137947</v>
      </c>
      <c r="S59" s="3">
        <v>721.93298052716693</v>
      </c>
      <c r="T59" s="3">
        <v>0.86979393192280241</v>
      </c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</row>
    <row r="60" spans="1:70" s="4" customFormat="1" x14ac:dyDescent="0.25">
      <c r="A60" s="7"/>
      <c r="B60" s="36">
        <v>2</v>
      </c>
      <c r="C60" s="16">
        <v>576.77341227829982</v>
      </c>
      <c r="D60" s="3"/>
      <c r="E60" s="3"/>
      <c r="F60" s="16">
        <v>316.2253363751023</v>
      </c>
      <c r="G60" s="3"/>
      <c r="H60" s="3"/>
      <c r="I60" s="16">
        <v>1039.0455778156045</v>
      </c>
      <c r="J60" s="3"/>
      <c r="K60" s="3"/>
      <c r="L60" s="16">
        <v>837.46860434909081</v>
      </c>
      <c r="M60" s="3"/>
      <c r="N60" s="3"/>
      <c r="O60" s="16">
        <v>1737.5047802021179</v>
      </c>
      <c r="P60" s="3"/>
      <c r="Q60" s="3"/>
      <c r="R60" s="16">
        <v>746.66931021724599</v>
      </c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</row>
    <row r="61" spans="1:70" s="4" customFormat="1" x14ac:dyDescent="0.25">
      <c r="A61" s="7"/>
      <c r="B61" s="36">
        <v>3</v>
      </c>
      <c r="C61" s="16">
        <v>492.7229782646242</v>
      </c>
      <c r="D61" s="3"/>
      <c r="E61" s="3"/>
      <c r="F61" s="16">
        <v>341.04779906807602</v>
      </c>
      <c r="G61" s="3"/>
      <c r="H61" s="3"/>
      <c r="I61" s="16">
        <v>1170.1133250790622</v>
      </c>
      <c r="J61" s="3"/>
      <c r="K61" s="3"/>
      <c r="L61" s="16">
        <v>683.49825478006915</v>
      </c>
      <c r="M61" s="3"/>
      <c r="N61" s="3"/>
      <c r="O61" s="16">
        <v>1759.9940968326416</v>
      </c>
      <c r="P61" s="3"/>
      <c r="Q61" s="3"/>
      <c r="R61" s="16">
        <v>663.93201986287534</v>
      </c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</row>
    <row r="62" spans="1:70" s="4" customFormat="1" x14ac:dyDescent="0.25">
      <c r="A62" s="7"/>
      <c r="B62" s="3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</row>
    <row r="63" spans="1:70" s="4" customFormat="1" x14ac:dyDescent="0.25">
      <c r="A63" s="7"/>
      <c r="B63" s="3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</row>
    <row r="64" spans="1:70" s="4" customFormat="1" x14ac:dyDescent="0.25">
      <c r="A64" s="11" t="s">
        <v>1</v>
      </c>
      <c r="B64" s="35"/>
      <c r="C64" s="42"/>
      <c r="D64" s="30" t="s">
        <v>70</v>
      </c>
      <c r="E64" s="43"/>
      <c r="F64" s="42"/>
      <c r="G64" s="30" t="s">
        <v>71</v>
      </c>
      <c r="H64" s="43"/>
      <c r="I64" s="42"/>
      <c r="J64" s="30" t="s">
        <v>72</v>
      </c>
      <c r="K64" s="4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</row>
    <row r="65" spans="1:70" s="4" customFormat="1" ht="30" customHeight="1" x14ac:dyDescent="0.25">
      <c r="A65" s="11" t="s">
        <v>4</v>
      </c>
      <c r="B65" s="35" t="s">
        <v>98</v>
      </c>
      <c r="C65" s="15" t="s">
        <v>3</v>
      </c>
      <c r="D65" s="11" t="s">
        <v>2</v>
      </c>
      <c r="E65" s="11" t="s">
        <v>0</v>
      </c>
      <c r="F65" s="15" t="s">
        <v>3</v>
      </c>
      <c r="G65" s="11" t="s">
        <v>2</v>
      </c>
      <c r="H65" s="11" t="s">
        <v>0</v>
      </c>
      <c r="I65" s="15" t="s">
        <v>3</v>
      </c>
      <c r="J65" s="11" t="s">
        <v>2</v>
      </c>
      <c r="K65" s="11" t="s">
        <v>0</v>
      </c>
      <c r="L65" s="3"/>
      <c r="M65" s="3"/>
      <c r="N65" s="3"/>
      <c r="O65" s="3"/>
      <c r="P65" s="3"/>
      <c r="Q65" s="3"/>
      <c r="R65" s="3"/>
      <c r="S65" s="3"/>
      <c r="T65" s="3"/>
      <c r="U65" s="3"/>
      <c r="AH65" s="3"/>
      <c r="AI65" s="3"/>
      <c r="AJ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</row>
    <row r="66" spans="1:70" s="4" customFormat="1" x14ac:dyDescent="0.25">
      <c r="A66" s="7" t="s">
        <v>23</v>
      </c>
      <c r="B66" s="36">
        <v>1</v>
      </c>
      <c r="C66" s="16">
        <v>1138.7904509252612</v>
      </c>
      <c r="D66" s="3">
        <v>1244.3409082083806</v>
      </c>
      <c r="E66" s="3"/>
      <c r="F66" s="16">
        <v>1191.7645566756482</v>
      </c>
      <c r="G66" s="3">
        <v>1401.1591291097266</v>
      </c>
      <c r="H66" s="3"/>
      <c r="I66" s="16">
        <v>3375.0401784402316</v>
      </c>
      <c r="J66" s="3">
        <v>4045.9671185924149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</row>
    <row r="67" spans="1:70" s="4" customFormat="1" x14ac:dyDescent="0.25">
      <c r="A67" s="7"/>
      <c r="B67" s="36">
        <v>2</v>
      </c>
      <c r="C67" s="16">
        <v>1082.2810901670409</v>
      </c>
      <c r="D67" s="3"/>
      <c r="E67" s="3"/>
      <c r="F67" s="16">
        <v>1377.6522595626939</v>
      </c>
      <c r="G67" s="3"/>
      <c r="H67" s="3"/>
      <c r="I67" s="16">
        <v>2786.1731311899525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</row>
    <row r="68" spans="1:70" s="4" customFormat="1" x14ac:dyDescent="0.25">
      <c r="A68" s="7"/>
      <c r="B68" s="36">
        <v>3</v>
      </c>
      <c r="C68" s="16">
        <v>1676.7513230628113</v>
      </c>
      <c r="D68" s="3"/>
      <c r="E68" s="3"/>
      <c r="F68" s="16">
        <v>1317.3943880236347</v>
      </c>
      <c r="G68" s="3"/>
      <c r="H68" s="3"/>
      <c r="I68" s="16">
        <v>3569.4874229523457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</row>
    <row r="69" spans="1:70" s="4" customFormat="1" x14ac:dyDescent="0.25">
      <c r="A69" s="7"/>
      <c r="B69" s="36">
        <v>4</v>
      </c>
      <c r="C69" s="16">
        <v>1264.9087144376606</v>
      </c>
      <c r="D69" s="3"/>
      <c r="E69" s="3"/>
      <c r="F69" s="16">
        <v>1535.4505373315469</v>
      </c>
      <c r="G69" s="3"/>
      <c r="H69" s="3"/>
      <c r="I69" s="16">
        <v>5508.0639540494685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</row>
    <row r="70" spans="1:70" s="4" customFormat="1" x14ac:dyDescent="0.25">
      <c r="A70" s="7"/>
      <c r="B70" s="36">
        <v>5</v>
      </c>
      <c r="C70" s="16">
        <v>1039.2421740366883</v>
      </c>
      <c r="D70" s="3"/>
      <c r="E70" s="3"/>
      <c r="F70" s="16">
        <v>1710.0155000474444</v>
      </c>
      <c r="G70" s="3"/>
      <c r="H70" s="3"/>
      <c r="I70" s="16">
        <v>4815.7825748179139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</row>
    <row r="71" spans="1:70" s="4" customFormat="1" x14ac:dyDescent="0.25">
      <c r="A71" s="7"/>
      <c r="B71" s="36">
        <v>6</v>
      </c>
      <c r="C71" s="16">
        <v>1264.0716966208215</v>
      </c>
      <c r="D71" s="3"/>
      <c r="E71" s="3"/>
      <c r="F71" s="16">
        <v>1274.6775330173916</v>
      </c>
      <c r="G71" s="3"/>
      <c r="H71" s="3"/>
      <c r="I71" s="16">
        <v>4221.255450104577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</row>
    <row r="72" spans="1:70" s="4" customFormat="1" x14ac:dyDescent="0.25">
      <c r="A72" s="7" t="s">
        <v>24</v>
      </c>
      <c r="B72" s="36">
        <v>1</v>
      </c>
      <c r="C72" s="16">
        <v>21134.436974844819</v>
      </c>
      <c r="D72" s="3">
        <v>20084.692998318424</v>
      </c>
      <c r="E72" s="3">
        <v>16.140828341998855</v>
      </c>
      <c r="F72" s="16">
        <v>45239.409449900617</v>
      </c>
      <c r="G72" s="3">
        <v>43523.974649528864</v>
      </c>
      <c r="H72" s="3">
        <v>31.062834866717303</v>
      </c>
      <c r="I72" s="16">
        <v>121523.9772381544</v>
      </c>
      <c r="J72" s="3">
        <v>121628.99469723459</v>
      </c>
      <c r="K72" s="3">
        <v>30.061785262246303</v>
      </c>
      <c r="L72" s="3"/>
      <c r="M72" s="3"/>
      <c r="N72" s="3"/>
      <c r="O72" s="3"/>
      <c r="P72" s="3"/>
      <c r="Q72" s="3"/>
      <c r="R72" s="3"/>
      <c r="S72" s="3"/>
      <c r="T72" s="3"/>
      <c r="U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</row>
    <row r="73" spans="1:70" s="4" customFormat="1" x14ac:dyDescent="0.25">
      <c r="A73" s="7"/>
      <c r="B73" s="36">
        <v>2</v>
      </c>
      <c r="C73" s="16">
        <v>17586.646719410954</v>
      </c>
      <c r="D73" s="3"/>
      <c r="E73" s="3"/>
      <c r="F73" s="16">
        <v>45683.830282684219</v>
      </c>
      <c r="G73" s="3"/>
      <c r="H73" s="3"/>
      <c r="I73" s="16">
        <v>123849.42680203893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</row>
    <row r="74" spans="1:70" s="4" customFormat="1" x14ac:dyDescent="0.25">
      <c r="A74" s="7"/>
      <c r="B74" s="36">
        <v>3</v>
      </c>
      <c r="C74" s="16">
        <v>13205.891575514632</v>
      </c>
      <c r="D74" s="3"/>
      <c r="E74" s="3"/>
      <c r="F74" s="16">
        <v>31635.697540346104</v>
      </c>
      <c r="G74" s="3"/>
      <c r="H74" s="3"/>
      <c r="I74" s="16">
        <v>126429.69777004156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</row>
    <row r="75" spans="1:70" s="4" customFormat="1" x14ac:dyDescent="0.25">
      <c r="A75" s="7"/>
      <c r="B75" s="36">
        <v>4</v>
      </c>
      <c r="C75" s="16">
        <v>29499.276134848591</v>
      </c>
      <c r="D75" s="3"/>
      <c r="E75" s="3"/>
      <c r="F75" s="16">
        <v>43355.211340699963</v>
      </c>
      <c r="G75" s="3"/>
      <c r="H75" s="3"/>
      <c r="I75" s="16">
        <v>100209.04359032151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</row>
    <row r="76" spans="1:70" s="4" customFormat="1" x14ac:dyDescent="0.25">
      <c r="A76" s="7"/>
      <c r="B76" s="36">
        <v>5</v>
      </c>
      <c r="C76" s="16">
        <v>23467.431582552406</v>
      </c>
      <c r="D76" s="3"/>
      <c r="E76" s="3"/>
      <c r="F76" s="16">
        <v>45670.531028329729</v>
      </c>
      <c r="G76" s="3"/>
      <c r="H76" s="3"/>
      <c r="I76" s="16">
        <v>136637.243183418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AH76" s="3"/>
      <c r="AI76" s="3"/>
      <c r="AJ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</row>
    <row r="77" spans="1:70" s="4" customFormat="1" x14ac:dyDescent="0.25">
      <c r="A77" s="7"/>
      <c r="B77" s="36">
        <v>6</v>
      </c>
      <c r="C77" s="16">
        <v>15614.475002739142</v>
      </c>
      <c r="D77" s="3"/>
      <c r="E77" s="3"/>
      <c r="F77" s="16">
        <v>49559.168255212615</v>
      </c>
      <c r="G77" s="3"/>
      <c r="H77" s="3"/>
      <c r="I77" s="16">
        <v>121124.5795994331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</row>
    <row r="78" spans="1:70" s="4" customFormat="1" x14ac:dyDescent="0.25">
      <c r="A78" s="7" t="s">
        <v>25</v>
      </c>
      <c r="B78" s="36">
        <v>1</v>
      </c>
      <c r="C78" s="16">
        <v>35296.198633940636</v>
      </c>
      <c r="D78" s="3">
        <v>29223.032781022786</v>
      </c>
      <c r="E78" s="3">
        <v>23.484748100983449</v>
      </c>
      <c r="F78" s="16">
        <v>41183.05550134345</v>
      </c>
      <c r="G78" s="3">
        <v>35033.652653163495</v>
      </c>
      <c r="H78" s="3">
        <v>25.00333611316746</v>
      </c>
      <c r="I78" s="16">
        <v>131166.99730646546</v>
      </c>
      <c r="J78" s="3">
        <v>133235.20954527115</v>
      </c>
      <c r="K78" s="3">
        <v>32.930373787027577</v>
      </c>
      <c r="L78" s="3"/>
      <c r="M78" s="3"/>
      <c r="N78" s="3"/>
      <c r="O78" s="3"/>
      <c r="P78" s="3"/>
      <c r="Q78" s="3"/>
      <c r="R78" s="3"/>
      <c r="S78" s="3"/>
      <c r="T78" s="3"/>
      <c r="U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</row>
    <row r="79" spans="1:70" s="4" customFormat="1" x14ac:dyDescent="0.25">
      <c r="A79" s="7"/>
      <c r="B79" s="36">
        <v>2</v>
      </c>
      <c r="C79" s="16">
        <v>23225.468063673492</v>
      </c>
      <c r="D79" s="3"/>
      <c r="E79" s="3"/>
      <c r="F79" s="16">
        <v>39640.358620290601</v>
      </c>
      <c r="G79" s="3"/>
      <c r="H79" s="3"/>
      <c r="I79" s="16">
        <v>129437.97840525059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</row>
    <row r="80" spans="1:70" s="4" customFormat="1" x14ac:dyDescent="0.25">
      <c r="A80" s="7"/>
      <c r="B80" s="36">
        <v>3</v>
      </c>
      <c r="C80" s="16">
        <v>31460.8565208092</v>
      </c>
      <c r="D80" s="3"/>
      <c r="E80" s="3"/>
      <c r="F80" s="16">
        <v>33230.796108408482</v>
      </c>
      <c r="G80" s="3"/>
      <c r="H80" s="3"/>
      <c r="I80" s="16">
        <v>139768.83264907222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</row>
    <row r="81" spans="1:70" s="4" customFormat="1" x14ac:dyDescent="0.25">
      <c r="A81" s="7"/>
      <c r="B81" s="36">
        <v>4</v>
      </c>
      <c r="C81" s="16">
        <v>25031.194026839272</v>
      </c>
      <c r="D81" s="3"/>
      <c r="E81" s="3"/>
      <c r="F81" s="16">
        <v>40554.376124331233</v>
      </c>
      <c r="G81" s="3"/>
      <c r="H81" s="3"/>
      <c r="I81" s="16">
        <v>135266.20733627287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</row>
    <row r="82" spans="1:70" s="4" customFormat="1" x14ac:dyDescent="0.25">
      <c r="A82" s="7"/>
      <c r="B82" s="36">
        <v>5</v>
      </c>
      <c r="C82" s="16">
        <v>27723.500914480253</v>
      </c>
      <c r="D82" s="3"/>
      <c r="E82" s="3"/>
      <c r="F82" s="16">
        <v>32435.531321293056</v>
      </c>
      <c r="G82" s="3"/>
      <c r="H82" s="3"/>
      <c r="I82" s="16">
        <v>138605.50985299321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</row>
    <row r="83" spans="1:70" s="4" customFormat="1" x14ac:dyDescent="0.25">
      <c r="A83" s="7"/>
      <c r="B83" s="36">
        <v>6</v>
      </c>
      <c r="C83" s="16">
        <v>32600.978526393847</v>
      </c>
      <c r="D83" s="3"/>
      <c r="E83" s="3"/>
      <c r="F83" s="16">
        <v>23157.798243314101</v>
      </c>
      <c r="G83" s="3"/>
      <c r="H83" s="3"/>
      <c r="I83" s="16">
        <v>125165.73172157258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</row>
    <row r="84" spans="1:70" s="4" customFormat="1" x14ac:dyDescent="0.25">
      <c r="A84" s="7" t="s">
        <v>26</v>
      </c>
      <c r="B84" s="36">
        <v>1</v>
      </c>
      <c r="C84" s="16">
        <v>16936.315139550643</v>
      </c>
      <c r="D84" s="3">
        <v>21545.438065557344</v>
      </c>
      <c r="E84" s="3">
        <v>17.314739010371976</v>
      </c>
      <c r="F84" s="16">
        <v>18308.107899522907</v>
      </c>
      <c r="G84" s="3">
        <v>32326.439229395004</v>
      </c>
      <c r="H84" s="3">
        <v>23.071211940027606</v>
      </c>
      <c r="I84" s="16">
        <v>117564.83728008902</v>
      </c>
      <c r="J84" s="3">
        <v>117623.95504849224</v>
      </c>
      <c r="K84" s="3">
        <v>29.071900883221566</v>
      </c>
      <c r="L84" s="3"/>
      <c r="M84" s="3"/>
      <c r="N84" s="3"/>
      <c r="O84" s="3"/>
      <c r="P84" s="3"/>
      <c r="Q84" s="3"/>
      <c r="R84" s="3"/>
      <c r="S84" s="3"/>
      <c r="T84" s="3"/>
      <c r="U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</row>
    <row r="85" spans="1:70" s="4" customFormat="1" x14ac:dyDescent="0.25">
      <c r="A85" s="7"/>
      <c r="B85" s="36">
        <v>2</v>
      </c>
      <c r="C85" s="16">
        <v>20414.763655811941</v>
      </c>
      <c r="D85" s="3"/>
      <c r="E85" s="3"/>
      <c r="F85" s="16">
        <v>37660.099646907089</v>
      </c>
      <c r="G85" s="3"/>
      <c r="H85" s="3"/>
      <c r="I85" s="16">
        <v>125645.221140943</v>
      </c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</row>
    <row r="86" spans="1:70" s="4" customFormat="1" x14ac:dyDescent="0.25">
      <c r="A86" s="7"/>
      <c r="B86" s="36">
        <v>3</v>
      </c>
      <c r="C86" s="16">
        <v>20063.311385292694</v>
      </c>
      <c r="D86" s="3"/>
      <c r="E86" s="3"/>
      <c r="F86" s="16">
        <v>31148.086504095354</v>
      </c>
      <c r="G86" s="3"/>
      <c r="H86" s="3"/>
      <c r="I86" s="16">
        <v>116345.6464872653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</row>
    <row r="87" spans="1:70" s="4" customFormat="1" x14ac:dyDescent="0.25">
      <c r="A87" s="7"/>
      <c r="B87" s="36">
        <v>4</v>
      </c>
      <c r="C87" s="16">
        <v>22630.170760541048</v>
      </c>
      <c r="D87" s="3"/>
      <c r="E87" s="3"/>
      <c r="F87" s="16">
        <v>39197.575695674859</v>
      </c>
      <c r="G87" s="3"/>
      <c r="H87" s="3"/>
      <c r="I87" s="16">
        <v>123441.04210579817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</row>
    <row r="88" spans="1:70" s="4" customFormat="1" x14ac:dyDescent="0.25">
      <c r="A88" s="7"/>
      <c r="B88" s="36">
        <v>5</v>
      </c>
      <c r="C88" s="16">
        <v>21743.501728927236</v>
      </c>
      <c r="D88" s="3"/>
      <c r="E88" s="3"/>
      <c r="F88" s="16">
        <v>23813.629098032146</v>
      </c>
      <c r="G88" s="3"/>
      <c r="H88" s="3"/>
      <c r="I88" s="16">
        <v>111869.29168281012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</row>
    <row r="89" spans="1:70" s="4" customFormat="1" x14ac:dyDescent="0.25">
      <c r="A89" s="7"/>
      <c r="B89" s="36">
        <v>6</v>
      </c>
      <c r="C89" s="16">
        <v>27484.565723220501</v>
      </c>
      <c r="D89" s="3"/>
      <c r="E89" s="3"/>
      <c r="F89" s="16">
        <v>43831.136532137658</v>
      </c>
      <c r="G89" s="3"/>
      <c r="H89" s="3"/>
      <c r="I89" s="16">
        <v>110877.69159404779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</row>
    <row r="90" spans="1:70" s="4" customFormat="1" x14ac:dyDescent="0.25">
      <c r="A90" s="7" t="s">
        <v>27</v>
      </c>
      <c r="B90" s="36">
        <v>1</v>
      </c>
      <c r="C90" s="16">
        <v>16341.37026497266</v>
      </c>
      <c r="D90" s="3">
        <v>13848.3920413127</v>
      </c>
      <c r="E90" s="3">
        <v>11.129098103229451</v>
      </c>
      <c r="F90" s="16">
        <v>24558.104732728531</v>
      </c>
      <c r="G90" s="3">
        <v>20563.122905738084</v>
      </c>
      <c r="H90" s="3">
        <v>14.675794118262322</v>
      </c>
      <c r="I90" s="16">
        <v>91176.70545114961</v>
      </c>
      <c r="J90" s="3">
        <v>93088.458381015531</v>
      </c>
      <c r="K90" s="3">
        <v>23.00771500421903</v>
      </c>
      <c r="L90" s="3"/>
      <c r="M90" s="3"/>
      <c r="N90" s="3"/>
      <c r="O90" s="3"/>
      <c r="P90" s="3"/>
      <c r="Q90" s="3"/>
      <c r="R90" s="3"/>
      <c r="S90" s="3"/>
      <c r="T90" s="3"/>
      <c r="U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</row>
    <row r="91" spans="1:70" s="4" customFormat="1" x14ac:dyDescent="0.25">
      <c r="A91" s="7"/>
      <c r="B91" s="36">
        <v>2</v>
      </c>
      <c r="C91" s="16">
        <v>14901.294611389001</v>
      </c>
      <c r="D91" s="3"/>
      <c r="E91" s="3"/>
      <c r="F91" s="16">
        <v>15024.734612478898</v>
      </c>
      <c r="G91" s="3"/>
      <c r="H91" s="3"/>
      <c r="I91" s="16">
        <v>94464.376606488207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</row>
    <row r="92" spans="1:70" s="4" customFormat="1" x14ac:dyDescent="0.25">
      <c r="A92" s="7"/>
      <c r="B92" s="36">
        <v>3</v>
      </c>
      <c r="C92" s="16">
        <v>11466.281493381824</v>
      </c>
      <c r="D92" s="3"/>
      <c r="E92" s="3"/>
      <c r="F92" s="16">
        <v>22657.04281902601</v>
      </c>
      <c r="G92" s="3"/>
      <c r="H92" s="3"/>
      <c r="I92" s="16">
        <v>105143.00555038371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</row>
    <row r="93" spans="1:70" s="4" customFormat="1" x14ac:dyDescent="0.25">
      <c r="A93" s="7"/>
      <c r="B93" s="36">
        <v>4</v>
      </c>
      <c r="C93" s="16">
        <v>13035.617424727508</v>
      </c>
      <c r="D93" s="3"/>
      <c r="E93" s="3"/>
      <c r="F93" s="16">
        <v>16270.054041508753</v>
      </c>
      <c r="G93" s="3"/>
      <c r="H93" s="3"/>
      <c r="I93" s="16">
        <v>85749.171259933893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</row>
    <row r="94" spans="1:70" s="4" customFormat="1" x14ac:dyDescent="0.25">
      <c r="A94" s="7"/>
      <c r="B94" s="36">
        <v>5</v>
      </c>
      <c r="C94" s="16">
        <v>11154.422013006797</v>
      </c>
      <c r="D94" s="3"/>
      <c r="E94" s="3"/>
      <c r="F94" s="16">
        <v>26394.207663467871</v>
      </c>
      <c r="G94" s="3"/>
      <c r="H94" s="3"/>
      <c r="I94" s="16">
        <v>93515.193407761544</v>
      </c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</row>
    <row r="95" spans="1:70" s="4" customFormat="1" x14ac:dyDescent="0.25">
      <c r="A95" s="7"/>
      <c r="B95" s="36">
        <v>6</v>
      </c>
      <c r="C95" s="16">
        <v>16191.366440398418</v>
      </c>
      <c r="D95" s="3"/>
      <c r="E95" s="3"/>
      <c r="F95" s="16">
        <v>18474.593565218449</v>
      </c>
      <c r="G95" s="3"/>
      <c r="H95" s="3"/>
      <c r="I95" s="16">
        <v>88482.298010376326</v>
      </c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</row>
    <row r="96" spans="1:70" s="4" customFormat="1" x14ac:dyDescent="0.25">
      <c r="A96" s="7" t="s">
        <v>28</v>
      </c>
      <c r="B96" s="36">
        <v>1</v>
      </c>
      <c r="C96" s="16">
        <v>1136.3319775413377</v>
      </c>
      <c r="D96" s="3">
        <v>966.24683077737097</v>
      </c>
      <c r="E96" s="3">
        <v>0.77651295107591267</v>
      </c>
      <c r="F96" s="16">
        <v>2503.3370211154161</v>
      </c>
      <c r="G96" s="3">
        <v>2623.9078861030307</v>
      </c>
      <c r="H96" s="3">
        <v>1.8726694431703974</v>
      </c>
      <c r="I96" s="16">
        <v>6229.2605802016724</v>
      </c>
      <c r="J96" s="3">
        <v>6409.4453279318768</v>
      </c>
      <c r="K96" s="3">
        <v>1.5841565539370255</v>
      </c>
      <c r="L96" s="3"/>
      <c r="M96" s="3"/>
      <c r="N96" s="3"/>
      <c r="O96" s="3"/>
      <c r="P96" s="3"/>
      <c r="Q96" s="3"/>
      <c r="R96" s="3"/>
      <c r="S96" s="3"/>
      <c r="T96" s="3"/>
      <c r="U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</row>
    <row r="97" spans="1:70" s="4" customFormat="1" x14ac:dyDescent="0.25">
      <c r="A97" s="7"/>
      <c r="B97" s="36">
        <v>2</v>
      </c>
      <c r="C97" s="16">
        <v>965.12843855011795</v>
      </c>
      <c r="D97" s="3"/>
      <c r="E97" s="3"/>
      <c r="F97" s="16">
        <v>3389.9029392763032</v>
      </c>
      <c r="G97" s="3"/>
      <c r="H97" s="3"/>
      <c r="I97" s="16">
        <v>7663.4669347470126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</row>
    <row r="98" spans="1:70" s="4" customFormat="1" x14ac:dyDescent="0.25">
      <c r="A98" s="7"/>
      <c r="B98" s="36">
        <v>3</v>
      </c>
      <c r="C98" s="16">
        <v>756.24488697234676</v>
      </c>
      <c r="D98" s="3"/>
      <c r="E98" s="3"/>
      <c r="F98" s="16">
        <v>2680.9056904233507</v>
      </c>
      <c r="G98" s="3"/>
      <c r="H98" s="3"/>
      <c r="I98" s="16">
        <v>7309.5604840881733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</row>
    <row r="99" spans="1:70" s="4" customFormat="1" x14ac:dyDescent="0.25">
      <c r="A99" s="7"/>
      <c r="B99" s="36">
        <v>4</v>
      </c>
      <c r="C99" s="16">
        <v>785.80767414330774</v>
      </c>
      <c r="D99" s="3"/>
      <c r="E99" s="3"/>
      <c r="F99" s="16">
        <v>2843.8521795489023</v>
      </c>
      <c r="G99" s="3"/>
      <c r="H99" s="3"/>
      <c r="I99" s="16">
        <v>6033.1961707001128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</row>
    <row r="100" spans="1:70" s="4" customFormat="1" x14ac:dyDescent="0.25">
      <c r="A100" s="7"/>
      <c r="B100" s="36">
        <v>5</v>
      </c>
      <c r="C100" s="16">
        <v>1098.5269096612687</v>
      </c>
      <c r="D100" s="3"/>
      <c r="E100" s="3"/>
      <c r="F100" s="16">
        <v>2568.3668751050932</v>
      </c>
      <c r="G100" s="3"/>
      <c r="H100" s="3"/>
      <c r="I100" s="16">
        <v>5956.8356613547594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</row>
    <row r="101" spans="1:70" s="4" customFormat="1" x14ac:dyDescent="0.25">
      <c r="A101" s="7"/>
      <c r="B101" s="36">
        <v>6</v>
      </c>
      <c r="C101" s="16">
        <v>1055.4410977958473</v>
      </c>
      <c r="D101" s="3"/>
      <c r="E101" s="3"/>
      <c r="F101" s="16">
        <v>1757.0826111491165</v>
      </c>
      <c r="G101" s="3"/>
      <c r="H101" s="3"/>
      <c r="I101" s="16">
        <v>5264.352136499524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</row>
    <row r="102" spans="1:70" s="4" customFormat="1" x14ac:dyDescent="0.25">
      <c r="A102" s="7" t="s">
        <v>29</v>
      </c>
      <c r="B102" s="36">
        <v>1</v>
      </c>
      <c r="C102" s="16">
        <v>863.43858976005777</v>
      </c>
      <c r="D102" s="3">
        <v>731.69118010934346</v>
      </c>
      <c r="E102" s="3">
        <v>0.5880150489971776</v>
      </c>
      <c r="F102" s="16">
        <v>818.19725136747809</v>
      </c>
      <c r="G102" s="3">
        <v>973.05569396323301</v>
      </c>
      <c r="H102" s="3">
        <v>0.69446479971300379</v>
      </c>
      <c r="I102" s="16">
        <v>1431.3426248765331</v>
      </c>
      <c r="J102" s="3">
        <v>1464.1997114589533</v>
      </c>
      <c r="K102" s="3">
        <v>0.36189115446107378</v>
      </c>
      <c r="L102" s="3"/>
      <c r="M102" s="3"/>
      <c r="N102" s="3"/>
      <c r="O102" s="3"/>
      <c r="P102" s="3"/>
      <c r="Q102" s="3"/>
      <c r="R102" s="3"/>
      <c r="S102" s="3"/>
      <c r="T102" s="3"/>
      <c r="U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</row>
    <row r="103" spans="1:70" s="4" customFormat="1" x14ac:dyDescent="0.25">
      <c r="A103" s="7"/>
      <c r="B103" s="36">
        <v>2</v>
      </c>
      <c r="C103" s="16">
        <v>658.60086114415401</v>
      </c>
      <c r="D103" s="3"/>
      <c r="E103" s="3"/>
      <c r="F103" s="16">
        <v>929.12440704619848</v>
      </c>
      <c r="G103" s="3"/>
      <c r="H103" s="3"/>
      <c r="I103" s="16">
        <v>1459.449289302459</v>
      </c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</row>
    <row r="104" spans="1:70" s="4" customFormat="1" x14ac:dyDescent="0.25">
      <c r="A104" s="7"/>
      <c r="B104" s="36">
        <v>3</v>
      </c>
      <c r="C104" s="16">
        <v>609.52234277005869</v>
      </c>
      <c r="D104" s="3"/>
      <c r="E104" s="3"/>
      <c r="F104" s="16">
        <v>934.71796843358356</v>
      </c>
      <c r="G104" s="3"/>
      <c r="H104" s="3"/>
      <c r="I104" s="16">
        <v>1397.2137054117886</v>
      </c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</row>
    <row r="105" spans="1:70" s="4" customFormat="1" x14ac:dyDescent="0.25">
      <c r="A105" s="7"/>
      <c r="B105" s="36">
        <v>4</v>
      </c>
      <c r="C105" s="16">
        <v>671.9576191415515</v>
      </c>
      <c r="D105" s="3"/>
      <c r="E105" s="3"/>
      <c r="F105" s="16">
        <v>895.12818810253441</v>
      </c>
      <c r="G105" s="3"/>
      <c r="H105" s="3"/>
      <c r="I105" s="16">
        <v>1592.3600368724649</v>
      </c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</row>
    <row r="106" spans="1:70" s="4" customFormat="1" x14ac:dyDescent="0.25">
      <c r="A106" s="7"/>
      <c r="B106" s="36">
        <v>5</v>
      </c>
      <c r="C106" s="16">
        <v>740.27333647412877</v>
      </c>
      <c r="D106" s="3"/>
      <c r="E106" s="3"/>
      <c r="F106" s="16">
        <v>947.07140081720456</v>
      </c>
      <c r="G106" s="3"/>
      <c r="H106" s="3"/>
      <c r="I106" s="16">
        <v>1360.0526015918354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</row>
    <row r="107" spans="1:70" s="4" customFormat="1" x14ac:dyDescent="0.25">
      <c r="A107" s="7"/>
      <c r="B107" s="36">
        <v>6</v>
      </c>
      <c r="C107" s="16">
        <v>846.35433136611016</v>
      </c>
      <c r="D107" s="3"/>
      <c r="E107" s="3"/>
      <c r="F107" s="16">
        <v>1314.0949480123991</v>
      </c>
      <c r="G107" s="3"/>
      <c r="H107" s="3"/>
      <c r="I107" s="16">
        <v>1544.7800106986397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</row>
    <row r="108" spans="1:70" s="4" customFormat="1" x14ac:dyDescent="0.25">
      <c r="A108" s="7" t="s">
        <v>30</v>
      </c>
      <c r="B108" s="36">
        <v>1</v>
      </c>
      <c r="C108" s="16">
        <v>648.54385759616127</v>
      </c>
      <c r="D108" s="3">
        <v>705.94826372218984</v>
      </c>
      <c r="E108" s="3">
        <v>0.56732705568494413</v>
      </c>
      <c r="F108" s="16">
        <v>631.88869707618824</v>
      </c>
      <c r="G108" s="3">
        <v>687.97217765963762</v>
      </c>
      <c r="H108" s="3">
        <v>0.49100217339108643</v>
      </c>
      <c r="I108" s="16">
        <v>737.62938081057359</v>
      </c>
      <c r="J108" s="3">
        <v>749.35663456215605</v>
      </c>
      <c r="K108" s="3">
        <v>0.18521075742772125</v>
      </c>
      <c r="L108" s="3"/>
      <c r="M108" s="3"/>
      <c r="N108" s="3"/>
      <c r="O108" s="3"/>
      <c r="P108" s="3"/>
      <c r="Q108" s="3"/>
      <c r="R108" s="3"/>
      <c r="S108" s="3"/>
      <c r="T108" s="3"/>
      <c r="U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</row>
    <row r="109" spans="1:70" s="4" customFormat="1" x14ac:dyDescent="0.25">
      <c r="A109" s="7"/>
      <c r="B109" s="36">
        <v>2</v>
      </c>
      <c r="C109" s="16">
        <v>621.25764520037137</v>
      </c>
      <c r="D109" s="3"/>
      <c r="E109" s="3"/>
      <c r="F109" s="16">
        <v>643.71715889318466</v>
      </c>
      <c r="G109" s="3"/>
      <c r="H109" s="3"/>
      <c r="I109" s="16">
        <v>722.20735427060652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</row>
    <row r="110" spans="1:70" s="4" customFormat="1" x14ac:dyDescent="0.25">
      <c r="A110" s="7"/>
      <c r="B110" s="36">
        <v>3</v>
      </c>
      <c r="C110" s="16">
        <v>670.20542394942561</v>
      </c>
      <c r="D110" s="3"/>
      <c r="E110" s="3"/>
      <c r="F110" s="16">
        <v>530.16515038134128</v>
      </c>
      <c r="G110" s="3"/>
      <c r="H110" s="3"/>
      <c r="I110" s="16">
        <v>645.02141696189062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</row>
    <row r="111" spans="1:70" s="4" customFormat="1" x14ac:dyDescent="0.25">
      <c r="A111" s="7"/>
      <c r="B111" s="36">
        <v>4</v>
      </c>
      <c r="C111" s="16">
        <v>728.4300317448691</v>
      </c>
      <c r="D111" s="3"/>
      <c r="E111" s="3"/>
      <c r="F111" s="16">
        <v>734.15996306221359</v>
      </c>
      <c r="G111" s="3"/>
      <c r="H111" s="3"/>
      <c r="I111" s="16">
        <v>768.43974295322778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</row>
    <row r="112" spans="1:70" s="4" customFormat="1" x14ac:dyDescent="0.25">
      <c r="A112" s="7"/>
      <c r="B112" s="36">
        <v>5</v>
      </c>
      <c r="C112" s="16">
        <v>742.26853683888521</v>
      </c>
      <c r="D112" s="3"/>
      <c r="E112" s="3"/>
      <c r="F112" s="16">
        <v>731.43186601765444</v>
      </c>
      <c r="G112" s="3"/>
      <c r="H112" s="3"/>
      <c r="I112" s="16">
        <v>824.68676274235963</v>
      </c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</row>
    <row r="113" spans="1:70" s="4" customFormat="1" x14ac:dyDescent="0.25">
      <c r="A113" s="7"/>
      <c r="B113" s="36">
        <v>6</v>
      </c>
      <c r="C113" s="16">
        <v>824.98408700342645</v>
      </c>
      <c r="D113" s="3"/>
      <c r="E113" s="3"/>
      <c r="F113" s="16">
        <v>856.47023052724398</v>
      </c>
      <c r="G113" s="3"/>
      <c r="H113" s="3"/>
      <c r="I113" s="16">
        <v>798.15514963427859</v>
      </c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</row>
    <row r="114" spans="1:70" s="4" customFormat="1" x14ac:dyDescent="0.25">
      <c r="A114" s="7" t="s">
        <v>31</v>
      </c>
      <c r="B114" s="36">
        <v>1</v>
      </c>
      <c r="C114" s="16">
        <v>727.98239063739163</v>
      </c>
      <c r="D114" s="3">
        <v>715.44867647517094</v>
      </c>
      <c r="E114" s="3">
        <v>0.574961951146719</v>
      </c>
      <c r="F114" s="16">
        <v>561.71150668075734</v>
      </c>
      <c r="G114" s="3">
        <v>691.00563258378349</v>
      </c>
      <c r="H114" s="3">
        <v>0.49316713443021787</v>
      </c>
      <c r="I114" s="16">
        <v>652.39130949191315</v>
      </c>
      <c r="J114" s="3">
        <v>655.12729435686822</v>
      </c>
      <c r="K114" s="3">
        <v>0.16192106241950524</v>
      </c>
      <c r="L114" s="3"/>
      <c r="M114" s="3"/>
      <c r="N114" s="3"/>
      <c r="O114" s="3"/>
      <c r="P114" s="3"/>
      <c r="Q114" s="3"/>
      <c r="R114" s="3"/>
      <c r="S114" s="3"/>
      <c r="T114" s="3"/>
      <c r="U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</row>
    <row r="115" spans="1:70" s="4" customFormat="1" x14ac:dyDescent="0.25">
      <c r="A115" s="7"/>
      <c r="B115" s="36">
        <v>2</v>
      </c>
      <c r="C115" s="16">
        <v>623.22016065886748</v>
      </c>
      <c r="D115" s="3"/>
      <c r="E115" s="3"/>
      <c r="F115" s="16">
        <v>610.95374583014393</v>
      </c>
      <c r="G115" s="3"/>
      <c r="H115" s="3"/>
      <c r="I115" s="16">
        <v>600.2293158479938</v>
      </c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</row>
    <row r="116" spans="1:70" s="4" customFormat="1" x14ac:dyDescent="0.25">
      <c r="A116" s="7"/>
      <c r="B116" s="36">
        <v>3</v>
      </c>
      <c r="C116" s="16">
        <v>608.14957670712784</v>
      </c>
      <c r="D116" s="3"/>
      <c r="E116" s="3"/>
      <c r="F116" s="16">
        <v>677.7273770519588</v>
      </c>
      <c r="G116" s="3"/>
      <c r="H116" s="3"/>
      <c r="I116" s="16">
        <v>563.12717116828048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</row>
    <row r="117" spans="1:70" s="4" customFormat="1" x14ac:dyDescent="0.25">
      <c r="A117" s="7"/>
      <c r="B117" s="36">
        <v>4</v>
      </c>
      <c r="C117" s="16">
        <v>698.36276015119563</v>
      </c>
      <c r="D117" s="3"/>
      <c r="E117" s="3"/>
      <c r="F117" s="16">
        <v>677.86911910494746</v>
      </c>
      <c r="G117" s="3"/>
      <c r="H117" s="3"/>
      <c r="I117" s="16">
        <v>598.18259140822761</v>
      </c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</row>
    <row r="118" spans="1:70" s="4" customFormat="1" x14ac:dyDescent="0.25">
      <c r="A118" s="7"/>
      <c r="B118" s="36">
        <v>5</v>
      </c>
      <c r="C118" s="16">
        <v>713.97335559766987</v>
      </c>
      <c r="D118" s="3"/>
      <c r="E118" s="3"/>
      <c r="F118" s="16">
        <v>646.6666185266705</v>
      </c>
      <c r="G118" s="3"/>
      <c r="H118" s="3"/>
      <c r="I118" s="16">
        <v>699.36489879469673</v>
      </c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</row>
    <row r="119" spans="1:70" s="4" customFormat="1" x14ac:dyDescent="0.25">
      <c r="A119" s="7"/>
      <c r="B119" s="36">
        <v>6</v>
      </c>
      <c r="C119" s="16">
        <v>921.00381509877263</v>
      </c>
      <c r="D119" s="3"/>
      <c r="E119" s="3"/>
      <c r="F119" s="16">
        <v>971.1054283082226</v>
      </c>
      <c r="G119" s="3"/>
      <c r="H119" s="3"/>
      <c r="I119" s="16">
        <v>817.46847943009755</v>
      </c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</row>
    <row r="120" spans="1:70" s="4" customFormat="1" x14ac:dyDescent="0.25">
      <c r="A120" s="14"/>
      <c r="B120" s="38"/>
      <c r="C120" s="17"/>
      <c r="D120" s="12"/>
      <c r="E120" s="12"/>
      <c r="F120" s="17"/>
      <c r="G120" s="12"/>
      <c r="H120" s="12"/>
      <c r="I120" s="17"/>
      <c r="J120" s="12"/>
      <c r="K120" s="12"/>
      <c r="L120" s="3"/>
      <c r="M120" s="3"/>
      <c r="N120" s="3"/>
      <c r="O120" s="3"/>
      <c r="P120" s="3"/>
      <c r="Q120" s="3"/>
      <c r="R120" s="3"/>
      <c r="S120" s="3"/>
      <c r="T120" s="3"/>
      <c r="U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</row>
    <row r="121" spans="1:70" s="4" customFormat="1" x14ac:dyDescent="0.25">
      <c r="A121" s="7" t="s">
        <v>5</v>
      </c>
      <c r="B121" s="36">
        <v>1</v>
      </c>
      <c r="C121" s="16">
        <v>816.74635478184859</v>
      </c>
      <c r="D121" s="3">
        <v>714.94011350263156</v>
      </c>
      <c r="E121" s="3"/>
      <c r="F121" s="16">
        <v>1091.3691855143613</v>
      </c>
      <c r="G121" s="3">
        <v>1336.9224181511252</v>
      </c>
      <c r="H121" s="3"/>
      <c r="I121" s="16">
        <v>3154.979398860919</v>
      </c>
      <c r="J121" s="3">
        <v>3724.5794413541394</v>
      </c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</row>
    <row r="122" spans="1:70" s="4" customFormat="1" x14ac:dyDescent="0.25">
      <c r="A122" s="7"/>
      <c r="B122" s="36">
        <v>2</v>
      </c>
      <c r="C122" s="16">
        <v>618.62888810639924</v>
      </c>
      <c r="D122" s="3"/>
      <c r="E122" s="3"/>
      <c r="F122" s="16">
        <v>1796.4440292836839</v>
      </c>
      <c r="G122" s="3"/>
      <c r="H122" s="3"/>
      <c r="I122" s="16">
        <v>4564.0017777893836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</row>
    <row r="123" spans="1:70" s="4" customFormat="1" x14ac:dyDescent="0.25">
      <c r="A123" s="7"/>
      <c r="B123" s="36">
        <v>3</v>
      </c>
      <c r="C123" s="16">
        <v>709.44509761964707</v>
      </c>
      <c r="D123" s="3"/>
      <c r="E123" s="3"/>
      <c r="F123" s="16">
        <v>1351.2112420237022</v>
      </c>
      <c r="G123" s="3"/>
      <c r="H123" s="3"/>
      <c r="I123" s="16">
        <v>2811.0538883713084</v>
      </c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</row>
    <row r="124" spans="1:70" s="4" customFormat="1" x14ac:dyDescent="0.25">
      <c r="A124" s="7"/>
      <c r="B124" s="36">
        <v>4</v>
      </c>
      <c r="C124" s="16"/>
      <c r="D124" s="3"/>
      <c r="E124" s="3"/>
      <c r="F124" s="16">
        <v>1089.1170617835419</v>
      </c>
      <c r="G124" s="3"/>
      <c r="H124" s="3"/>
      <c r="I124" s="16">
        <v>4792.5442508289625</v>
      </c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</row>
    <row r="125" spans="1:70" s="4" customFormat="1" x14ac:dyDescent="0.25">
      <c r="A125" s="7"/>
      <c r="B125" s="36">
        <v>5</v>
      </c>
      <c r="C125" s="16"/>
      <c r="D125" s="3"/>
      <c r="E125" s="3"/>
      <c r="F125" s="16">
        <v>1006.3738259250071</v>
      </c>
      <c r="G125" s="3"/>
      <c r="H125" s="3"/>
      <c r="I125" s="16">
        <v>3901.7221782057604</v>
      </c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</row>
    <row r="126" spans="1:70" s="4" customFormat="1" x14ac:dyDescent="0.25">
      <c r="A126" s="7"/>
      <c r="B126" s="36">
        <v>6</v>
      </c>
      <c r="C126" s="16"/>
      <c r="D126" s="3"/>
      <c r="E126" s="3"/>
      <c r="F126" s="16">
        <v>1687.0191643764542</v>
      </c>
      <c r="G126" s="3"/>
      <c r="H126" s="3"/>
      <c r="I126" s="16">
        <v>3123.1751540685023</v>
      </c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</row>
    <row r="127" spans="1:70" s="4" customFormat="1" x14ac:dyDescent="0.25">
      <c r="A127" s="7" t="s">
        <v>6</v>
      </c>
      <c r="B127" s="36">
        <v>1</v>
      </c>
      <c r="C127" s="16">
        <v>11042.072846987436</v>
      </c>
      <c r="D127" s="3">
        <v>13502.101241120938</v>
      </c>
      <c r="E127" s="3">
        <v>18.885639490798049</v>
      </c>
      <c r="F127" s="16">
        <v>10195.592897120856</v>
      </c>
      <c r="G127" s="3">
        <v>9770.6985305192593</v>
      </c>
      <c r="H127" s="3">
        <v>7.308351178695534</v>
      </c>
      <c r="I127" s="16">
        <v>49116.388434915731</v>
      </c>
      <c r="J127" s="3">
        <v>75172.972033355385</v>
      </c>
      <c r="K127" s="3">
        <v>20.182942320603281</v>
      </c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</row>
    <row r="128" spans="1:70" s="4" customFormat="1" x14ac:dyDescent="0.25">
      <c r="A128" s="7"/>
      <c r="B128" s="36">
        <v>2</v>
      </c>
      <c r="C128" s="16">
        <v>15847.738987451563</v>
      </c>
      <c r="D128" s="3"/>
      <c r="E128" s="3"/>
      <c r="F128" s="16">
        <v>7259.5283715353908</v>
      </c>
      <c r="G128" s="3"/>
      <c r="H128" s="3"/>
      <c r="I128" s="16">
        <v>71408.670115672241</v>
      </c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</row>
    <row r="129" spans="1:70" s="4" customFormat="1" x14ac:dyDescent="0.25">
      <c r="A129" s="7"/>
      <c r="B129" s="36">
        <v>3</v>
      </c>
      <c r="C129" s="16">
        <v>13616.491888923812</v>
      </c>
      <c r="D129" s="3"/>
      <c r="E129" s="3"/>
      <c r="F129" s="16">
        <v>13141.810900996514</v>
      </c>
      <c r="G129" s="3"/>
      <c r="H129" s="3"/>
      <c r="I129" s="16">
        <v>71297.798335008381</v>
      </c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</row>
    <row r="130" spans="1:70" s="4" customFormat="1" x14ac:dyDescent="0.25">
      <c r="A130" s="8"/>
      <c r="B130" s="36">
        <v>4</v>
      </c>
      <c r="C130" s="16"/>
      <c r="D130" s="3"/>
      <c r="E130" s="3"/>
      <c r="F130" s="16">
        <v>7714.9230963266218</v>
      </c>
      <c r="G130" s="3"/>
      <c r="H130" s="3"/>
      <c r="I130" s="16">
        <v>86850.58145942651</v>
      </c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</row>
    <row r="131" spans="1:70" s="4" customFormat="1" x14ac:dyDescent="0.25">
      <c r="A131" s="8"/>
      <c r="B131" s="36">
        <v>5</v>
      </c>
      <c r="C131" s="16"/>
      <c r="D131" s="3"/>
      <c r="E131" s="3"/>
      <c r="F131" s="16">
        <v>8838.4239898549113</v>
      </c>
      <c r="G131" s="3"/>
      <c r="H131" s="3"/>
      <c r="I131" s="16">
        <v>88812.197772653468</v>
      </c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</row>
    <row r="132" spans="1:70" s="4" customFormat="1" x14ac:dyDescent="0.25">
      <c r="A132" s="8"/>
      <c r="B132" s="36">
        <v>6</v>
      </c>
      <c r="C132" s="16"/>
      <c r="D132" s="3"/>
      <c r="E132" s="3"/>
      <c r="F132" s="16">
        <v>11473.911927281262</v>
      </c>
      <c r="G132" s="3"/>
      <c r="H132" s="3"/>
      <c r="I132" s="16">
        <v>83552.196082455979</v>
      </c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</row>
    <row r="133" spans="1:70" s="4" customFormat="1" x14ac:dyDescent="0.25">
      <c r="A133" s="7" t="s">
        <v>7</v>
      </c>
      <c r="B133" s="36">
        <v>1</v>
      </c>
      <c r="C133" s="16">
        <v>17294.246148336788</v>
      </c>
      <c r="D133" s="3">
        <v>21334.982020108491</v>
      </c>
      <c r="E133" s="3">
        <v>29.841635148410177</v>
      </c>
      <c r="F133" s="16">
        <v>18982.469007856849</v>
      </c>
      <c r="G133" s="3">
        <v>12949.075658186419</v>
      </c>
      <c r="H133" s="3">
        <v>9.6857345515188005</v>
      </c>
      <c r="I133" s="16">
        <v>72502.386334993033</v>
      </c>
      <c r="J133" s="3">
        <v>81159.727563416454</v>
      </c>
      <c r="K133" s="3">
        <v>21.790306487303528</v>
      </c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</row>
    <row r="134" spans="1:70" s="4" customFormat="1" x14ac:dyDescent="0.25">
      <c r="A134" s="7"/>
      <c r="B134" s="36">
        <v>2</v>
      </c>
      <c r="C134" s="16">
        <v>23227.732312870143</v>
      </c>
      <c r="D134" s="3"/>
      <c r="E134" s="3"/>
      <c r="F134" s="16">
        <v>14969.52344969023</v>
      </c>
      <c r="G134" s="3"/>
      <c r="H134" s="3"/>
      <c r="I134" s="16">
        <v>59732.590341794741</v>
      </c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</row>
    <row r="135" spans="1:70" s="4" customFormat="1" x14ac:dyDescent="0.25">
      <c r="A135" s="7"/>
      <c r="B135" s="36">
        <v>3</v>
      </c>
      <c r="C135" s="16">
        <v>23482.967599118532</v>
      </c>
      <c r="D135" s="3"/>
      <c r="E135" s="3"/>
      <c r="F135" s="16">
        <v>11944.060565803909</v>
      </c>
      <c r="G135" s="3"/>
      <c r="H135" s="3"/>
      <c r="I135" s="16">
        <v>102368.90656052956</v>
      </c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</row>
    <row r="136" spans="1:70" s="4" customFormat="1" x14ac:dyDescent="0.25">
      <c r="A136" s="8"/>
      <c r="B136" s="36">
        <v>4</v>
      </c>
      <c r="C136" s="16"/>
      <c r="D136" s="3"/>
      <c r="E136" s="3"/>
      <c r="F136" s="16">
        <v>14210.238236865152</v>
      </c>
      <c r="G136" s="3"/>
      <c r="H136" s="3"/>
      <c r="I136" s="16">
        <v>89308.597399035891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</row>
    <row r="137" spans="1:70" s="4" customFormat="1" x14ac:dyDescent="0.25">
      <c r="A137" s="8"/>
      <c r="B137" s="36">
        <v>5</v>
      </c>
      <c r="C137" s="16"/>
      <c r="D137" s="3"/>
      <c r="E137" s="3"/>
      <c r="F137" s="16">
        <v>8108.3681988306207</v>
      </c>
      <c r="G137" s="3"/>
      <c r="H137" s="3"/>
      <c r="I137" s="16">
        <v>92647.733080397476</v>
      </c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</row>
    <row r="138" spans="1:70" s="4" customFormat="1" x14ac:dyDescent="0.25">
      <c r="A138" s="8"/>
      <c r="B138" s="36">
        <v>6</v>
      </c>
      <c r="C138" s="16"/>
      <c r="D138" s="3"/>
      <c r="E138" s="3"/>
      <c r="F138" s="16">
        <v>9479.7944900717375</v>
      </c>
      <c r="G138" s="3"/>
      <c r="H138" s="3"/>
      <c r="I138" s="16">
        <v>70398.151663748096</v>
      </c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</row>
    <row r="139" spans="1:70" s="4" customFormat="1" x14ac:dyDescent="0.25">
      <c r="A139" s="7" t="s">
        <v>8</v>
      </c>
      <c r="B139" s="36">
        <v>1</v>
      </c>
      <c r="C139" s="16">
        <v>16651.8451653993</v>
      </c>
      <c r="D139" s="3">
        <v>16974.962214522155</v>
      </c>
      <c r="E139" s="3">
        <v>23.743194561231839</v>
      </c>
      <c r="F139" s="16">
        <v>33003.840333575157</v>
      </c>
      <c r="G139" s="3">
        <v>25623.362416200933</v>
      </c>
      <c r="H139" s="3">
        <v>19.165930698982773</v>
      </c>
      <c r="I139" s="16">
        <v>92445.797410256957</v>
      </c>
      <c r="J139" s="3">
        <v>79305.78499415431</v>
      </c>
      <c r="K139" s="3">
        <v>21.292547586344739</v>
      </c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</row>
    <row r="140" spans="1:70" s="4" customFormat="1" x14ac:dyDescent="0.25">
      <c r="A140" s="7"/>
      <c r="B140" s="36">
        <v>2</v>
      </c>
      <c r="C140" s="16">
        <v>16247.709711451269</v>
      </c>
      <c r="D140" s="3"/>
      <c r="E140" s="3"/>
      <c r="F140" s="16">
        <v>22244.248328573623</v>
      </c>
      <c r="G140" s="3"/>
      <c r="H140" s="3"/>
      <c r="I140" s="16">
        <v>102766.11104249273</v>
      </c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</row>
    <row r="141" spans="1:70" s="4" customFormat="1" x14ac:dyDescent="0.25">
      <c r="A141" s="7"/>
      <c r="B141" s="36">
        <v>3</v>
      </c>
      <c r="C141" s="16">
        <v>18025.331766715903</v>
      </c>
      <c r="D141" s="3"/>
      <c r="E141" s="3"/>
      <c r="F141" s="16">
        <v>30282.444023355085</v>
      </c>
      <c r="G141" s="3"/>
      <c r="H141" s="3"/>
      <c r="I141" s="16">
        <v>57083.482974418541</v>
      </c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</row>
    <row r="142" spans="1:70" s="4" customFormat="1" x14ac:dyDescent="0.25">
      <c r="A142" s="8"/>
      <c r="B142" s="36">
        <v>4</v>
      </c>
      <c r="C142" s="16"/>
      <c r="D142" s="3"/>
      <c r="E142" s="3"/>
      <c r="F142" s="16">
        <v>19898.707593901589</v>
      </c>
      <c r="G142" s="3"/>
      <c r="H142" s="3"/>
      <c r="I142" s="16">
        <v>69754.029871742969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</row>
    <row r="143" spans="1:70" s="4" customFormat="1" x14ac:dyDescent="0.25">
      <c r="A143" s="8"/>
      <c r="B143" s="36">
        <v>5</v>
      </c>
      <c r="C143" s="16"/>
      <c r="D143" s="3"/>
      <c r="E143" s="3"/>
      <c r="F143" s="16">
        <v>20411.543514247653</v>
      </c>
      <c r="G143" s="3"/>
      <c r="H143" s="3"/>
      <c r="I143" s="16">
        <v>88016.24579712571</v>
      </c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</row>
    <row r="144" spans="1:70" s="4" customFormat="1" x14ac:dyDescent="0.25">
      <c r="A144" s="8"/>
      <c r="B144" s="36">
        <v>6</v>
      </c>
      <c r="C144" s="16"/>
      <c r="D144" s="3"/>
      <c r="E144" s="3"/>
      <c r="F144" s="16">
        <v>27899.39070355249</v>
      </c>
      <c r="G144" s="3"/>
      <c r="H144" s="3"/>
      <c r="I144" s="16">
        <v>65769.042868888937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</row>
    <row r="145" spans="1:70" s="4" customFormat="1" x14ac:dyDescent="0.25">
      <c r="A145" s="7" t="s">
        <v>9</v>
      </c>
      <c r="B145" s="36">
        <v>1</v>
      </c>
      <c r="C145" s="16">
        <v>17838.102633005004</v>
      </c>
      <c r="D145" s="3">
        <v>12851.708700756013</v>
      </c>
      <c r="E145" s="3">
        <v>17.975923378802982</v>
      </c>
      <c r="F145" s="16">
        <v>7930.0830823771139</v>
      </c>
      <c r="G145" s="3">
        <v>13994.036543019351</v>
      </c>
      <c r="H145" s="3">
        <v>10.467351248677671</v>
      </c>
      <c r="I145" s="16">
        <v>63942.812335823895</v>
      </c>
      <c r="J145" s="3">
        <v>71495.208762666793</v>
      </c>
      <c r="K145" s="3">
        <v>19.195511839230203</v>
      </c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</row>
    <row r="146" spans="1:70" s="4" customFormat="1" x14ac:dyDescent="0.25">
      <c r="A146" s="7"/>
      <c r="B146" s="36">
        <v>2</v>
      </c>
      <c r="C146" s="16">
        <v>12754.043405028018</v>
      </c>
      <c r="D146" s="3"/>
      <c r="E146" s="3"/>
      <c r="F146" s="16">
        <v>9711.3407512567574</v>
      </c>
      <c r="G146" s="3"/>
      <c r="H146" s="3"/>
      <c r="I146" s="16">
        <v>70893.706564498571</v>
      </c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</row>
    <row r="147" spans="1:70" s="4" customFormat="1" x14ac:dyDescent="0.25">
      <c r="A147" s="7"/>
      <c r="B147" s="36">
        <v>3</v>
      </c>
      <c r="C147" s="16">
        <v>7962.9800642350174</v>
      </c>
      <c r="D147" s="3"/>
      <c r="E147" s="3"/>
      <c r="F147" s="16">
        <v>10126.787832847675</v>
      </c>
      <c r="G147" s="3"/>
      <c r="H147" s="3"/>
      <c r="I147" s="16">
        <v>60647.807402851293</v>
      </c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</row>
    <row r="148" spans="1:70" s="4" customFormat="1" x14ac:dyDescent="0.25">
      <c r="A148" s="8"/>
      <c r="B148" s="36">
        <v>4</v>
      </c>
      <c r="C148" s="16"/>
      <c r="D148" s="3"/>
      <c r="E148" s="3"/>
      <c r="F148" s="16">
        <v>19913.065711549356</v>
      </c>
      <c r="G148" s="3"/>
      <c r="H148" s="3"/>
      <c r="I148" s="16">
        <v>90385.665740938653</v>
      </c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</row>
    <row r="149" spans="1:70" s="4" customFormat="1" x14ac:dyDescent="0.25">
      <c r="A149" s="8"/>
      <c r="B149" s="36">
        <v>5</v>
      </c>
      <c r="C149" s="16"/>
      <c r="D149" s="3"/>
      <c r="E149" s="3"/>
      <c r="F149" s="16">
        <v>25613.226520034699</v>
      </c>
      <c r="G149" s="3"/>
      <c r="H149" s="3"/>
      <c r="I149" s="16">
        <v>77694.523261189926</v>
      </c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</row>
    <row r="150" spans="1:70" s="4" customFormat="1" x14ac:dyDescent="0.25">
      <c r="A150" s="8"/>
      <c r="B150" s="36">
        <v>6</v>
      </c>
      <c r="C150" s="16"/>
      <c r="D150" s="3"/>
      <c r="E150" s="3"/>
      <c r="F150" s="16">
        <v>10669.715360050492</v>
      </c>
      <c r="G150" s="3"/>
      <c r="H150" s="3"/>
      <c r="I150" s="16">
        <v>65406.737270698388</v>
      </c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</row>
    <row r="151" spans="1:70" s="4" customFormat="1" x14ac:dyDescent="0.25">
      <c r="A151" s="7" t="s">
        <v>10</v>
      </c>
      <c r="B151" s="36">
        <v>1</v>
      </c>
      <c r="C151" s="16">
        <v>2032.3931356936557</v>
      </c>
      <c r="D151" s="3">
        <v>1857.1270069590537</v>
      </c>
      <c r="E151" s="3">
        <v>2.5975979972093395</v>
      </c>
      <c r="F151" s="16">
        <v>646.34769545711617</v>
      </c>
      <c r="G151" s="3">
        <v>811.02530553973156</v>
      </c>
      <c r="H151" s="3">
        <v>0.60663602803618599</v>
      </c>
      <c r="I151" s="16">
        <v>3825.5404154126604</v>
      </c>
      <c r="J151" s="3">
        <v>6321.5366375871354</v>
      </c>
      <c r="K151" s="3">
        <v>1.6972484376085222</v>
      </c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</row>
    <row r="152" spans="1:70" s="4" customFormat="1" x14ac:dyDescent="0.25">
      <c r="A152" s="7"/>
      <c r="B152" s="36">
        <v>2</v>
      </c>
      <c r="C152" s="16">
        <v>1936.65191567633</v>
      </c>
      <c r="D152" s="3"/>
      <c r="E152" s="3"/>
      <c r="F152" s="16">
        <v>881.08412066706751</v>
      </c>
      <c r="G152" s="3"/>
      <c r="H152" s="3"/>
      <c r="I152" s="16">
        <v>11978.513130698229</v>
      </c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</row>
    <row r="153" spans="1:70" s="4" customFormat="1" x14ac:dyDescent="0.25">
      <c r="A153" s="7"/>
      <c r="B153" s="36">
        <v>3</v>
      </c>
      <c r="C153" s="16">
        <v>1602.3359695071749</v>
      </c>
      <c r="D153" s="3"/>
      <c r="E153" s="3"/>
      <c r="F153" s="16">
        <v>1015.1741229223695</v>
      </c>
      <c r="G153" s="3"/>
      <c r="H153" s="3"/>
      <c r="I153" s="16">
        <v>3380.7707896079828</v>
      </c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</row>
    <row r="154" spans="1:70" s="4" customFormat="1" x14ac:dyDescent="0.25">
      <c r="A154" s="7"/>
      <c r="B154" s="36">
        <v>4</v>
      </c>
      <c r="C154" s="16"/>
      <c r="D154" s="3"/>
      <c r="E154" s="3"/>
      <c r="F154" s="16">
        <v>837.9827996539409</v>
      </c>
      <c r="G154" s="3"/>
      <c r="H154" s="3"/>
      <c r="I154" s="16">
        <v>4634.5840967655477</v>
      </c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</row>
    <row r="155" spans="1:70" s="4" customFormat="1" x14ac:dyDescent="0.25">
      <c r="A155" s="7"/>
      <c r="B155" s="36">
        <v>5</v>
      </c>
      <c r="C155" s="16"/>
      <c r="D155" s="3"/>
      <c r="E155" s="3"/>
      <c r="F155" s="16">
        <v>796.03555339374202</v>
      </c>
      <c r="G155" s="3"/>
      <c r="H155" s="3"/>
      <c r="I155" s="16">
        <v>5940.6254949118074</v>
      </c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</row>
    <row r="156" spans="1:70" s="4" customFormat="1" x14ac:dyDescent="0.25">
      <c r="A156" s="7"/>
      <c r="B156" s="36">
        <v>6</v>
      </c>
      <c r="C156" s="16"/>
      <c r="D156" s="3"/>
      <c r="E156" s="3"/>
      <c r="F156" s="16">
        <v>689.52754114415325</v>
      </c>
      <c r="G156" s="3"/>
      <c r="H156" s="3"/>
      <c r="I156" s="16">
        <v>8169.1858981265805</v>
      </c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</row>
    <row r="157" spans="1:70" s="4" customFormat="1" x14ac:dyDescent="0.25">
      <c r="A157" s="7" t="s">
        <v>11</v>
      </c>
      <c r="B157" s="36">
        <v>1</v>
      </c>
      <c r="C157" s="16">
        <v>531.15725691715295</v>
      </c>
      <c r="D157" s="3">
        <v>733.04632752900307</v>
      </c>
      <c r="E157" s="3">
        <v>1.0253254974569348</v>
      </c>
      <c r="F157" s="16">
        <v>507.59935572831222</v>
      </c>
      <c r="G157" s="3">
        <v>410.3141589670127</v>
      </c>
      <c r="H157" s="3">
        <v>0.30690947611937713</v>
      </c>
      <c r="I157" s="16">
        <v>2013.5021978465002</v>
      </c>
      <c r="J157" s="3">
        <v>1969.5363867615713</v>
      </c>
      <c r="K157" s="3">
        <v>0.52879430222208124</v>
      </c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</row>
    <row r="158" spans="1:70" s="4" customFormat="1" x14ac:dyDescent="0.25">
      <c r="A158" s="7"/>
      <c r="B158" s="36">
        <v>2</v>
      </c>
      <c r="C158" s="16">
        <v>712.84216564760561</v>
      </c>
      <c r="D158" s="3"/>
      <c r="E158" s="3"/>
      <c r="F158" s="16">
        <v>367.72708203050564</v>
      </c>
      <c r="G158" s="3"/>
      <c r="H158" s="3"/>
      <c r="I158" s="16">
        <v>2328.6727223621592</v>
      </c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</row>
    <row r="159" spans="1:70" s="4" customFormat="1" x14ac:dyDescent="0.25">
      <c r="A159" s="7"/>
      <c r="B159" s="36">
        <v>3</v>
      </c>
      <c r="C159" s="16">
        <v>955.13956002225063</v>
      </c>
      <c r="D159" s="3"/>
      <c r="E159" s="3"/>
      <c r="F159" s="16">
        <v>417.57755910731822</v>
      </c>
      <c r="G159" s="3"/>
      <c r="H159" s="3"/>
      <c r="I159" s="16">
        <v>2448.3062192523257</v>
      </c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</row>
    <row r="160" spans="1:70" s="4" customFormat="1" x14ac:dyDescent="0.25">
      <c r="A160" s="7"/>
      <c r="B160" s="36">
        <v>4</v>
      </c>
      <c r="C160" s="16"/>
      <c r="D160" s="3"/>
      <c r="E160" s="3"/>
      <c r="F160" s="16">
        <v>355.0695391389437</v>
      </c>
      <c r="G160" s="3"/>
      <c r="H160" s="3"/>
      <c r="I160" s="16">
        <v>1338.7036087583685</v>
      </c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</row>
    <row r="161" spans="1:70" s="4" customFormat="1" x14ac:dyDescent="0.25">
      <c r="A161" s="7"/>
      <c r="B161" s="36">
        <v>5</v>
      </c>
      <c r="C161" s="16"/>
      <c r="D161" s="3"/>
      <c r="E161" s="3"/>
      <c r="F161" s="16">
        <v>331.86748094468572</v>
      </c>
      <c r="G161" s="3"/>
      <c r="H161" s="3"/>
      <c r="I161" s="16">
        <v>1757.8247130483512</v>
      </c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</row>
    <row r="162" spans="1:70" s="4" customFormat="1" x14ac:dyDescent="0.25">
      <c r="A162" s="7"/>
      <c r="B162" s="36">
        <v>6</v>
      </c>
      <c r="C162" s="16"/>
      <c r="D162" s="3"/>
      <c r="E162" s="3"/>
      <c r="F162" s="16">
        <v>482.04393685231054</v>
      </c>
      <c r="G162" s="3"/>
      <c r="H162" s="3"/>
      <c r="I162" s="16">
        <v>1930.2088593017234</v>
      </c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</row>
    <row r="163" spans="1:70" s="4" customFormat="1" x14ac:dyDescent="0.25">
      <c r="A163" s="7" t="s">
        <v>12</v>
      </c>
      <c r="B163" s="36">
        <v>1</v>
      </c>
      <c r="C163" s="16">
        <v>477.01740789214176</v>
      </c>
      <c r="D163" s="3">
        <v>771.5338561876265</v>
      </c>
      <c r="E163" s="3">
        <v>1.0791587177948809</v>
      </c>
      <c r="F163" s="16">
        <v>321.89960642919135</v>
      </c>
      <c r="G163" s="3">
        <v>358.4171491009588</v>
      </c>
      <c r="H163" s="3">
        <v>0.26809121025633326</v>
      </c>
      <c r="I163" s="16">
        <v>383.35899724383069</v>
      </c>
      <c r="J163" s="3">
        <v>508.13047099330737</v>
      </c>
      <c r="K163" s="3">
        <v>0.13642626744687372</v>
      </c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</row>
    <row r="164" spans="1:70" s="4" customFormat="1" x14ac:dyDescent="0.25">
      <c r="A164" s="7"/>
      <c r="B164" s="36">
        <v>2</v>
      </c>
      <c r="C164" s="16">
        <v>784.90314781576535</v>
      </c>
      <c r="D164" s="3"/>
      <c r="E164" s="3"/>
      <c r="F164" s="16">
        <v>286.85222015230477</v>
      </c>
      <c r="G164" s="3"/>
      <c r="H164" s="3"/>
      <c r="I164" s="16">
        <v>438.42955915464228</v>
      </c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</row>
    <row r="165" spans="1:70" s="4" customFormat="1" x14ac:dyDescent="0.25">
      <c r="A165" s="7"/>
      <c r="B165" s="36">
        <v>3</v>
      </c>
      <c r="C165" s="16">
        <v>1052.6810128549723</v>
      </c>
      <c r="D165" s="3"/>
      <c r="E165" s="3"/>
      <c r="F165" s="16">
        <v>336.94144396494647</v>
      </c>
      <c r="G165" s="3"/>
      <c r="H165" s="3"/>
      <c r="I165" s="16">
        <v>473.7261422211418</v>
      </c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</row>
    <row r="166" spans="1:70" s="4" customFormat="1" x14ac:dyDescent="0.25">
      <c r="A166" s="7"/>
      <c r="B166" s="36">
        <v>4</v>
      </c>
      <c r="C166" s="16"/>
      <c r="D166" s="3"/>
      <c r="E166" s="3"/>
      <c r="F166" s="16">
        <v>422.07408816185296</v>
      </c>
      <c r="G166" s="3"/>
      <c r="H166" s="3"/>
      <c r="I166" s="16">
        <v>518.29312665727753</v>
      </c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</row>
    <row r="167" spans="1:70" s="4" customFormat="1" x14ac:dyDescent="0.25">
      <c r="A167" s="7"/>
      <c r="B167" s="36">
        <v>5</v>
      </c>
      <c r="C167" s="16"/>
      <c r="D167" s="3"/>
      <c r="E167" s="3"/>
      <c r="F167" s="16">
        <v>323.44630455167197</v>
      </c>
      <c r="G167" s="3"/>
      <c r="H167" s="3"/>
      <c r="I167" s="16">
        <v>569.24642184738764</v>
      </c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</row>
    <row r="168" spans="1:70" s="4" customFormat="1" x14ac:dyDescent="0.25">
      <c r="A168" s="7"/>
      <c r="B168" s="36">
        <v>6</v>
      </c>
      <c r="C168" s="16"/>
      <c r="D168" s="3"/>
      <c r="E168" s="3"/>
      <c r="F168" s="16">
        <v>459.28923134578537</v>
      </c>
      <c r="G168" s="3"/>
      <c r="H168" s="3"/>
      <c r="I168" s="16">
        <v>665.72857883556446</v>
      </c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</row>
    <row r="169" spans="1:70" s="4" customFormat="1" x14ac:dyDescent="0.25">
      <c r="A169" s="7" t="s">
        <v>13</v>
      </c>
      <c r="B169" s="36">
        <v>1</v>
      </c>
      <c r="C169" s="16">
        <v>595.6990889934915</v>
      </c>
      <c r="D169" s="3">
        <v>704.28962450913366</v>
      </c>
      <c r="E169" s="3">
        <v>0.98510296346176596</v>
      </c>
      <c r="F169" s="16">
        <v>301.31503736528515</v>
      </c>
      <c r="G169" s="3">
        <v>456.89793029129379</v>
      </c>
      <c r="H169" s="3">
        <v>0.34175351096524603</v>
      </c>
      <c r="I169" s="16">
        <v>417.36382834030121</v>
      </c>
      <c r="J169" s="3">
        <v>506.15636157848962</v>
      </c>
      <c r="K169" s="3">
        <v>0.13589624534749276</v>
      </c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</row>
    <row r="170" spans="1:70" s="4" customFormat="1" x14ac:dyDescent="0.25">
      <c r="A170" s="7"/>
      <c r="B170" s="36">
        <v>2</v>
      </c>
      <c r="C170" s="16">
        <v>713.51961088929897</v>
      </c>
      <c r="D170" s="3"/>
      <c r="E170" s="3"/>
      <c r="F170" s="16">
        <v>438.48653818768321</v>
      </c>
      <c r="G170" s="3"/>
      <c r="H170" s="3"/>
      <c r="I170" s="16">
        <v>432.60742646872347</v>
      </c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</row>
    <row r="171" spans="1:70" s="4" customFormat="1" x14ac:dyDescent="0.25">
      <c r="A171" s="7"/>
      <c r="B171" s="36">
        <v>3</v>
      </c>
      <c r="C171" s="16">
        <v>803.65017364461016</v>
      </c>
      <c r="D171" s="3"/>
      <c r="E171" s="3"/>
      <c r="F171" s="16">
        <v>414.81015923586449</v>
      </c>
      <c r="G171" s="3"/>
      <c r="H171" s="3"/>
      <c r="I171" s="16">
        <v>365.08178589701072</v>
      </c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</row>
    <row r="172" spans="1:70" s="4" customFormat="1" x14ac:dyDescent="0.25">
      <c r="A172" s="7"/>
      <c r="B172" s="36">
        <v>4</v>
      </c>
      <c r="C172" s="16"/>
      <c r="D172" s="3"/>
      <c r="E172" s="3"/>
      <c r="F172" s="16">
        <v>555.66121523271772</v>
      </c>
      <c r="G172" s="3"/>
      <c r="H172" s="3"/>
      <c r="I172" s="16">
        <v>450.1108198096311</v>
      </c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</row>
    <row r="173" spans="1:70" s="4" customFormat="1" x14ac:dyDescent="0.25">
      <c r="A173" s="7"/>
      <c r="B173" s="36">
        <v>5</v>
      </c>
      <c r="C173" s="16"/>
      <c r="D173" s="3"/>
      <c r="E173" s="3"/>
      <c r="F173" s="16">
        <v>432.02609910686033</v>
      </c>
      <c r="G173" s="3"/>
      <c r="H173" s="3"/>
      <c r="I173" s="16">
        <v>530.04221199804351</v>
      </c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</row>
    <row r="174" spans="1:70" s="4" customFormat="1" x14ac:dyDescent="0.25">
      <c r="A174" s="7"/>
      <c r="B174" s="36">
        <v>6</v>
      </c>
      <c r="C174" s="16"/>
      <c r="D174" s="3"/>
      <c r="E174" s="3"/>
      <c r="F174" s="16">
        <v>599.08853261935178</v>
      </c>
      <c r="G174" s="3"/>
      <c r="H174" s="3"/>
      <c r="I174" s="16">
        <v>841.73209695722801</v>
      </c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</row>
    <row r="175" spans="1:70" s="4" customFormat="1" x14ac:dyDescent="0.25">
      <c r="A175" s="13"/>
      <c r="B175" s="39"/>
      <c r="C175" s="17"/>
      <c r="D175" s="12"/>
      <c r="E175" s="12"/>
      <c r="F175" s="17"/>
      <c r="G175" s="12"/>
      <c r="H175" s="12"/>
      <c r="I175" s="17"/>
      <c r="J175" s="12"/>
      <c r="K175" s="12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</row>
    <row r="176" spans="1:70" s="4" customFormat="1" x14ac:dyDescent="0.25">
      <c r="A176" s="7" t="s">
        <v>14</v>
      </c>
      <c r="B176" s="36">
        <v>1</v>
      </c>
      <c r="C176" s="16">
        <v>1286.2164311535853</v>
      </c>
      <c r="D176" s="3">
        <v>1240.9104141339346</v>
      </c>
      <c r="E176" s="3"/>
      <c r="F176" s="16">
        <v>1004.8445589997721</v>
      </c>
      <c r="G176" s="3">
        <v>1054.0972438620672</v>
      </c>
      <c r="H176" s="3"/>
      <c r="I176" s="16">
        <v>1140.7510974371294</v>
      </c>
      <c r="J176" s="3">
        <v>1194.5740961883423</v>
      </c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</row>
    <row r="177" spans="1:70" s="4" customFormat="1" x14ac:dyDescent="0.25">
      <c r="A177" s="7"/>
      <c r="B177" s="36">
        <v>2</v>
      </c>
      <c r="C177" s="16">
        <v>1144.7149454556529</v>
      </c>
      <c r="D177" s="3"/>
      <c r="E177" s="3"/>
      <c r="F177" s="16">
        <v>1359.5032316631027</v>
      </c>
      <c r="G177" s="3"/>
      <c r="H177" s="3"/>
      <c r="I177" s="16">
        <v>1407.3406492947486</v>
      </c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</row>
    <row r="178" spans="1:70" s="4" customFormat="1" x14ac:dyDescent="0.25">
      <c r="A178" s="7"/>
      <c r="B178" s="36">
        <v>3</v>
      </c>
      <c r="C178" s="16">
        <v>1175.7783961488237</v>
      </c>
      <c r="D178" s="3"/>
      <c r="E178" s="3"/>
      <c r="F178" s="16">
        <v>929.46880383088308</v>
      </c>
      <c r="G178" s="3"/>
      <c r="H178" s="3"/>
      <c r="I178" s="16">
        <v>1401.1578125981055</v>
      </c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</row>
    <row r="179" spans="1:70" s="4" customFormat="1" x14ac:dyDescent="0.25">
      <c r="A179" s="7"/>
      <c r="B179" s="36">
        <v>4</v>
      </c>
      <c r="C179" s="16">
        <v>1367.3389474086594</v>
      </c>
      <c r="D179" s="3"/>
      <c r="E179" s="3"/>
      <c r="F179" s="16">
        <v>1376.5422927231689</v>
      </c>
      <c r="G179" s="3"/>
      <c r="H179" s="3"/>
      <c r="I179" s="16">
        <v>946.56439764665504</v>
      </c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</row>
    <row r="180" spans="1:70" s="4" customFormat="1" x14ac:dyDescent="0.25">
      <c r="A180" s="7"/>
      <c r="B180" s="36">
        <v>5</v>
      </c>
      <c r="C180" s="16">
        <v>1314.8810939438297</v>
      </c>
      <c r="D180" s="3"/>
      <c r="E180" s="3"/>
      <c r="F180" s="16">
        <v>759.68259526577697</v>
      </c>
      <c r="G180" s="3"/>
      <c r="H180" s="3"/>
      <c r="I180" s="16">
        <v>907.32473398429102</v>
      </c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</row>
    <row r="181" spans="1:70" s="4" customFormat="1" x14ac:dyDescent="0.25">
      <c r="A181" s="7"/>
      <c r="B181" s="36">
        <v>6</v>
      </c>
      <c r="C181" s="16">
        <v>1156.5326706930566</v>
      </c>
      <c r="D181" s="3"/>
      <c r="E181" s="3"/>
      <c r="F181" s="16">
        <v>894.54198068969765</v>
      </c>
      <c r="G181" s="3"/>
      <c r="H181" s="3"/>
      <c r="I181" s="16">
        <v>1364.3058861691247</v>
      </c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</row>
    <row r="182" spans="1:70" s="4" customFormat="1" x14ac:dyDescent="0.25">
      <c r="A182" s="7" t="s">
        <v>15</v>
      </c>
      <c r="B182" s="36">
        <v>1</v>
      </c>
      <c r="C182" s="16">
        <v>1727.6551377041953</v>
      </c>
      <c r="D182" s="3">
        <v>2102.9088155096474</v>
      </c>
      <c r="E182" s="3">
        <v>1.6946499856537387</v>
      </c>
      <c r="F182" s="16">
        <v>2731.3245258093466</v>
      </c>
      <c r="G182" s="3">
        <v>2232.058435854266</v>
      </c>
      <c r="H182" s="3">
        <v>2.1175071359415676</v>
      </c>
      <c r="I182" s="16">
        <v>36751.422576420155</v>
      </c>
      <c r="J182" s="3">
        <v>26956.391867152037</v>
      </c>
      <c r="K182" s="3">
        <v>22.565692620629171</v>
      </c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</row>
    <row r="183" spans="1:70" s="4" customFormat="1" x14ac:dyDescent="0.25">
      <c r="A183" s="7"/>
      <c r="B183" s="36">
        <v>2</v>
      </c>
      <c r="C183" s="16">
        <v>2068.3477627524853</v>
      </c>
      <c r="D183" s="3"/>
      <c r="E183" s="3"/>
      <c r="F183" s="16">
        <v>2049.6557974844432</v>
      </c>
      <c r="G183" s="3"/>
      <c r="H183" s="3"/>
      <c r="I183" s="16">
        <v>25162.921428052447</v>
      </c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</row>
    <row r="184" spans="1:70" s="4" customFormat="1" x14ac:dyDescent="0.25">
      <c r="A184" s="7"/>
      <c r="B184" s="36">
        <v>3</v>
      </c>
      <c r="C184" s="16">
        <v>1971.998810381534</v>
      </c>
      <c r="D184" s="3"/>
      <c r="E184" s="3"/>
      <c r="F184" s="16">
        <v>2011.6395439909184</v>
      </c>
      <c r="G184" s="3"/>
      <c r="H184" s="3"/>
      <c r="I184" s="16">
        <v>21172.624060596085</v>
      </c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</row>
    <row r="185" spans="1:70" s="4" customFormat="1" x14ac:dyDescent="0.25">
      <c r="A185" s="7"/>
      <c r="B185" s="36">
        <v>4</v>
      </c>
      <c r="C185" s="16">
        <v>2407.2130899817771</v>
      </c>
      <c r="D185" s="3"/>
      <c r="E185" s="3"/>
      <c r="F185" s="16">
        <v>1610.5093347645018</v>
      </c>
      <c r="G185" s="3"/>
      <c r="H185" s="3"/>
      <c r="I185" s="16">
        <v>28155.069099918212</v>
      </c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</row>
    <row r="186" spans="1:70" s="4" customFormat="1" x14ac:dyDescent="0.25">
      <c r="A186" s="7"/>
      <c r="B186" s="36">
        <v>5</v>
      </c>
      <c r="C186" s="16">
        <v>2206.2972659641273</v>
      </c>
      <c r="D186" s="3"/>
      <c r="E186" s="3"/>
      <c r="F186" s="16">
        <v>2457.2440662561098</v>
      </c>
      <c r="G186" s="3"/>
      <c r="H186" s="3"/>
      <c r="I186" s="16">
        <v>21049.556168253384</v>
      </c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</row>
    <row r="187" spans="1:70" s="4" customFormat="1" x14ac:dyDescent="0.25">
      <c r="A187" s="7"/>
      <c r="B187" s="36">
        <v>6</v>
      </c>
      <c r="C187" s="16">
        <v>2235.9408262737679</v>
      </c>
      <c r="D187" s="3"/>
      <c r="E187" s="3"/>
      <c r="F187" s="16">
        <v>2531.9773468202761</v>
      </c>
      <c r="G187" s="3"/>
      <c r="H187" s="3"/>
      <c r="I187" s="16">
        <v>29446.757869671939</v>
      </c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</row>
    <row r="188" spans="1:70" s="4" customFormat="1" x14ac:dyDescent="0.25">
      <c r="A188" s="7" t="s">
        <v>16</v>
      </c>
      <c r="B188" s="36">
        <v>1</v>
      </c>
      <c r="C188" s="16">
        <v>3227.5746731236545</v>
      </c>
      <c r="D188" s="3">
        <v>2611.1957343066565</v>
      </c>
      <c r="E188" s="3">
        <v>2.104258054864566</v>
      </c>
      <c r="F188" s="16">
        <v>10092.515381989077</v>
      </c>
      <c r="G188" s="3">
        <v>6026.6862320685368</v>
      </c>
      <c r="H188" s="3">
        <v>5.7173911298615945</v>
      </c>
      <c r="I188" s="16">
        <v>29092.437086761533</v>
      </c>
      <c r="J188" s="3">
        <v>36201.781342437702</v>
      </c>
      <c r="K188" s="3">
        <v>30.305178605455005</v>
      </c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</row>
    <row r="189" spans="1:70" s="4" customFormat="1" x14ac:dyDescent="0.25">
      <c r="A189" s="7"/>
      <c r="B189" s="36">
        <v>2</v>
      </c>
      <c r="C189" s="16">
        <v>2892.8092838643693</v>
      </c>
      <c r="D189" s="3"/>
      <c r="E189" s="3"/>
      <c r="F189" s="16">
        <v>2354.9248297936083</v>
      </c>
      <c r="G189" s="3"/>
      <c r="H189" s="3"/>
      <c r="I189" s="16">
        <v>36653.673330984049</v>
      </c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</row>
    <row r="190" spans="1:70" s="4" customFormat="1" x14ac:dyDescent="0.25">
      <c r="A190" s="7"/>
      <c r="B190" s="36">
        <v>3</v>
      </c>
      <c r="C190" s="16">
        <v>1598.9823695153057</v>
      </c>
      <c r="D190" s="3"/>
      <c r="E190" s="3"/>
      <c r="F190" s="16">
        <v>6991.9448372750967</v>
      </c>
      <c r="G190" s="3"/>
      <c r="H190" s="3"/>
      <c r="I190" s="16">
        <v>30223.436844148058</v>
      </c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</row>
    <row r="191" spans="1:70" s="4" customFormat="1" x14ac:dyDescent="0.25">
      <c r="A191" s="7"/>
      <c r="B191" s="36">
        <v>4</v>
      </c>
      <c r="C191" s="16">
        <v>1327.5917365709427</v>
      </c>
      <c r="D191" s="3"/>
      <c r="E191" s="3"/>
      <c r="F191" s="16">
        <v>5837.1363942122262</v>
      </c>
      <c r="G191" s="3"/>
      <c r="H191" s="3"/>
      <c r="I191" s="16">
        <v>35557.230251000998</v>
      </c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</row>
    <row r="192" spans="1:70" s="4" customFormat="1" x14ac:dyDescent="0.25">
      <c r="A192" s="7"/>
      <c r="B192" s="36">
        <v>5</v>
      </c>
      <c r="C192" s="16">
        <v>3275.0286461071601</v>
      </c>
      <c r="D192" s="3"/>
      <c r="E192" s="3"/>
      <c r="F192" s="16">
        <v>4469.8917401514755</v>
      </c>
      <c r="G192" s="3"/>
      <c r="H192" s="3"/>
      <c r="I192" s="16">
        <v>40056.257464420058</v>
      </c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</row>
    <row r="193" spans="1:70" s="4" customFormat="1" x14ac:dyDescent="0.25">
      <c r="A193" s="7"/>
      <c r="B193" s="36">
        <v>6</v>
      </c>
      <c r="C193" s="16">
        <v>3345.1876966585078</v>
      </c>
      <c r="D193" s="3"/>
      <c r="E193" s="3"/>
      <c r="F193" s="16">
        <v>6413.7042089897341</v>
      </c>
      <c r="G193" s="3"/>
      <c r="H193" s="3"/>
      <c r="I193" s="16">
        <v>45627.65307731153</v>
      </c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</row>
    <row r="194" spans="1:70" s="4" customFormat="1" x14ac:dyDescent="0.25">
      <c r="A194" s="7" t="s">
        <v>17</v>
      </c>
      <c r="B194" s="36">
        <v>1</v>
      </c>
      <c r="C194" s="16">
        <v>2110.5814706471556</v>
      </c>
      <c r="D194" s="3">
        <v>1902.7171853762777</v>
      </c>
      <c r="E194" s="3">
        <v>1.5333235692958835</v>
      </c>
      <c r="F194" s="16">
        <v>7656.7743855280696</v>
      </c>
      <c r="G194" s="3">
        <v>5510.714877015721</v>
      </c>
      <c r="H194" s="3">
        <v>5.22789990117536</v>
      </c>
      <c r="I194" s="16">
        <v>12409.022616318256</v>
      </c>
      <c r="J194" s="3">
        <v>19573.092915330893</v>
      </c>
      <c r="K194" s="3">
        <v>16.384996943919088</v>
      </c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</row>
    <row r="195" spans="1:70" s="4" customFormat="1" x14ac:dyDescent="0.25">
      <c r="A195" s="7"/>
      <c r="B195" s="36">
        <v>2</v>
      </c>
      <c r="C195" s="16">
        <v>1921.3929947057438</v>
      </c>
      <c r="D195" s="3"/>
      <c r="E195" s="3"/>
      <c r="F195" s="16">
        <v>7551.60287909201</v>
      </c>
      <c r="G195" s="3"/>
      <c r="H195" s="3"/>
      <c r="I195" s="16">
        <v>25073.069134098987</v>
      </c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</row>
    <row r="196" spans="1:70" s="4" customFormat="1" x14ac:dyDescent="0.25">
      <c r="A196" s="7"/>
      <c r="B196" s="36">
        <v>3</v>
      </c>
      <c r="C196" s="16">
        <v>1959.0592782045419</v>
      </c>
      <c r="D196" s="3"/>
      <c r="E196" s="3"/>
      <c r="F196" s="16">
        <v>5190.2834440350989</v>
      </c>
      <c r="G196" s="3"/>
      <c r="H196" s="3"/>
      <c r="I196" s="16">
        <v>27311.131159203091</v>
      </c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</row>
    <row r="197" spans="1:70" s="4" customFormat="1" x14ac:dyDescent="0.25">
      <c r="A197" s="7"/>
      <c r="B197" s="36">
        <v>4</v>
      </c>
      <c r="C197" s="16">
        <v>1299.3260309901696</v>
      </c>
      <c r="D197" s="3"/>
      <c r="E197" s="3"/>
      <c r="F197" s="16">
        <v>3638.7485189129966</v>
      </c>
      <c r="G197" s="3"/>
      <c r="H197" s="3"/>
      <c r="I197" s="16">
        <v>25817.946038296264</v>
      </c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</row>
    <row r="198" spans="1:70" s="4" customFormat="1" x14ac:dyDescent="0.25">
      <c r="A198" s="7"/>
      <c r="B198" s="36">
        <v>5</v>
      </c>
      <c r="C198" s="16">
        <v>2088.9343886746933</v>
      </c>
      <c r="D198" s="3"/>
      <c r="E198" s="3"/>
      <c r="F198" s="16">
        <v>3365.5857669124316</v>
      </c>
      <c r="G198" s="3"/>
      <c r="H198" s="3"/>
      <c r="I198" s="16">
        <v>6950.0402542219435</v>
      </c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</row>
    <row r="199" spans="1:70" s="4" customFormat="1" x14ac:dyDescent="0.25">
      <c r="A199" s="7"/>
      <c r="B199" s="36">
        <v>6</v>
      </c>
      <c r="C199" s="16">
        <v>2037.0089490353625</v>
      </c>
      <c r="D199" s="3"/>
      <c r="E199" s="3"/>
      <c r="F199" s="16">
        <v>5661.2942676137145</v>
      </c>
      <c r="G199" s="3"/>
      <c r="H199" s="3"/>
      <c r="I199" s="16">
        <v>19877.348289846821</v>
      </c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</row>
    <row r="200" spans="1:70" s="4" customFormat="1" x14ac:dyDescent="0.25">
      <c r="A200" s="7" t="s">
        <v>18</v>
      </c>
      <c r="B200" s="36">
        <v>1</v>
      </c>
      <c r="C200" s="16">
        <v>1327.2973021378095</v>
      </c>
      <c r="D200" s="3">
        <v>1427.0813228953132</v>
      </c>
      <c r="E200" s="3">
        <v>1.1500276785825125</v>
      </c>
      <c r="F200" s="16">
        <v>2424.3097075680894</v>
      </c>
      <c r="G200" s="3">
        <v>1806.3202594991826</v>
      </c>
      <c r="H200" s="3">
        <v>1.7136182359049472</v>
      </c>
      <c r="I200" s="16">
        <v>13743.909545031527</v>
      </c>
      <c r="J200" s="3">
        <v>12176.452796435042</v>
      </c>
      <c r="K200" s="3">
        <v>10.193133130282815</v>
      </c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</row>
    <row r="201" spans="1:70" s="4" customFormat="1" x14ac:dyDescent="0.25">
      <c r="A201" s="7"/>
      <c r="B201" s="36">
        <v>2</v>
      </c>
      <c r="C201" s="16">
        <v>1282.7540472690375</v>
      </c>
      <c r="D201" s="3"/>
      <c r="E201" s="3"/>
      <c r="F201" s="16">
        <v>1847.8378673920256</v>
      </c>
      <c r="G201" s="3"/>
      <c r="H201" s="3"/>
      <c r="I201" s="16">
        <v>11026.920457483277</v>
      </c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</row>
    <row r="202" spans="1:70" s="4" customFormat="1" x14ac:dyDescent="0.25">
      <c r="A202" s="7"/>
      <c r="B202" s="36">
        <v>3</v>
      </c>
      <c r="C202" s="16">
        <v>1593.0805584266554</v>
      </c>
      <c r="D202" s="3"/>
      <c r="E202" s="3"/>
      <c r="F202" s="16">
        <v>1619.818077926262</v>
      </c>
      <c r="G202" s="3"/>
      <c r="H202" s="3"/>
      <c r="I202" s="16">
        <v>14369.968390038095</v>
      </c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</row>
    <row r="203" spans="1:70" s="4" customFormat="1" x14ac:dyDescent="0.25">
      <c r="A203" s="7"/>
      <c r="B203" s="36">
        <v>4</v>
      </c>
      <c r="C203" s="16">
        <v>1536.3154040521765</v>
      </c>
      <c r="D203" s="3"/>
      <c r="E203" s="3"/>
      <c r="F203" s="16">
        <v>2130.6099772150787</v>
      </c>
      <c r="G203" s="3"/>
      <c r="H203" s="3"/>
      <c r="I203" s="16">
        <v>18868.978647285705</v>
      </c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</row>
    <row r="204" spans="1:70" s="4" customFormat="1" x14ac:dyDescent="0.25">
      <c r="A204" s="7"/>
      <c r="B204" s="36">
        <v>5</v>
      </c>
      <c r="C204" s="16">
        <v>964.4277771677431</v>
      </c>
      <c r="D204" s="3"/>
      <c r="E204" s="3"/>
      <c r="F204" s="16">
        <v>1543.1224736928561</v>
      </c>
      <c r="G204" s="3"/>
      <c r="H204" s="3"/>
      <c r="I204" s="16">
        <v>6966.8206980712721</v>
      </c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</row>
    <row r="205" spans="1:70" s="4" customFormat="1" x14ac:dyDescent="0.25">
      <c r="A205" s="7"/>
      <c r="B205" s="36">
        <v>6</v>
      </c>
      <c r="C205" s="16">
        <v>1858.6128483184575</v>
      </c>
      <c r="D205" s="3"/>
      <c r="E205" s="3"/>
      <c r="F205" s="16">
        <v>1272.2234532007835</v>
      </c>
      <c r="G205" s="3"/>
      <c r="H205" s="3"/>
      <c r="I205" s="16">
        <v>8082.1190407003814</v>
      </c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</row>
    <row r="206" spans="1:70" s="4" customFormat="1" x14ac:dyDescent="0.25">
      <c r="A206" s="7" t="s">
        <v>19</v>
      </c>
      <c r="B206" s="36">
        <v>1</v>
      </c>
      <c r="C206" s="16">
        <v>880.35567446132836</v>
      </c>
      <c r="D206" s="3">
        <v>846.03191890747109</v>
      </c>
      <c r="E206" s="3">
        <v>0.68178323694538412</v>
      </c>
      <c r="F206" s="16">
        <v>351.35905000203894</v>
      </c>
      <c r="G206" s="3">
        <v>262.42575870929329</v>
      </c>
      <c r="H206" s="3">
        <v>0.24895782645992076</v>
      </c>
      <c r="I206" s="16">
        <v>453.28933122037097</v>
      </c>
      <c r="J206" s="3">
        <v>601.29923793425553</v>
      </c>
      <c r="K206" s="3">
        <v>0.50335867808693202</v>
      </c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</row>
    <row r="207" spans="1:70" s="4" customFormat="1" x14ac:dyDescent="0.25">
      <c r="A207" s="7"/>
      <c r="B207" s="36">
        <v>2</v>
      </c>
      <c r="C207" s="16">
        <v>1101.37915585258</v>
      </c>
      <c r="D207" s="3"/>
      <c r="E207" s="3"/>
      <c r="F207" s="16">
        <v>266.12091306139399</v>
      </c>
      <c r="G207" s="3"/>
      <c r="H207" s="3"/>
      <c r="I207" s="16">
        <v>685.33145449530218</v>
      </c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</row>
    <row r="208" spans="1:70" s="4" customFormat="1" x14ac:dyDescent="0.25">
      <c r="A208" s="7"/>
      <c r="B208" s="36">
        <v>3</v>
      </c>
      <c r="C208" s="16">
        <v>1217.7029010339925</v>
      </c>
      <c r="D208" s="3"/>
      <c r="E208" s="3"/>
      <c r="F208" s="16">
        <v>234.5056102593658</v>
      </c>
      <c r="G208" s="3"/>
      <c r="H208" s="3"/>
      <c r="I208" s="16">
        <v>681.35292008641773</v>
      </c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</row>
    <row r="209" spans="1:70" s="4" customFormat="1" x14ac:dyDescent="0.25">
      <c r="A209" s="7"/>
      <c r="B209" s="36">
        <v>4</v>
      </c>
      <c r="C209" s="16">
        <v>810.33522953449187</v>
      </c>
      <c r="D209" s="3"/>
      <c r="E209" s="3"/>
      <c r="F209" s="16">
        <v>181.41658526763604</v>
      </c>
      <c r="G209" s="3"/>
      <c r="H209" s="3"/>
      <c r="I209" s="16">
        <v>633.10644644686977</v>
      </c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</row>
    <row r="210" spans="1:70" s="4" customFormat="1" x14ac:dyDescent="0.25">
      <c r="A210" s="7"/>
      <c r="B210" s="36">
        <v>5</v>
      </c>
      <c r="C210" s="16">
        <v>560.34153231717119</v>
      </c>
      <c r="D210" s="3"/>
      <c r="E210" s="3"/>
      <c r="F210" s="16">
        <v>186.79433566272252</v>
      </c>
      <c r="G210" s="3"/>
      <c r="H210" s="3"/>
      <c r="I210" s="16">
        <v>687.17351130220527</v>
      </c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</row>
    <row r="211" spans="1:70" s="4" customFormat="1" x14ac:dyDescent="0.25">
      <c r="A211" s="7"/>
      <c r="B211" s="36">
        <v>6</v>
      </c>
      <c r="C211" s="16">
        <v>506.07702024526236</v>
      </c>
      <c r="D211" s="3"/>
      <c r="E211" s="3"/>
      <c r="F211" s="16">
        <v>354.3580580026026</v>
      </c>
      <c r="G211" s="3"/>
      <c r="H211" s="3"/>
      <c r="I211" s="16">
        <v>467.5417640543676</v>
      </c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</row>
    <row r="212" spans="1:70" s="4" customFormat="1" x14ac:dyDescent="0.25">
      <c r="A212" s="7" t="s">
        <v>20</v>
      </c>
      <c r="B212" s="36">
        <v>1</v>
      </c>
      <c r="C212" s="16">
        <v>996.86149330334126</v>
      </c>
      <c r="D212" s="3">
        <v>662.5441802148124</v>
      </c>
      <c r="E212" s="3">
        <v>0.53391781765101887</v>
      </c>
      <c r="F212" s="16">
        <v>246.38821773263871</v>
      </c>
      <c r="G212" s="3">
        <v>192.55585226717315</v>
      </c>
      <c r="H212" s="3">
        <v>0.18267370813121095</v>
      </c>
      <c r="I212" s="16">
        <v>406.22208223126722</v>
      </c>
      <c r="J212" s="3">
        <v>388.71663359685118</v>
      </c>
      <c r="K212" s="3">
        <v>0.32540186066077581</v>
      </c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</row>
    <row r="213" spans="1:70" s="4" customFormat="1" x14ac:dyDescent="0.25">
      <c r="A213" s="7"/>
      <c r="B213" s="36">
        <v>2</v>
      </c>
      <c r="C213" s="16">
        <v>739.80711075219756</v>
      </c>
      <c r="D213" s="3"/>
      <c r="E213" s="3"/>
      <c r="F213" s="16">
        <v>201.82665505618547</v>
      </c>
      <c r="G213" s="3"/>
      <c r="H213" s="3"/>
      <c r="I213" s="16">
        <v>410.29002190776703</v>
      </c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</row>
    <row r="214" spans="1:70" s="4" customFormat="1" x14ac:dyDescent="0.25">
      <c r="A214" s="7"/>
      <c r="B214" s="36">
        <v>3</v>
      </c>
      <c r="C214" s="16">
        <v>698.45178524718062</v>
      </c>
      <c r="D214" s="3"/>
      <c r="E214" s="3"/>
      <c r="F214" s="16">
        <v>176.44732181258931</v>
      </c>
      <c r="G214" s="3"/>
      <c r="H214" s="3"/>
      <c r="I214" s="16">
        <v>363.80544862829458</v>
      </c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</row>
    <row r="215" spans="1:70" s="4" customFormat="1" x14ac:dyDescent="0.25">
      <c r="A215" s="7"/>
      <c r="B215" s="36">
        <v>4</v>
      </c>
      <c r="C215" s="16">
        <v>596.52580183081216</v>
      </c>
      <c r="D215" s="3"/>
      <c r="E215" s="3"/>
      <c r="F215" s="16">
        <v>144.7709442641862</v>
      </c>
      <c r="G215" s="3"/>
      <c r="H215" s="3"/>
      <c r="I215" s="16">
        <v>433.02670634443695</v>
      </c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</row>
    <row r="216" spans="1:70" s="4" customFormat="1" x14ac:dyDescent="0.25">
      <c r="A216" s="7"/>
      <c r="B216" s="36">
        <v>5</v>
      </c>
      <c r="C216" s="16">
        <v>487.98365526100537</v>
      </c>
      <c r="D216" s="3"/>
      <c r="E216" s="3"/>
      <c r="F216" s="16">
        <v>165.09614395063025</v>
      </c>
      <c r="G216" s="3"/>
      <c r="H216" s="3"/>
      <c r="I216" s="16">
        <v>323.28944769721443</v>
      </c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</row>
    <row r="217" spans="1:70" s="4" customFormat="1" x14ac:dyDescent="0.25">
      <c r="A217" s="7"/>
      <c r="B217" s="36">
        <v>6</v>
      </c>
      <c r="C217" s="16">
        <v>455.63523489433726</v>
      </c>
      <c r="D217" s="3"/>
      <c r="E217" s="3"/>
      <c r="F217" s="16">
        <v>220.8058307868092</v>
      </c>
      <c r="G217" s="3"/>
      <c r="H217" s="3"/>
      <c r="I217" s="16">
        <v>395.66609477212717</v>
      </c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</row>
    <row r="218" spans="1:70" s="4" customFormat="1" x14ac:dyDescent="0.25">
      <c r="A218" s="7" t="s">
        <v>21</v>
      </c>
      <c r="B218" s="36">
        <v>1</v>
      </c>
      <c r="C218" s="16">
        <v>1073.4743169865105</v>
      </c>
      <c r="D218" s="3">
        <v>751.39913381042186</v>
      </c>
      <c r="E218" s="3">
        <v>0.60552246580575597</v>
      </c>
      <c r="F218" s="16">
        <v>213.57521535884339</v>
      </c>
      <c r="G218" s="3">
        <v>202.26012711974218</v>
      </c>
      <c r="H218" s="3">
        <v>0.19187995063784524</v>
      </c>
      <c r="I218" s="16">
        <v>370.63416130995211</v>
      </c>
      <c r="J218" s="3">
        <v>365.77185069245587</v>
      </c>
      <c r="K218" s="3">
        <v>0.30619435986395815</v>
      </c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</row>
    <row r="219" spans="1:70" s="4" customFormat="1" x14ac:dyDescent="0.25">
      <c r="A219" s="7"/>
      <c r="B219" s="36">
        <v>2</v>
      </c>
      <c r="C219" s="16">
        <v>1280.4043128653432</v>
      </c>
      <c r="D219" s="3"/>
      <c r="E219" s="3"/>
      <c r="F219" s="16">
        <v>194.00908752020132</v>
      </c>
      <c r="G219" s="3"/>
      <c r="H219" s="3"/>
      <c r="I219" s="16">
        <v>382.17514818299259</v>
      </c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</row>
    <row r="220" spans="1:70" s="4" customFormat="1" x14ac:dyDescent="0.25">
      <c r="A220" s="7"/>
      <c r="B220" s="36">
        <v>3</v>
      </c>
      <c r="C220" s="16">
        <v>697.78172137010631</v>
      </c>
      <c r="D220" s="3"/>
      <c r="E220" s="3"/>
      <c r="F220" s="16">
        <v>229.88058628388652</v>
      </c>
      <c r="G220" s="3"/>
      <c r="H220" s="3"/>
      <c r="I220" s="16">
        <v>342.72738605290311</v>
      </c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</row>
    <row r="221" spans="1:70" s="4" customFormat="1" x14ac:dyDescent="0.25">
      <c r="A221" s="7"/>
      <c r="B221" s="36">
        <v>4</v>
      </c>
      <c r="C221" s="16">
        <v>562.03842602790178</v>
      </c>
      <c r="D221" s="3"/>
      <c r="E221" s="3"/>
      <c r="F221" s="16">
        <v>188.89863828782049</v>
      </c>
      <c r="G221" s="3"/>
      <c r="H221" s="3"/>
      <c r="I221" s="16">
        <v>337.15188858799223</v>
      </c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</row>
    <row r="222" spans="1:70" s="4" customFormat="1" x14ac:dyDescent="0.25">
      <c r="A222" s="7"/>
      <c r="B222" s="36">
        <v>5</v>
      </c>
      <c r="C222" s="16">
        <v>466.44565345457897</v>
      </c>
      <c r="D222" s="3"/>
      <c r="E222" s="3"/>
      <c r="F222" s="16">
        <v>168.21492190837066</v>
      </c>
      <c r="G222" s="3"/>
      <c r="H222" s="3"/>
      <c r="I222" s="16">
        <v>358.30856614008002</v>
      </c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</row>
    <row r="223" spans="1:70" s="4" customFormat="1" x14ac:dyDescent="0.25">
      <c r="A223" s="7"/>
      <c r="B223" s="36">
        <v>6</v>
      </c>
      <c r="C223" s="16">
        <v>428.2503721580905</v>
      </c>
      <c r="D223" s="3"/>
      <c r="E223" s="3"/>
      <c r="F223" s="16">
        <v>218.98231335933079</v>
      </c>
      <c r="G223" s="3"/>
      <c r="H223" s="3"/>
      <c r="I223" s="16">
        <v>403.63395388081511</v>
      </c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</row>
    <row r="224" spans="1:70" s="4" customFormat="1" x14ac:dyDescent="0.25">
      <c r="A224" s="7" t="s">
        <v>22</v>
      </c>
      <c r="B224" s="36">
        <v>1</v>
      </c>
      <c r="C224" s="16">
        <v>1151.7110408858455</v>
      </c>
      <c r="D224" s="3">
        <v>605.3361439631974</v>
      </c>
      <c r="E224" s="3">
        <v>0.48781615261539896</v>
      </c>
      <c r="F224" s="16">
        <v>288.27676878203567</v>
      </c>
      <c r="G224" s="3">
        <v>229.03347161988177</v>
      </c>
      <c r="H224" s="3">
        <v>0.21727926237690809</v>
      </c>
      <c r="I224" s="16">
        <v>422.56783150356881</v>
      </c>
      <c r="J224" s="3">
        <v>466.36048411041497</v>
      </c>
      <c r="K224" s="3">
        <v>0.39039895942703107</v>
      </c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</row>
    <row r="225" spans="1:70" s="4" customFormat="1" x14ac:dyDescent="0.25">
      <c r="A225" s="7"/>
      <c r="B225" s="36">
        <v>2</v>
      </c>
      <c r="C225" s="16">
        <v>394.08039503379428</v>
      </c>
      <c r="D225" s="3"/>
      <c r="E225" s="3"/>
      <c r="F225" s="16">
        <v>232.64005437009686</v>
      </c>
      <c r="G225" s="3"/>
      <c r="H225" s="3"/>
      <c r="I225" s="16">
        <v>551.7337796856923</v>
      </c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</row>
    <row r="226" spans="1:70" s="4" customFormat="1" x14ac:dyDescent="0.25">
      <c r="A226" s="7"/>
      <c r="B226" s="36">
        <v>3</v>
      </c>
      <c r="C226" s="16">
        <v>498.18224070949987</v>
      </c>
      <c r="D226" s="3"/>
      <c r="E226" s="3"/>
      <c r="F226" s="16">
        <v>197.77827186790796</v>
      </c>
      <c r="G226" s="3"/>
      <c r="H226" s="3"/>
      <c r="I226" s="16">
        <v>412.43266539027354</v>
      </c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</row>
    <row r="227" spans="1:70" s="4" customFormat="1" x14ac:dyDescent="0.25">
      <c r="A227" s="7"/>
      <c r="B227" s="36">
        <v>4</v>
      </c>
      <c r="C227" s="16">
        <v>550.19379626938496</v>
      </c>
      <c r="D227" s="3"/>
      <c r="E227" s="3"/>
      <c r="F227" s="16">
        <v>195.67634877838302</v>
      </c>
      <c r="G227" s="3"/>
      <c r="H227" s="3"/>
      <c r="I227" s="16">
        <v>419.37082245125333</v>
      </c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</row>
    <row r="228" spans="1:70" s="4" customFormat="1" x14ac:dyDescent="0.25">
      <c r="A228" s="7"/>
      <c r="B228" s="36">
        <v>5</v>
      </c>
      <c r="C228" s="16">
        <v>516.12551794650517</v>
      </c>
      <c r="D228" s="3"/>
      <c r="E228" s="3"/>
      <c r="F228" s="16">
        <v>168.49570710599022</v>
      </c>
      <c r="G228" s="3"/>
      <c r="H228" s="3"/>
      <c r="I228" s="16">
        <v>391.82166826466585</v>
      </c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</row>
    <row r="229" spans="1:70" s="4" customFormat="1" x14ac:dyDescent="0.25">
      <c r="A229" s="7"/>
      <c r="B229" s="36">
        <v>6</v>
      </c>
      <c r="C229" s="16">
        <v>521.72387293415477</v>
      </c>
      <c r="D229" s="3"/>
      <c r="E229" s="3"/>
      <c r="F229" s="16">
        <v>291.33367881487686</v>
      </c>
      <c r="G229" s="3"/>
      <c r="H229" s="3"/>
      <c r="I229" s="16">
        <v>600.23613736703601</v>
      </c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</row>
    <row r="230" spans="1:70" s="4" customFormat="1" x14ac:dyDescent="0.25">
      <c r="A230" s="7"/>
      <c r="B230" s="3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</row>
    <row r="231" spans="1:70" s="4" customFormat="1" x14ac:dyDescent="0.25">
      <c r="A231" s="7"/>
      <c r="B231" s="3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</row>
    <row r="232" spans="1:70" s="4" customFormat="1" x14ac:dyDescent="0.25">
      <c r="A232" s="7"/>
      <c r="B232" s="3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</row>
    <row r="233" spans="1:70" s="4" customFormat="1" x14ac:dyDescent="0.25">
      <c r="A233" s="7"/>
      <c r="B233" s="3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</row>
    <row r="234" spans="1:70" s="4" customFormat="1" x14ac:dyDescent="0.25">
      <c r="A234" s="7"/>
      <c r="B234" s="3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</row>
    <row r="235" spans="1:70" s="4" customFormat="1" x14ac:dyDescent="0.25">
      <c r="A235" s="7"/>
      <c r="B235" s="3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</row>
    <row r="236" spans="1:70" s="4" customFormat="1" x14ac:dyDescent="0.25">
      <c r="A236" s="7"/>
      <c r="B236" s="3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</row>
    <row r="237" spans="1:70" s="4" customFormat="1" x14ac:dyDescent="0.25">
      <c r="A237" s="7"/>
      <c r="B237" s="3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</row>
    <row r="238" spans="1:70" s="4" customFormat="1" x14ac:dyDescent="0.25">
      <c r="A238" s="7"/>
      <c r="B238" s="3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</row>
    <row r="239" spans="1:70" s="4" customFormat="1" x14ac:dyDescent="0.25">
      <c r="A239" s="7"/>
      <c r="B239" s="3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</row>
    <row r="240" spans="1:70" s="4" customFormat="1" x14ac:dyDescent="0.25">
      <c r="A240" s="7"/>
      <c r="B240" s="3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</row>
    <row r="241" spans="1:70" s="4" customFormat="1" x14ac:dyDescent="0.25">
      <c r="A241" s="7"/>
      <c r="B241" s="3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</row>
    <row r="242" spans="1:70" s="4" customFormat="1" x14ac:dyDescent="0.25">
      <c r="A242" s="7"/>
      <c r="B242" s="3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</row>
    <row r="243" spans="1:70" s="4" customFormat="1" x14ac:dyDescent="0.25">
      <c r="A243" s="7"/>
      <c r="B243" s="3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</row>
    <row r="244" spans="1:70" s="4" customFormat="1" x14ac:dyDescent="0.25">
      <c r="A244" s="7"/>
      <c r="B244" s="3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</row>
    <row r="245" spans="1:70" s="4" customFormat="1" x14ac:dyDescent="0.25">
      <c r="A245" s="7"/>
      <c r="B245" s="3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</row>
    <row r="246" spans="1:70" s="4" customFormat="1" x14ac:dyDescent="0.25">
      <c r="A246" s="7"/>
      <c r="B246" s="3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</row>
    <row r="247" spans="1:70" s="4" customFormat="1" x14ac:dyDescent="0.25">
      <c r="A247" s="7"/>
      <c r="B247" s="3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</row>
    <row r="248" spans="1:70" s="4" customFormat="1" x14ac:dyDescent="0.25">
      <c r="A248" s="7"/>
      <c r="B248" s="3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</row>
    <row r="249" spans="1:70" s="4" customFormat="1" x14ac:dyDescent="0.25">
      <c r="A249" s="7"/>
      <c r="B249" s="3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</row>
    <row r="250" spans="1:70" s="4" customFormat="1" x14ac:dyDescent="0.25">
      <c r="A250" s="7"/>
      <c r="B250" s="3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06"/>
  <sheetViews>
    <sheetView zoomScale="40" zoomScaleNormal="40" workbookViewId="0">
      <selection activeCell="Y25" sqref="Y25"/>
    </sheetView>
  </sheetViews>
  <sheetFormatPr defaultColWidth="11.42578125" defaultRowHeight="15" x14ac:dyDescent="0.25"/>
  <cols>
    <col min="1" max="1" width="74" style="22" customWidth="1"/>
    <col min="2" max="2" width="13.7109375" style="76" customWidth="1"/>
    <col min="3" max="3" width="19.7109375" style="2" customWidth="1"/>
    <col min="4" max="4" width="13.7109375" style="2" customWidth="1"/>
    <col min="5" max="5" width="19.7109375" style="2" customWidth="1"/>
    <col min="6" max="6" width="13.7109375" style="2" customWidth="1"/>
    <col min="7" max="7" width="19.7109375" style="2" customWidth="1"/>
    <col min="8" max="8" width="13.7109375" style="2" customWidth="1"/>
    <col min="9" max="9" width="19.7109375" style="2" customWidth="1"/>
    <col min="10" max="10" width="13.7109375" style="2" customWidth="1"/>
    <col min="11" max="11" width="19.7109375" style="2" customWidth="1"/>
    <col min="12" max="12" width="13.7109375" style="2" customWidth="1"/>
    <col min="13" max="13" width="19.7109375" style="2" customWidth="1"/>
    <col min="14" max="14" width="13.7109375" style="2" customWidth="1"/>
    <col min="15" max="15" width="19.7109375" style="2" customWidth="1"/>
    <col min="16" max="16" width="13.7109375" style="2" customWidth="1"/>
    <col min="17" max="17" width="19.7109375" style="2" customWidth="1"/>
    <col min="18" max="18" width="13.7109375" style="2" customWidth="1"/>
    <col min="19" max="19" width="19.7109375" style="2" customWidth="1"/>
    <col min="20" max="20" width="13.7109375" style="2" customWidth="1"/>
    <col min="21" max="21" width="19.7109375" style="2" customWidth="1"/>
    <col min="22" max="22" width="13.7109375" style="2" customWidth="1"/>
    <col min="23" max="23" width="19.7109375" style="2" customWidth="1"/>
    <col min="24" max="24" width="13.7109375" style="2" customWidth="1"/>
    <col min="25" max="25" width="19.7109375" style="2" customWidth="1"/>
    <col min="26" max="26" width="13.7109375" style="2" customWidth="1"/>
  </cols>
  <sheetData>
    <row r="2" spans="1:26" x14ac:dyDescent="0.25">
      <c r="A2" s="23" t="s">
        <v>33</v>
      </c>
      <c r="B2" s="75"/>
    </row>
    <row r="4" spans="1:26" x14ac:dyDescent="0.25">
      <c r="A4" s="23" t="s">
        <v>34</v>
      </c>
      <c r="B4" s="84"/>
      <c r="C4" s="85"/>
      <c r="D4" s="85"/>
      <c r="E4" s="86"/>
      <c r="F4" s="86" t="s">
        <v>73</v>
      </c>
      <c r="G4" s="86"/>
      <c r="H4" s="85"/>
      <c r="I4" s="85"/>
      <c r="J4" s="85"/>
      <c r="K4" s="87"/>
      <c r="L4" s="85"/>
      <c r="M4" s="85"/>
      <c r="N4" s="86" t="s">
        <v>74</v>
      </c>
      <c r="O4" s="86"/>
      <c r="P4" s="85"/>
      <c r="Q4" s="85"/>
      <c r="R4" s="85"/>
      <c r="S4" s="87"/>
      <c r="T4" s="85"/>
      <c r="U4" s="86"/>
      <c r="V4" s="86" t="s">
        <v>75</v>
      </c>
      <c r="W4" s="85"/>
      <c r="X4" s="85"/>
      <c r="Y4" s="85"/>
      <c r="Z4" s="85"/>
    </row>
    <row r="5" spans="1:26" ht="30" x14ac:dyDescent="0.25">
      <c r="A5" s="27" t="s">
        <v>4</v>
      </c>
      <c r="B5" s="81" t="s">
        <v>98</v>
      </c>
      <c r="C5" s="28" t="s">
        <v>35</v>
      </c>
      <c r="D5" s="27" t="s">
        <v>2</v>
      </c>
      <c r="E5" s="27" t="s">
        <v>36</v>
      </c>
      <c r="F5" s="27" t="s">
        <v>2</v>
      </c>
      <c r="G5" s="27" t="s">
        <v>37</v>
      </c>
      <c r="H5" s="27" t="s">
        <v>2</v>
      </c>
      <c r="I5" s="27" t="s">
        <v>100</v>
      </c>
      <c r="J5" s="27" t="s">
        <v>2</v>
      </c>
      <c r="K5" s="28" t="s">
        <v>35</v>
      </c>
      <c r="L5" s="27" t="s">
        <v>2</v>
      </c>
      <c r="M5" s="27" t="s">
        <v>36</v>
      </c>
      <c r="N5" s="27" t="s">
        <v>2</v>
      </c>
      <c r="O5" s="27" t="s">
        <v>37</v>
      </c>
      <c r="P5" s="27" t="s">
        <v>2</v>
      </c>
      <c r="Q5" s="27" t="s">
        <v>100</v>
      </c>
      <c r="R5" s="27" t="s">
        <v>2</v>
      </c>
      <c r="S5" s="28" t="s">
        <v>35</v>
      </c>
      <c r="T5" s="27" t="s">
        <v>2</v>
      </c>
      <c r="U5" s="27" t="s">
        <v>36</v>
      </c>
      <c r="V5" s="27" t="s">
        <v>2</v>
      </c>
      <c r="W5" s="27" t="s">
        <v>37</v>
      </c>
      <c r="X5" s="27" t="s">
        <v>2</v>
      </c>
      <c r="Y5" s="27" t="s">
        <v>100</v>
      </c>
      <c r="Z5" s="27" t="s">
        <v>2</v>
      </c>
    </row>
    <row r="6" spans="1:26" x14ac:dyDescent="0.25">
      <c r="A6" s="22" t="s">
        <v>41</v>
      </c>
      <c r="B6" s="77">
        <v>1</v>
      </c>
      <c r="C6" s="82">
        <v>77</v>
      </c>
      <c r="D6" s="1">
        <f>AVERAGE(C6:C8)</f>
        <v>71.266666666666666</v>
      </c>
      <c r="E6" s="1">
        <v>14.1</v>
      </c>
      <c r="F6" s="1">
        <f>AVERAGE(E6:E8)</f>
        <v>20</v>
      </c>
      <c r="G6" s="1">
        <v>8.0500000000000007</v>
      </c>
      <c r="H6" s="1">
        <f>AVERAGE(G6:G8)</f>
        <v>7.956666666666667</v>
      </c>
      <c r="I6" s="1">
        <v>0.84</v>
      </c>
      <c r="J6" s="1">
        <f>AVERAGE(I6:I8)</f>
        <v>0.77</v>
      </c>
      <c r="K6" s="29">
        <v>61.27</v>
      </c>
      <c r="L6" s="1">
        <f>AVERAGE(K6:K8)</f>
        <v>61.02</v>
      </c>
      <c r="M6" s="1">
        <v>24.22</v>
      </c>
      <c r="N6" s="1">
        <f>AVERAGE(M6:M8)</f>
        <v>23.903333333333332</v>
      </c>
      <c r="O6" s="1">
        <v>14.37</v>
      </c>
      <c r="P6" s="1">
        <f>AVERAGE(O6:O8)</f>
        <v>14.950000000000001</v>
      </c>
      <c r="Q6" s="1">
        <v>0.14000000000000001</v>
      </c>
      <c r="R6" s="1">
        <f>AVERAGE(Q6:Q8)</f>
        <v>0.12000000000000001</v>
      </c>
      <c r="S6" s="29">
        <v>66.39</v>
      </c>
      <c r="T6" s="1">
        <f>AVERAGE(S6:S8)</f>
        <v>67.686666666666667</v>
      </c>
      <c r="U6" s="1">
        <v>23.94</v>
      </c>
      <c r="V6" s="1">
        <f>AVERAGE(U6:U8)</f>
        <v>22.27</v>
      </c>
      <c r="W6" s="1">
        <v>9.3000000000000007</v>
      </c>
      <c r="X6" s="1">
        <f>AVERAGE(W6:W8)</f>
        <v>9.6100000000000012</v>
      </c>
      <c r="Y6" s="1">
        <v>0.38</v>
      </c>
      <c r="Z6" s="1">
        <f>AVERAGE(Y6:Y8)</f>
        <v>0.4366666666666667</v>
      </c>
    </row>
    <row r="7" spans="1:26" x14ac:dyDescent="0.25">
      <c r="B7" s="77">
        <v>2</v>
      </c>
      <c r="C7" s="82">
        <v>69.5</v>
      </c>
      <c r="D7" s="1"/>
      <c r="E7" s="1">
        <v>21.7</v>
      </c>
      <c r="F7" s="1"/>
      <c r="G7" s="1">
        <v>7.92</v>
      </c>
      <c r="H7" s="1"/>
      <c r="I7" s="1">
        <v>0.85</v>
      </c>
      <c r="J7" s="1"/>
      <c r="K7" s="29">
        <v>61.06</v>
      </c>
      <c r="L7" s="1"/>
      <c r="M7" s="1">
        <v>23.05</v>
      </c>
      <c r="N7" s="1"/>
      <c r="O7" s="1">
        <v>15.74</v>
      </c>
      <c r="P7" s="1"/>
      <c r="Q7" s="1">
        <v>0.14000000000000001</v>
      </c>
      <c r="R7" s="1"/>
      <c r="S7" s="29">
        <v>69.400000000000006</v>
      </c>
      <c r="T7" s="1"/>
      <c r="U7" s="1">
        <v>20.14</v>
      </c>
      <c r="V7" s="1"/>
      <c r="W7" s="1">
        <v>9.9</v>
      </c>
      <c r="X7" s="1"/>
      <c r="Y7" s="1">
        <v>0.56000000000000005</v>
      </c>
      <c r="Z7" s="1"/>
    </row>
    <row r="8" spans="1:26" x14ac:dyDescent="0.25">
      <c r="B8" s="77">
        <v>3</v>
      </c>
      <c r="C8" s="82">
        <v>67.3</v>
      </c>
      <c r="D8" s="1"/>
      <c r="E8" s="1">
        <v>24.2</v>
      </c>
      <c r="F8" s="1"/>
      <c r="G8" s="1">
        <v>7.9</v>
      </c>
      <c r="H8" s="1"/>
      <c r="I8" s="1">
        <v>0.62</v>
      </c>
      <c r="J8" s="1"/>
      <c r="K8" s="29">
        <v>60.73</v>
      </c>
      <c r="L8" s="1"/>
      <c r="M8" s="1">
        <v>24.44</v>
      </c>
      <c r="N8" s="1"/>
      <c r="O8" s="1">
        <v>14.74</v>
      </c>
      <c r="P8" s="1"/>
      <c r="Q8" s="1">
        <v>0.08</v>
      </c>
      <c r="R8" s="1"/>
      <c r="S8" s="29">
        <v>67.27</v>
      </c>
      <c r="T8" s="1"/>
      <c r="U8" s="1">
        <v>22.73</v>
      </c>
      <c r="V8" s="1"/>
      <c r="W8" s="1">
        <v>9.6300000000000008</v>
      </c>
      <c r="X8" s="1"/>
      <c r="Y8" s="1">
        <v>0.37</v>
      </c>
      <c r="Z8" s="1"/>
    </row>
    <row r="9" spans="1:26" x14ac:dyDescent="0.25">
      <c r="A9" s="22" t="s">
        <v>42</v>
      </c>
      <c r="B9" s="77">
        <v>1</v>
      </c>
      <c r="C9" s="82">
        <v>64.5</v>
      </c>
      <c r="D9" s="1">
        <f>AVERAGE(C9:C11)</f>
        <v>68.666666666666671</v>
      </c>
      <c r="E9" s="1">
        <v>26.2</v>
      </c>
      <c r="F9" s="1">
        <f>AVERAGE(E9:E11)</f>
        <v>21.599999999999998</v>
      </c>
      <c r="G9" s="1">
        <v>8.6300000000000008</v>
      </c>
      <c r="H9" s="1">
        <f>AVERAGE(G9:G11)</f>
        <v>8.8833333333333346</v>
      </c>
      <c r="I9" s="1">
        <v>0.66</v>
      </c>
      <c r="J9" s="1">
        <f>AVERAGE(I9:I11)</f>
        <v>0.87333333333333341</v>
      </c>
      <c r="K9" s="29">
        <v>61.52</v>
      </c>
      <c r="L9" s="1">
        <f>AVERAGE(K9:K11)</f>
        <v>56.603333333333332</v>
      </c>
      <c r="M9" s="1">
        <v>25.3</v>
      </c>
      <c r="N9" s="1">
        <f>AVERAGE(M9:M11)</f>
        <v>28.060000000000002</v>
      </c>
      <c r="O9" s="1">
        <v>13.04</v>
      </c>
      <c r="P9" s="1">
        <f>AVERAGE(O9:O11)</f>
        <v>15.156666666666666</v>
      </c>
      <c r="Q9" s="1">
        <v>0.14000000000000001</v>
      </c>
      <c r="R9" s="1">
        <f>AVERAGE(Q9:Q11)</f>
        <v>0.18000000000000002</v>
      </c>
      <c r="S9" s="29">
        <v>65.95</v>
      </c>
      <c r="T9" s="1">
        <f>AVERAGE(S9:S11)</f>
        <v>67.150000000000006</v>
      </c>
      <c r="U9" s="1">
        <v>22.43</v>
      </c>
      <c r="V9" s="1">
        <f>AVERAGE(U9:U11)</f>
        <v>21.986666666666668</v>
      </c>
      <c r="W9" s="1">
        <v>10.9</v>
      </c>
      <c r="X9" s="1">
        <f>AVERAGE(W9:W11)</f>
        <v>10.41</v>
      </c>
      <c r="Y9" s="1">
        <v>0.72</v>
      </c>
      <c r="Z9" s="1">
        <f>AVERAGE(Y9:Y11)</f>
        <v>0.44999999999999996</v>
      </c>
    </row>
    <row r="10" spans="1:26" x14ac:dyDescent="0.25">
      <c r="B10" s="77">
        <v>2</v>
      </c>
      <c r="C10" s="82">
        <v>69.599999999999994</v>
      </c>
      <c r="D10" s="1"/>
      <c r="E10" s="1">
        <v>21.6</v>
      </c>
      <c r="F10" s="1"/>
      <c r="G10" s="1">
        <v>8.11</v>
      </c>
      <c r="H10" s="1"/>
      <c r="I10" s="1">
        <v>0.75</v>
      </c>
      <c r="J10" s="1"/>
      <c r="K10" s="29">
        <v>50.96</v>
      </c>
      <c r="L10" s="1"/>
      <c r="M10" s="1">
        <v>31.69</v>
      </c>
      <c r="N10" s="1"/>
      <c r="O10" s="1">
        <v>17.190000000000001</v>
      </c>
      <c r="P10" s="1"/>
      <c r="Q10" s="1">
        <v>0.16</v>
      </c>
      <c r="R10" s="1"/>
      <c r="S10" s="29">
        <v>67.650000000000006</v>
      </c>
      <c r="T10" s="1"/>
      <c r="U10" s="1">
        <v>21.89</v>
      </c>
      <c r="V10" s="1"/>
      <c r="W10" s="1">
        <v>10.1</v>
      </c>
      <c r="X10" s="1"/>
      <c r="Y10" s="1">
        <v>0.35</v>
      </c>
      <c r="Z10" s="1"/>
    </row>
    <row r="11" spans="1:26" x14ac:dyDescent="0.25">
      <c r="B11" s="77">
        <v>3</v>
      </c>
      <c r="C11" s="82">
        <v>71.900000000000006</v>
      </c>
      <c r="D11" s="1"/>
      <c r="E11" s="1">
        <v>17</v>
      </c>
      <c r="F11" s="1"/>
      <c r="G11" s="1">
        <v>9.91</v>
      </c>
      <c r="H11" s="1"/>
      <c r="I11" s="1">
        <v>1.21</v>
      </c>
      <c r="J11" s="1"/>
      <c r="K11" s="29">
        <v>57.33</v>
      </c>
      <c r="L11" s="1"/>
      <c r="M11" s="1">
        <v>27.19</v>
      </c>
      <c r="N11" s="1"/>
      <c r="O11" s="1">
        <v>15.24</v>
      </c>
      <c r="P11" s="1"/>
      <c r="Q11" s="1">
        <v>0.24</v>
      </c>
      <c r="R11" s="1"/>
      <c r="S11" s="29">
        <v>67.849999999999994</v>
      </c>
      <c r="T11" s="1"/>
      <c r="U11" s="1">
        <v>21.64</v>
      </c>
      <c r="V11" s="1"/>
      <c r="W11" s="1">
        <v>10.23</v>
      </c>
      <c r="X11" s="1"/>
      <c r="Y11" s="1">
        <v>0.28000000000000003</v>
      </c>
      <c r="Z11" s="1"/>
    </row>
    <row r="12" spans="1:26" x14ac:dyDescent="0.25">
      <c r="A12" s="22" t="s">
        <v>43</v>
      </c>
      <c r="B12" s="77">
        <v>1</v>
      </c>
      <c r="C12" s="82">
        <v>66.7</v>
      </c>
      <c r="D12" s="1">
        <f>AVERAGE(C12:C14)</f>
        <v>71.466666666666669</v>
      </c>
      <c r="E12" s="1">
        <v>24.9</v>
      </c>
      <c r="F12" s="1">
        <f>AVERAGE(E12:E14)</f>
        <v>19.633333333333333</v>
      </c>
      <c r="G12" s="1">
        <v>7.48</v>
      </c>
      <c r="H12" s="1">
        <f>AVERAGE(G12:G14)</f>
        <v>8.14</v>
      </c>
      <c r="I12" s="1">
        <v>0.93</v>
      </c>
      <c r="J12" s="1">
        <f>AVERAGE(I12:I14)</f>
        <v>0.79</v>
      </c>
      <c r="K12" s="29">
        <v>64.06</v>
      </c>
      <c r="L12" s="1">
        <f>AVERAGE(K12:K14)</f>
        <v>60.843333333333334</v>
      </c>
      <c r="M12" s="1">
        <v>23.01</v>
      </c>
      <c r="N12" s="1">
        <f>AVERAGE(M12:M14)</f>
        <v>26.12</v>
      </c>
      <c r="O12" s="1">
        <v>12.71</v>
      </c>
      <c r="P12" s="1">
        <f>AVERAGE(O12:O14)</f>
        <v>12.893333333333333</v>
      </c>
      <c r="Q12" s="1">
        <v>0.22</v>
      </c>
      <c r="R12" s="1">
        <f>AVERAGE(Q12:Q14)</f>
        <v>0.14666666666666667</v>
      </c>
      <c r="S12" s="29">
        <v>69.7</v>
      </c>
      <c r="T12" s="1">
        <f>AVERAGE(S12:S14)</f>
        <v>68.8</v>
      </c>
      <c r="U12" s="1">
        <v>21.19</v>
      </c>
      <c r="V12" s="1">
        <f>AVERAGE(U12:U14)</f>
        <v>21.283333333333335</v>
      </c>
      <c r="W12" s="1">
        <v>8.94</v>
      </c>
      <c r="X12" s="1">
        <f>AVERAGE(W12:W14)</f>
        <v>9.6866666666666674</v>
      </c>
      <c r="Y12" s="1">
        <v>0.17</v>
      </c>
      <c r="Z12" s="1">
        <f>AVERAGE(Y12:Y14)</f>
        <v>0.22666666666666668</v>
      </c>
    </row>
    <row r="13" spans="1:26" x14ac:dyDescent="0.25">
      <c r="B13" s="77">
        <v>2</v>
      </c>
      <c r="C13" s="82">
        <v>77.099999999999994</v>
      </c>
      <c r="D13" s="1"/>
      <c r="E13" s="1">
        <v>13.9</v>
      </c>
      <c r="F13" s="1"/>
      <c r="G13" s="1">
        <v>8.1300000000000008</v>
      </c>
      <c r="H13" s="1"/>
      <c r="I13" s="1">
        <v>0.86</v>
      </c>
      <c r="J13" s="1"/>
      <c r="K13" s="29">
        <v>59.98</v>
      </c>
      <c r="L13" s="1"/>
      <c r="M13" s="1">
        <v>27.22</v>
      </c>
      <c r="N13" s="1"/>
      <c r="O13" s="1">
        <v>12.66</v>
      </c>
      <c r="P13" s="1"/>
      <c r="Q13" s="1">
        <v>0.14000000000000001</v>
      </c>
      <c r="R13" s="1"/>
      <c r="S13" s="29">
        <v>67.98</v>
      </c>
      <c r="T13" s="1"/>
      <c r="U13" s="1">
        <v>22.71</v>
      </c>
      <c r="V13" s="1"/>
      <c r="W13" s="1">
        <v>9.16</v>
      </c>
      <c r="X13" s="1"/>
      <c r="Y13" s="1">
        <v>0.14000000000000001</v>
      </c>
      <c r="Z13" s="1"/>
    </row>
    <row r="14" spans="1:26" x14ac:dyDescent="0.25">
      <c r="B14" s="77">
        <v>3</v>
      </c>
      <c r="C14" s="82">
        <v>70.599999999999994</v>
      </c>
      <c r="D14" s="1"/>
      <c r="E14" s="1">
        <v>20.100000000000001</v>
      </c>
      <c r="F14" s="1"/>
      <c r="G14" s="1">
        <v>8.81</v>
      </c>
      <c r="H14" s="1"/>
      <c r="I14" s="1">
        <v>0.57999999999999996</v>
      </c>
      <c r="J14" s="1"/>
      <c r="K14" s="29">
        <v>58.49</v>
      </c>
      <c r="L14" s="1"/>
      <c r="M14" s="1">
        <v>28.13</v>
      </c>
      <c r="N14" s="1"/>
      <c r="O14" s="1">
        <v>13.31</v>
      </c>
      <c r="P14" s="1"/>
      <c r="Q14" s="1">
        <v>0.08</v>
      </c>
      <c r="R14" s="1"/>
      <c r="S14" s="29">
        <v>68.72</v>
      </c>
      <c r="T14" s="1"/>
      <c r="U14" s="1">
        <v>19.95</v>
      </c>
      <c r="V14" s="1"/>
      <c r="W14" s="1">
        <v>10.96</v>
      </c>
      <c r="X14" s="1"/>
      <c r="Y14" s="1">
        <v>0.37</v>
      </c>
      <c r="Z14" s="1"/>
    </row>
    <row r="15" spans="1:26" x14ac:dyDescent="0.25">
      <c r="A15" s="22" t="s">
        <v>44</v>
      </c>
      <c r="B15" s="77">
        <v>1</v>
      </c>
      <c r="C15" s="82">
        <v>63.9</v>
      </c>
      <c r="D15" s="1">
        <f>AVERAGE(C15:C17)</f>
        <v>66.63333333333334</v>
      </c>
      <c r="E15" s="1">
        <v>21.5</v>
      </c>
      <c r="F15" s="1">
        <f>AVERAGE(E15:E17)</f>
        <v>21.400000000000002</v>
      </c>
      <c r="G15" s="1">
        <v>12.3</v>
      </c>
      <c r="H15" s="1">
        <f>AVERAGE(G15:G17)</f>
        <v>10.073333333333334</v>
      </c>
      <c r="I15" s="1">
        <v>2.37</v>
      </c>
      <c r="J15" s="1">
        <f>AVERAGE(I15:I17)</f>
        <v>1.8933333333333333</v>
      </c>
      <c r="K15" s="29">
        <v>57.93</v>
      </c>
      <c r="L15" s="1">
        <f>AVERAGE(K15:K17)</f>
        <v>57.98</v>
      </c>
      <c r="M15" s="1">
        <v>28.22</v>
      </c>
      <c r="N15" s="1">
        <f>AVERAGE(M15:M17)</f>
        <v>27.62</v>
      </c>
      <c r="O15" s="1">
        <v>13.72</v>
      </c>
      <c r="P15" s="1">
        <f>AVERAGE(O15:O17)</f>
        <v>14.256666666666668</v>
      </c>
      <c r="Q15" s="1">
        <v>0.14000000000000001</v>
      </c>
      <c r="R15" s="1">
        <f>AVERAGE(Q15:Q17)</f>
        <v>0.14000000000000001</v>
      </c>
      <c r="S15" s="29">
        <v>63.81</v>
      </c>
      <c r="T15" s="1">
        <f>AVERAGE(S15:S17)</f>
        <v>66.016666666666666</v>
      </c>
      <c r="U15" s="1">
        <v>25.38</v>
      </c>
      <c r="V15" s="1">
        <f>AVERAGE(U15:U17)</f>
        <v>23.716666666666669</v>
      </c>
      <c r="W15" s="1">
        <v>10.46</v>
      </c>
      <c r="X15" s="1">
        <f>AVERAGE(W15:W17)</f>
        <v>9.94</v>
      </c>
      <c r="Y15" s="1">
        <v>0.36</v>
      </c>
      <c r="Z15" s="1">
        <f>AVERAGE(Y15:Y17)</f>
        <v>0.32666666666666666</v>
      </c>
    </row>
    <row r="16" spans="1:26" x14ac:dyDescent="0.25">
      <c r="B16" s="77">
        <v>2</v>
      </c>
      <c r="C16" s="82">
        <v>66.599999999999994</v>
      </c>
      <c r="D16" s="1"/>
      <c r="E16" s="1">
        <v>20.5</v>
      </c>
      <c r="F16" s="1"/>
      <c r="G16" s="1">
        <v>10.3</v>
      </c>
      <c r="H16" s="1"/>
      <c r="I16" s="1">
        <v>2.5499999999999998</v>
      </c>
      <c r="J16" s="1"/>
      <c r="K16" s="29">
        <v>59.06</v>
      </c>
      <c r="L16" s="1"/>
      <c r="M16" s="1">
        <v>26.78</v>
      </c>
      <c r="N16" s="1"/>
      <c r="O16" s="1">
        <v>13.99</v>
      </c>
      <c r="P16" s="1"/>
      <c r="Q16" s="1">
        <v>0.16</v>
      </c>
      <c r="R16" s="1"/>
      <c r="S16" s="29">
        <v>66.72</v>
      </c>
      <c r="T16" s="1"/>
      <c r="U16" s="1">
        <v>23.41</v>
      </c>
      <c r="V16" s="1"/>
      <c r="W16" s="1">
        <v>9.68</v>
      </c>
      <c r="X16" s="1"/>
      <c r="Y16" s="1">
        <v>0.19</v>
      </c>
      <c r="Z16" s="1"/>
    </row>
    <row r="17" spans="1:26" x14ac:dyDescent="0.25">
      <c r="B17" s="77">
        <v>3</v>
      </c>
      <c r="C17" s="82">
        <v>69.400000000000006</v>
      </c>
      <c r="D17" s="1"/>
      <c r="E17" s="1">
        <v>22.2</v>
      </c>
      <c r="F17" s="1"/>
      <c r="G17" s="1">
        <v>7.62</v>
      </c>
      <c r="H17" s="1"/>
      <c r="I17" s="1">
        <v>0.76</v>
      </c>
      <c r="J17" s="1"/>
      <c r="K17" s="29">
        <v>56.95</v>
      </c>
      <c r="L17" s="1"/>
      <c r="M17" s="1">
        <v>27.86</v>
      </c>
      <c r="N17" s="1"/>
      <c r="O17" s="1">
        <v>15.06</v>
      </c>
      <c r="P17" s="1"/>
      <c r="Q17" s="1">
        <v>0.12</v>
      </c>
      <c r="R17" s="1"/>
      <c r="S17" s="29">
        <v>67.52</v>
      </c>
      <c r="T17" s="1"/>
      <c r="U17" s="1">
        <v>22.36</v>
      </c>
      <c r="V17" s="1"/>
      <c r="W17" s="1">
        <v>9.68</v>
      </c>
      <c r="X17" s="1"/>
      <c r="Y17" s="1">
        <v>0.43</v>
      </c>
      <c r="Z17" s="1"/>
    </row>
    <row r="18" spans="1:26" x14ac:dyDescent="0.25">
      <c r="A18" s="22" t="s">
        <v>45</v>
      </c>
      <c r="B18" s="77">
        <v>1</v>
      </c>
      <c r="C18" s="82">
        <v>68.2</v>
      </c>
      <c r="D18" s="1">
        <f>AVERAGE(C18:C20)</f>
        <v>67.766666666666666</v>
      </c>
      <c r="E18" s="1">
        <v>19.3</v>
      </c>
      <c r="F18" s="1">
        <f>AVERAGE(E18:E20)</f>
        <v>19.466666666666665</v>
      </c>
      <c r="G18" s="1">
        <v>10.4</v>
      </c>
      <c r="H18" s="1">
        <f>AVERAGE(G18:G20)</f>
        <v>10.966666666666667</v>
      </c>
      <c r="I18" s="1">
        <v>2.09</v>
      </c>
      <c r="J18" s="1">
        <f>AVERAGE(I18:I20)</f>
        <v>1.8233333333333333</v>
      </c>
      <c r="K18" s="29">
        <v>59.48</v>
      </c>
      <c r="L18" s="1">
        <f>AVERAGE(K18:K20)</f>
        <v>58.166666666666664</v>
      </c>
      <c r="M18" s="1">
        <v>26.06</v>
      </c>
      <c r="N18" s="1">
        <f>AVERAGE(M18:M20)</f>
        <v>26.556666666666668</v>
      </c>
      <c r="O18" s="1">
        <v>14.32</v>
      </c>
      <c r="P18" s="1">
        <f>AVERAGE(O18:O20)</f>
        <v>15.18</v>
      </c>
      <c r="Q18" s="1">
        <v>0.14000000000000001</v>
      </c>
      <c r="R18" s="1">
        <f>AVERAGE(Q18:Q20)</f>
        <v>9.6666666666666679E-2</v>
      </c>
      <c r="S18" s="29">
        <v>58.96</v>
      </c>
      <c r="T18" s="1">
        <f>AVERAGE(S18:S20)</f>
        <v>58.556666666666665</v>
      </c>
      <c r="U18" s="1">
        <v>27.42</v>
      </c>
      <c r="V18" s="1">
        <f>AVERAGE(U18:U20)</f>
        <v>28.123333333333335</v>
      </c>
      <c r="W18" s="1">
        <v>13.11</v>
      </c>
      <c r="X18" s="1">
        <f>AVERAGE(W18:W20)</f>
        <v>12.86</v>
      </c>
      <c r="Y18" s="1">
        <v>0.51</v>
      </c>
      <c r="Z18" s="1">
        <f>AVERAGE(Y18:Y20)</f>
        <v>0.46</v>
      </c>
    </row>
    <row r="19" spans="1:26" x14ac:dyDescent="0.25">
      <c r="B19" s="77">
        <v>2</v>
      </c>
      <c r="C19" s="82">
        <v>65.8</v>
      </c>
      <c r="D19" s="1"/>
      <c r="E19" s="1">
        <v>20.5</v>
      </c>
      <c r="F19" s="1"/>
      <c r="G19" s="1">
        <v>11</v>
      </c>
      <c r="H19" s="1"/>
      <c r="I19" s="1">
        <v>2.7</v>
      </c>
      <c r="J19" s="1"/>
      <c r="K19" s="29">
        <v>57.3</v>
      </c>
      <c r="L19" s="1"/>
      <c r="M19" s="1">
        <v>26.77</v>
      </c>
      <c r="N19" s="1"/>
      <c r="O19" s="1">
        <v>15.83</v>
      </c>
      <c r="P19" s="1"/>
      <c r="Q19" s="1">
        <v>0.09</v>
      </c>
      <c r="R19" s="1"/>
      <c r="S19" s="29">
        <v>59.58</v>
      </c>
      <c r="T19" s="1"/>
      <c r="U19" s="1">
        <v>27.13</v>
      </c>
      <c r="V19" s="1"/>
      <c r="W19" s="1">
        <v>12.76</v>
      </c>
      <c r="X19" s="1"/>
      <c r="Y19" s="1">
        <v>0.53</v>
      </c>
      <c r="Z19" s="1"/>
    </row>
    <row r="20" spans="1:26" x14ac:dyDescent="0.25">
      <c r="B20" s="77">
        <v>3</v>
      </c>
      <c r="C20" s="82">
        <v>69.3</v>
      </c>
      <c r="D20" s="1"/>
      <c r="E20" s="1">
        <v>18.600000000000001</v>
      </c>
      <c r="F20" s="1"/>
      <c r="G20" s="1">
        <v>11.5</v>
      </c>
      <c r="H20" s="1"/>
      <c r="I20" s="1">
        <v>0.68</v>
      </c>
      <c r="J20" s="1"/>
      <c r="K20" s="29">
        <v>57.72</v>
      </c>
      <c r="L20" s="1"/>
      <c r="M20" s="1">
        <v>26.84</v>
      </c>
      <c r="N20" s="1"/>
      <c r="O20" s="1">
        <v>15.39</v>
      </c>
      <c r="P20" s="1"/>
      <c r="Q20" s="1">
        <v>0.06</v>
      </c>
      <c r="R20" s="1"/>
      <c r="S20" s="29">
        <v>57.13</v>
      </c>
      <c r="T20" s="1"/>
      <c r="U20" s="1">
        <v>29.82</v>
      </c>
      <c r="V20" s="1"/>
      <c r="W20" s="1">
        <v>12.71</v>
      </c>
      <c r="X20" s="1"/>
      <c r="Y20" s="1">
        <v>0.34</v>
      </c>
      <c r="Z20" s="1"/>
    </row>
    <row r="21" spans="1:26" x14ac:dyDescent="0.25">
      <c r="A21" s="24"/>
      <c r="B21" s="78"/>
      <c r="C21" s="17"/>
      <c r="D21" s="18"/>
      <c r="E21" s="18"/>
      <c r="F21" s="18"/>
      <c r="G21" s="18"/>
      <c r="H21" s="18"/>
      <c r="I21" s="18"/>
      <c r="J21" s="18"/>
      <c r="K21" s="17"/>
      <c r="L21" s="18"/>
      <c r="M21" s="18"/>
      <c r="N21" s="18"/>
      <c r="O21" s="18"/>
      <c r="P21" s="18"/>
      <c r="Q21" s="18"/>
      <c r="R21" s="18"/>
      <c r="S21" s="17"/>
      <c r="T21" s="18"/>
      <c r="U21" s="18"/>
      <c r="V21" s="18"/>
      <c r="W21" s="18"/>
      <c r="X21" s="18"/>
      <c r="Y21" s="18"/>
      <c r="Z21" s="18"/>
    </row>
    <row r="22" spans="1:26" x14ac:dyDescent="0.25">
      <c r="A22" s="22" t="s">
        <v>46</v>
      </c>
      <c r="B22" s="77">
        <v>1</v>
      </c>
      <c r="C22" s="29">
        <v>91.82</v>
      </c>
      <c r="D22" s="1">
        <f>AVERAGE(C22:C24)</f>
        <v>91.693333333333328</v>
      </c>
      <c r="E22" s="1">
        <v>2.79</v>
      </c>
      <c r="F22" s="1">
        <f>AVERAGE(E22:E24)</f>
        <v>2.7333333333333329</v>
      </c>
      <c r="G22" s="1">
        <v>5.31</v>
      </c>
      <c r="H22" s="1">
        <f>AVERAGE(G22:G24)</f>
        <v>5.5</v>
      </c>
      <c r="I22" s="1">
        <v>0.08</v>
      </c>
      <c r="J22" s="1">
        <f>AVERAGE(I22:I24)</f>
        <v>7.3333333333333334E-2</v>
      </c>
      <c r="K22" s="29">
        <v>91.61</v>
      </c>
      <c r="L22" s="1">
        <f>AVERAGE(K22:K24)</f>
        <v>90.48</v>
      </c>
      <c r="M22" s="1">
        <v>2.4</v>
      </c>
      <c r="N22" s="1">
        <f>AVERAGE(M22:M24)</f>
        <v>2.6300000000000003</v>
      </c>
      <c r="O22" s="1">
        <v>5.48</v>
      </c>
      <c r="P22" s="1">
        <f>AVERAGE(O22:O24)</f>
        <v>6.3566666666666665</v>
      </c>
      <c r="Q22" s="1">
        <v>0.52</v>
      </c>
      <c r="R22" s="1">
        <f>AVERAGE(Q22:Q24)</f>
        <v>0.53333333333333333</v>
      </c>
      <c r="S22" s="29">
        <v>84.35</v>
      </c>
      <c r="T22" s="1">
        <f>AVERAGE(S22:S24)</f>
        <v>82.973333333333329</v>
      </c>
      <c r="U22" s="1">
        <v>6.45</v>
      </c>
      <c r="V22" s="1">
        <f>AVERAGE(U22:U24)</f>
        <v>7.7133333333333338</v>
      </c>
      <c r="W22" s="1">
        <v>9.0299999999999994</v>
      </c>
      <c r="X22" s="1">
        <f>AVERAGE(W22:W24)</f>
        <v>9.1566666666666663</v>
      </c>
      <c r="Y22" s="1">
        <v>0.17</v>
      </c>
      <c r="Z22" s="1">
        <f>AVERAGE(Y22:Y24)</f>
        <v>0.16</v>
      </c>
    </row>
    <row r="23" spans="1:26" x14ac:dyDescent="0.25">
      <c r="B23" s="77">
        <v>2</v>
      </c>
      <c r="C23" s="29">
        <v>93.06</v>
      </c>
      <c r="D23" s="1"/>
      <c r="E23" s="1">
        <v>2.78</v>
      </c>
      <c r="F23" s="1"/>
      <c r="G23" s="1">
        <v>4.08</v>
      </c>
      <c r="H23" s="1"/>
      <c r="I23" s="1">
        <v>0.08</v>
      </c>
      <c r="J23" s="1"/>
      <c r="K23" s="29">
        <v>89.36</v>
      </c>
      <c r="L23" s="1"/>
      <c r="M23" s="1">
        <v>2.74</v>
      </c>
      <c r="N23" s="1"/>
      <c r="O23" s="1">
        <v>7.47</v>
      </c>
      <c r="P23" s="1"/>
      <c r="Q23" s="1">
        <v>0.42</v>
      </c>
      <c r="R23" s="1"/>
      <c r="S23" s="29">
        <v>81.94</v>
      </c>
      <c r="T23" s="1"/>
      <c r="U23" s="1">
        <v>8.08</v>
      </c>
      <c r="V23" s="1"/>
      <c r="W23" s="1">
        <v>9.83</v>
      </c>
      <c r="X23" s="1"/>
      <c r="Y23" s="1">
        <v>0.16</v>
      </c>
      <c r="Z23" s="1"/>
    </row>
    <row r="24" spans="1:26" x14ac:dyDescent="0.25">
      <c r="B24" s="77">
        <v>3</v>
      </c>
      <c r="C24" s="29">
        <v>90.2</v>
      </c>
      <c r="D24" s="1"/>
      <c r="E24" s="1">
        <v>2.63</v>
      </c>
      <c r="F24" s="1"/>
      <c r="G24" s="1">
        <v>7.11</v>
      </c>
      <c r="H24" s="1"/>
      <c r="I24" s="1">
        <v>0.06</v>
      </c>
      <c r="J24" s="1"/>
      <c r="K24" s="29">
        <v>90.47</v>
      </c>
      <c r="L24" s="1"/>
      <c r="M24" s="1">
        <v>2.75</v>
      </c>
      <c r="N24" s="1"/>
      <c r="O24" s="1">
        <v>6.12</v>
      </c>
      <c r="P24" s="1"/>
      <c r="Q24" s="1">
        <v>0.66</v>
      </c>
      <c r="R24" s="1"/>
      <c r="S24" s="29">
        <v>82.63</v>
      </c>
      <c r="T24" s="1"/>
      <c r="U24" s="1">
        <v>8.61</v>
      </c>
      <c r="V24" s="1"/>
      <c r="W24" s="1">
        <v>8.61</v>
      </c>
      <c r="X24" s="1"/>
      <c r="Y24" s="1">
        <v>0.15</v>
      </c>
      <c r="Z24" s="1"/>
    </row>
    <row r="25" spans="1:26" x14ac:dyDescent="0.25">
      <c r="A25" s="22" t="s">
        <v>47</v>
      </c>
      <c r="B25" s="77">
        <v>1</v>
      </c>
      <c r="C25" s="29">
        <v>89.43</v>
      </c>
      <c r="D25" s="1">
        <f>AVERAGE(C25:C27)</f>
        <v>89</v>
      </c>
      <c r="E25" s="1">
        <v>3.79</v>
      </c>
      <c r="F25" s="1">
        <f>AVERAGE(E25:E27)</f>
        <v>3.3566666666666669</v>
      </c>
      <c r="G25" s="1">
        <v>6.7</v>
      </c>
      <c r="H25" s="1">
        <f>AVERAGE(G25:G27)</f>
        <v>7.583333333333333</v>
      </c>
      <c r="I25" s="1">
        <v>0.08</v>
      </c>
      <c r="J25" s="1">
        <f>AVERAGE(I25:I27)</f>
        <v>6.0000000000000005E-2</v>
      </c>
      <c r="K25" s="29">
        <v>90.93</v>
      </c>
      <c r="L25" s="1">
        <f>AVERAGE(K25:K27)</f>
        <v>90.626666666666665</v>
      </c>
      <c r="M25" s="1">
        <v>2.44</v>
      </c>
      <c r="N25" s="1">
        <f>AVERAGE(M25:M27)</f>
        <v>2.4866666666666668</v>
      </c>
      <c r="O25" s="1">
        <v>6.21</v>
      </c>
      <c r="P25" s="1">
        <f>AVERAGE(O25:O27)</f>
        <v>6.3599999999999994</v>
      </c>
      <c r="Q25" s="1">
        <v>0.42</v>
      </c>
      <c r="R25" s="1">
        <f>AVERAGE(Q25:Q27)</f>
        <v>0.52333333333333332</v>
      </c>
      <c r="S25" s="29">
        <v>80.87</v>
      </c>
      <c r="T25" s="1">
        <f>AVERAGE(S25:S27)</f>
        <v>81.826666666666668</v>
      </c>
      <c r="U25" s="1">
        <v>9.11</v>
      </c>
      <c r="V25" s="1">
        <f>AVERAGE(U25:U27)</f>
        <v>8.9333333333333318</v>
      </c>
      <c r="W25" s="1">
        <v>9.6999999999999993</v>
      </c>
      <c r="X25" s="1">
        <f>AVERAGE(W25:W27)</f>
        <v>9.043333333333333</v>
      </c>
      <c r="Y25" s="1">
        <v>0.32</v>
      </c>
      <c r="Z25" s="1">
        <f>AVERAGE(Y25:Y27)</f>
        <v>0.20000000000000004</v>
      </c>
    </row>
    <row r="26" spans="1:26" x14ac:dyDescent="0.25">
      <c r="B26" s="77">
        <v>2</v>
      </c>
      <c r="C26" s="29">
        <v>88.86</v>
      </c>
      <c r="D26" s="1"/>
      <c r="E26" s="1">
        <v>3.09</v>
      </c>
      <c r="F26" s="1"/>
      <c r="G26" s="1">
        <v>7.99</v>
      </c>
      <c r="H26" s="1"/>
      <c r="I26" s="1">
        <v>0.06</v>
      </c>
      <c r="J26" s="1"/>
      <c r="K26" s="29">
        <v>90.27</v>
      </c>
      <c r="L26" s="1"/>
      <c r="M26" s="1">
        <v>2.61</v>
      </c>
      <c r="N26" s="1"/>
      <c r="O26" s="1">
        <v>6.78</v>
      </c>
      <c r="P26" s="1"/>
      <c r="Q26" s="1">
        <v>0.33</v>
      </c>
      <c r="R26" s="1"/>
      <c r="S26" s="29">
        <v>82.2</v>
      </c>
      <c r="T26" s="1"/>
      <c r="U26" s="1">
        <v>8.9700000000000006</v>
      </c>
      <c r="V26" s="1"/>
      <c r="W26" s="1">
        <v>8.75</v>
      </c>
      <c r="X26" s="1"/>
      <c r="Y26" s="1">
        <v>0.09</v>
      </c>
      <c r="Z26" s="1"/>
    </row>
    <row r="27" spans="1:26" x14ac:dyDescent="0.25">
      <c r="B27" s="77">
        <v>3</v>
      </c>
      <c r="C27" s="29">
        <v>88.71</v>
      </c>
      <c r="D27" s="1"/>
      <c r="E27" s="1">
        <v>3.19</v>
      </c>
      <c r="F27" s="1"/>
      <c r="G27" s="1">
        <v>8.06</v>
      </c>
      <c r="H27" s="1"/>
      <c r="I27" s="1">
        <v>0.04</v>
      </c>
      <c r="J27" s="1"/>
      <c r="K27" s="29">
        <v>90.68</v>
      </c>
      <c r="L27" s="1"/>
      <c r="M27" s="1">
        <v>2.41</v>
      </c>
      <c r="N27" s="1"/>
      <c r="O27" s="1">
        <v>6.09</v>
      </c>
      <c r="P27" s="1"/>
      <c r="Q27" s="1">
        <v>0.82</v>
      </c>
      <c r="R27" s="1"/>
      <c r="S27" s="29">
        <v>82.41</v>
      </c>
      <c r="T27" s="1"/>
      <c r="U27" s="1">
        <v>8.7200000000000006</v>
      </c>
      <c r="V27" s="1"/>
      <c r="W27" s="1">
        <v>8.68</v>
      </c>
      <c r="X27" s="1"/>
      <c r="Y27" s="1">
        <v>0.19</v>
      </c>
      <c r="Z27" s="1"/>
    </row>
    <row r="28" spans="1:26" x14ac:dyDescent="0.25">
      <c r="A28" s="22" t="s">
        <v>48</v>
      </c>
      <c r="B28" s="77">
        <v>1</v>
      </c>
      <c r="C28" s="29">
        <v>87.91</v>
      </c>
      <c r="D28" s="1">
        <f>AVERAGE(C28:C30)</f>
        <v>88.25333333333333</v>
      </c>
      <c r="E28" s="1">
        <v>4.22</v>
      </c>
      <c r="F28" s="1">
        <f>AVERAGE(E28:E30)</f>
        <v>4.34</v>
      </c>
      <c r="G28" s="1">
        <v>7.73</v>
      </c>
      <c r="H28" s="1">
        <f>AVERAGE(G28:G30)</f>
        <v>7.330000000000001</v>
      </c>
      <c r="I28" s="1">
        <v>0.14000000000000001</v>
      </c>
      <c r="J28" s="1">
        <f>AVERAGE(I28:I30)</f>
        <v>7.3333333333333348E-2</v>
      </c>
      <c r="K28" s="29">
        <v>89.8</v>
      </c>
      <c r="L28" s="1">
        <f>AVERAGE(K28:K30)</f>
        <v>88.566666666666663</v>
      </c>
      <c r="M28" s="1">
        <v>2.95</v>
      </c>
      <c r="N28" s="1">
        <f>AVERAGE(M28:M30)</f>
        <v>3.2666666666666662</v>
      </c>
      <c r="O28" s="1">
        <v>6.72</v>
      </c>
      <c r="P28" s="1">
        <f>AVERAGE(O28:O30)</f>
        <v>7.6333333333333329</v>
      </c>
      <c r="Q28" s="1">
        <v>0.54</v>
      </c>
      <c r="R28" s="1">
        <f>AVERAGE(Q28:Q30)</f>
        <v>0.53666666666666663</v>
      </c>
      <c r="S28" s="29">
        <v>81.98</v>
      </c>
      <c r="T28" s="1">
        <f>AVERAGE(S28:S30)</f>
        <v>81.696666666666673</v>
      </c>
      <c r="U28" s="1">
        <v>8.83</v>
      </c>
      <c r="V28" s="1">
        <f>AVERAGE(U28:U30)</f>
        <v>8.1566666666666663</v>
      </c>
      <c r="W28" s="1">
        <v>8.81</v>
      </c>
      <c r="X28" s="1">
        <f>AVERAGE(W28:W30)</f>
        <v>9.7666666666666675</v>
      </c>
      <c r="Y28" s="1">
        <v>0.38</v>
      </c>
      <c r="Z28" s="1">
        <f>AVERAGE(Y28:Y30)</f>
        <v>0.38000000000000006</v>
      </c>
    </row>
    <row r="29" spans="1:26" x14ac:dyDescent="0.25">
      <c r="B29" s="77">
        <v>2</v>
      </c>
      <c r="C29" s="29">
        <v>90.41</v>
      </c>
      <c r="D29" s="1"/>
      <c r="E29" s="1">
        <v>3.5</v>
      </c>
      <c r="F29" s="1"/>
      <c r="G29" s="1">
        <v>6</v>
      </c>
      <c r="H29" s="1"/>
      <c r="I29" s="1">
        <v>0.08</v>
      </c>
      <c r="J29" s="1"/>
      <c r="K29" s="29">
        <v>87.01</v>
      </c>
      <c r="L29" s="1"/>
      <c r="M29" s="1">
        <v>3.82</v>
      </c>
      <c r="N29" s="1"/>
      <c r="O29" s="1">
        <v>8.6</v>
      </c>
      <c r="P29" s="1"/>
      <c r="Q29" s="1">
        <v>0.56999999999999995</v>
      </c>
      <c r="R29" s="1"/>
      <c r="S29" s="29">
        <v>80.48</v>
      </c>
      <c r="T29" s="1"/>
      <c r="U29" s="1">
        <v>8.31</v>
      </c>
      <c r="V29" s="1"/>
      <c r="W29" s="1">
        <v>10.78</v>
      </c>
      <c r="X29" s="1"/>
      <c r="Y29" s="1">
        <v>0.43</v>
      </c>
      <c r="Z29" s="1"/>
    </row>
    <row r="30" spans="1:26" x14ac:dyDescent="0.25">
      <c r="B30" s="77">
        <v>3</v>
      </c>
      <c r="C30" s="29">
        <v>86.44</v>
      </c>
      <c r="D30" s="1"/>
      <c r="E30" s="1">
        <v>5.3</v>
      </c>
      <c r="F30" s="1"/>
      <c r="G30" s="1">
        <v>8.26</v>
      </c>
      <c r="H30" s="1"/>
      <c r="I30" s="1">
        <v>0</v>
      </c>
      <c r="J30" s="1"/>
      <c r="K30" s="29">
        <v>88.89</v>
      </c>
      <c r="L30" s="1"/>
      <c r="M30" s="1">
        <v>3.03</v>
      </c>
      <c r="N30" s="1"/>
      <c r="O30" s="1">
        <v>7.58</v>
      </c>
      <c r="P30" s="1"/>
      <c r="Q30" s="1">
        <v>0.5</v>
      </c>
      <c r="R30" s="1"/>
      <c r="S30" s="29">
        <v>82.63</v>
      </c>
      <c r="T30" s="1"/>
      <c r="U30" s="1">
        <v>7.33</v>
      </c>
      <c r="V30" s="1"/>
      <c r="W30" s="1">
        <v>9.7100000000000009</v>
      </c>
      <c r="X30" s="1"/>
      <c r="Y30" s="1">
        <v>0.33</v>
      </c>
      <c r="Z30" s="1"/>
    </row>
    <row r="31" spans="1:26" x14ac:dyDescent="0.25">
      <c r="A31" s="22" t="s">
        <v>49</v>
      </c>
      <c r="B31" s="77">
        <v>1</v>
      </c>
      <c r="C31" s="29">
        <v>88.07</v>
      </c>
      <c r="D31" s="1">
        <f>AVERAGE(C31:C33)</f>
        <v>83.61</v>
      </c>
      <c r="E31" s="1">
        <v>3.15</v>
      </c>
      <c r="F31" s="1">
        <f>AVERAGE(E31:E33)</f>
        <v>5.8166666666666664</v>
      </c>
      <c r="G31" s="1">
        <v>8.7100000000000009</v>
      </c>
      <c r="H31" s="1">
        <f>AVERAGE(G31:G33)</f>
        <v>10.423333333333334</v>
      </c>
      <c r="I31" s="1">
        <v>0.08</v>
      </c>
      <c r="J31" s="1">
        <f>AVERAGE(I31:I33)</f>
        <v>0.15333333333333335</v>
      </c>
      <c r="K31" s="29">
        <v>89.94</v>
      </c>
      <c r="L31" s="1">
        <f>AVERAGE(K31:K33)</f>
        <v>86.623333333333335</v>
      </c>
      <c r="M31" s="1">
        <v>2.19</v>
      </c>
      <c r="N31" s="1">
        <f>AVERAGE(M31:M33)</f>
        <v>2.75</v>
      </c>
      <c r="O31" s="1">
        <v>7.34</v>
      </c>
      <c r="P31" s="1">
        <f>AVERAGE(O31:O33)</f>
        <v>9.9466666666666654</v>
      </c>
      <c r="Q31" s="1">
        <v>0.53</v>
      </c>
      <c r="R31" s="1">
        <f>AVERAGE(Q31:Q33)</f>
        <v>0.68</v>
      </c>
      <c r="S31" s="29">
        <v>81.62</v>
      </c>
      <c r="T31" s="1">
        <f>AVERAGE(S31:S33)</f>
        <v>82.339999999999989</v>
      </c>
      <c r="U31" s="1">
        <v>8.48</v>
      </c>
      <c r="V31" s="1">
        <f>AVERAGE(U31:U33)</f>
        <v>7.6400000000000006</v>
      </c>
      <c r="W31" s="1">
        <v>9.6</v>
      </c>
      <c r="X31" s="1">
        <f>AVERAGE(W31:W33)</f>
        <v>9.5900000000000016</v>
      </c>
      <c r="Y31" s="1">
        <v>0.3</v>
      </c>
      <c r="Z31" s="1">
        <f>AVERAGE(Y31:Y33)</f>
        <v>0.42666666666666669</v>
      </c>
    </row>
    <row r="32" spans="1:26" x14ac:dyDescent="0.25">
      <c r="B32" s="77">
        <v>2</v>
      </c>
      <c r="C32" s="29">
        <v>81.89</v>
      </c>
      <c r="D32" s="1"/>
      <c r="E32" s="1">
        <v>7.31</v>
      </c>
      <c r="F32" s="1"/>
      <c r="G32" s="1">
        <v>10.47</v>
      </c>
      <c r="H32" s="1"/>
      <c r="I32" s="1">
        <v>0.33</v>
      </c>
      <c r="J32" s="1"/>
      <c r="K32" s="29">
        <v>81.540000000000006</v>
      </c>
      <c r="L32" s="1"/>
      <c r="M32" s="1">
        <v>3.1</v>
      </c>
      <c r="N32" s="1"/>
      <c r="O32" s="1">
        <v>14.31</v>
      </c>
      <c r="P32" s="1"/>
      <c r="Q32" s="1">
        <v>1.05</v>
      </c>
      <c r="R32" s="1"/>
      <c r="S32" s="29">
        <v>83.27</v>
      </c>
      <c r="T32" s="1"/>
      <c r="U32" s="1">
        <v>6.87</v>
      </c>
      <c r="V32" s="1"/>
      <c r="W32" s="1">
        <v>9.39</v>
      </c>
      <c r="X32" s="1"/>
      <c r="Y32" s="1">
        <v>0.47</v>
      </c>
      <c r="Z32" s="1"/>
    </row>
    <row r="33" spans="1:26" x14ac:dyDescent="0.25">
      <c r="B33" s="77">
        <v>3</v>
      </c>
      <c r="C33" s="29">
        <v>80.87</v>
      </c>
      <c r="D33" s="1"/>
      <c r="E33" s="1">
        <v>6.99</v>
      </c>
      <c r="F33" s="1"/>
      <c r="G33" s="1">
        <v>12.09</v>
      </c>
      <c r="H33" s="1"/>
      <c r="I33" s="1">
        <v>0.05</v>
      </c>
      <c r="J33" s="1"/>
      <c r="K33" s="29">
        <v>88.39</v>
      </c>
      <c r="L33" s="1"/>
      <c r="M33" s="1">
        <v>2.96</v>
      </c>
      <c r="N33" s="1"/>
      <c r="O33" s="1">
        <v>8.19</v>
      </c>
      <c r="P33" s="1"/>
      <c r="Q33" s="1">
        <v>0.46</v>
      </c>
      <c r="R33" s="1"/>
      <c r="S33" s="29">
        <v>82.13</v>
      </c>
      <c r="T33" s="1"/>
      <c r="U33" s="1">
        <v>7.57</v>
      </c>
      <c r="V33" s="1"/>
      <c r="W33" s="1">
        <v>9.7799999999999994</v>
      </c>
      <c r="X33" s="1"/>
      <c r="Y33" s="1">
        <v>0.51</v>
      </c>
      <c r="Z33" s="1"/>
    </row>
    <row r="34" spans="1:26" x14ac:dyDescent="0.25">
      <c r="A34" s="22" t="s">
        <v>50</v>
      </c>
      <c r="B34" s="77">
        <v>1</v>
      </c>
      <c r="C34" s="29">
        <v>92.03</v>
      </c>
      <c r="D34" s="1">
        <f>AVERAGE(C34:C36)</f>
        <v>90.686666666666667</v>
      </c>
      <c r="E34" s="1">
        <v>2.99</v>
      </c>
      <c r="F34" s="1">
        <f>AVERAGE(E34:E36)</f>
        <v>3.5700000000000003</v>
      </c>
      <c r="G34" s="1">
        <v>4.96</v>
      </c>
      <c r="H34" s="1">
        <f>AVERAGE(G34:G36)</f>
        <v>5.7033333333333331</v>
      </c>
      <c r="I34" s="1">
        <v>0.02</v>
      </c>
      <c r="J34" s="1">
        <f>AVERAGE(I34:I36)</f>
        <v>4.3333333333333335E-2</v>
      </c>
      <c r="K34" s="29">
        <v>88.08</v>
      </c>
      <c r="L34" s="1">
        <f>AVERAGE(K34:K36)</f>
        <v>88.143333333333331</v>
      </c>
      <c r="M34" s="1">
        <v>3.1</v>
      </c>
      <c r="N34" s="1">
        <f>AVERAGE(M34:M36)</f>
        <v>3.0833333333333335</v>
      </c>
      <c r="O34" s="1">
        <v>8.24</v>
      </c>
      <c r="P34" s="1">
        <f>AVERAGE(O34:O36)</f>
        <v>8.0900000000000016</v>
      </c>
      <c r="Q34" s="1">
        <v>0.57999999999999996</v>
      </c>
      <c r="R34" s="1">
        <f>AVERAGE(Q34:Q36)</f>
        <v>0.68</v>
      </c>
      <c r="S34" s="29">
        <v>79.55</v>
      </c>
      <c r="T34" s="1">
        <f>AVERAGE(S34:S36)</f>
        <v>81.896666666666661</v>
      </c>
      <c r="U34" s="1">
        <v>8.02</v>
      </c>
      <c r="V34" s="1">
        <f>AVERAGE(U34:U36)</f>
        <v>7.836666666666666</v>
      </c>
      <c r="W34" s="1">
        <v>12.14</v>
      </c>
      <c r="X34" s="1">
        <f>AVERAGE(W34:W36)</f>
        <v>9.9633333333333329</v>
      </c>
      <c r="Y34" s="1">
        <v>0.28999999999999998</v>
      </c>
      <c r="Z34" s="1">
        <f>AVERAGE(Y34:Y36)</f>
        <v>0.3033333333333334</v>
      </c>
    </row>
    <row r="35" spans="1:26" x14ac:dyDescent="0.25">
      <c r="B35" s="77">
        <v>2</v>
      </c>
      <c r="C35" s="29">
        <v>89.41</v>
      </c>
      <c r="D35" s="1"/>
      <c r="E35" s="1">
        <v>4.32</v>
      </c>
      <c r="F35" s="1"/>
      <c r="G35" s="1">
        <v>6.17</v>
      </c>
      <c r="H35" s="1"/>
      <c r="I35" s="1">
        <v>0.11</v>
      </c>
      <c r="J35" s="1"/>
      <c r="K35" s="29">
        <v>87.68</v>
      </c>
      <c r="L35" s="1"/>
      <c r="M35" s="1">
        <v>3.06</v>
      </c>
      <c r="N35" s="1"/>
      <c r="O35" s="1">
        <v>8.5399999999999991</v>
      </c>
      <c r="P35" s="1"/>
      <c r="Q35" s="1">
        <v>0.72</v>
      </c>
      <c r="R35" s="1"/>
      <c r="S35" s="29">
        <v>82.83</v>
      </c>
      <c r="T35" s="1"/>
      <c r="U35" s="1">
        <v>8.25</v>
      </c>
      <c r="V35" s="1"/>
      <c r="W35" s="1">
        <v>8.64</v>
      </c>
      <c r="X35" s="1"/>
      <c r="Y35" s="1">
        <v>0.28000000000000003</v>
      </c>
      <c r="Z35" s="1"/>
    </row>
    <row r="36" spans="1:26" x14ac:dyDescent="0.25">
      <c r="B36" s="77">
        <v>3</v>
      </c>
      <c r="C36" s="29">
        <v>90.62</v>
      </c>
      <c r="D36" s="1"/>
      <c r="E36" s="1">
        <v>3.4</v>
      </c>
      <c r="F36" s="1"/>
      <c r="G36" s="1">
        <v>5.98</v>
      </c>
      <c r="H36" s="1"/>
      <c r="I36" s="1">
        <v>0</v>
      </c>
      <c r="J36" s="1"/>
      <c r="K36" s="29">
        <v>88.67</v>
      </c>
      <c r="L36" s="1"/>
      <c r="M36" s="1">
        <v>3.09</v>
      </c>
      <c r="N36" s="1"/>
      <c r="O36" s="1">
        <v>7.49</v>
      </c>
      <c r="P36" s="1"/>
      <c r="Q36" s="1">
        <v>0.74</v>
      </c>
      <c r="R36" s="1"/>
      <c r="S36" s="29">
        <v>83.31</v>
      </c>
      <c r="T36" s="1"/>
      <c r="U36" s="1">
        <v>7.24</v>
      </c>
      <c r="V36" s="1"/>
      <c r="W36" s="1">
        <v>9.11</v>
      </c>
      <c r="X36" s="1"/>
      <c r="Y36" s="1">
        <v>0.34</v>
      </c>
      <c r="Z36" s="1"/>
    </row>
    <row r="37" spans="1:26" x14ac:dyDescent="0.25">
      <c r="A37" s="24"/>
      <c r="B37" s="78"/>
      <c r="C37" s="17"/>
      <c r="D37" s="18"/>
      <c r="E37" s="18"/>
      <c r="F37" s="18"/>
      <c r="G37" s="18"/>
      <c r="H37" s="18"/>
      <c r="I37" s="18"/>
      <c r="J37" s="18"/>
      <c r="K37" s="17"/>
      <c r="L37" s="18"/>
      <c r="M37" s="18"/>
      <c r="N37" s="18"/>
      <c r="O37" s="18"/>
      <c r="P37" s="18"/>
      <c r="Q37" s="18"/>
      <c r="R37" s="18"/>
      <c r="S37" s="17"/>
      <c r="T37" s="18"/>
      <c r="U37" s="18"/>
      <c r="V37" s="18"/>
      <c r="W37" s="18"/>
      <c r="X37" s="18"/>
      <c r="Y37" s="18"/>
      <c r="Z37" s="18"/>
    </row>
    <row r="38" spans="1:26" x14ac:dyDescent="0.25">
      <c r="A38" s="22" t="s">
        <v>51</v>
      </c>
      <c r="B38" s="77">
        <v>1</v>
      </c>
      <c r="C38" s="29">
        <v>87.18</v>
      </c>
      <c r="D38" s="1">
        <f>AVERAGE(C38:C40)</f>
        <v>88.313333333333333</v>
      </c>
      <c r="E38" s="1">
        <v>5.23</v>
      </c>
      <c r="F38" s="1">
        <f>AVERAGE(E38:E40)</f>
        <v>4.7833333333333341</v>
      </c>
      <c r="G38" s="1">
        <v>7.54</v>
      </c>
      <c r="H38" s="1">
        <f>AVERAGE(G38:G40)</f>
        <v>6.873333333333334</v>
      </c>
      <c r="I38" s="1">
        <v>0.06</v>
      </c>
      <c r="J38" s="1">
        <f>AVERAGE(I38:I40)</f>
        <v>3.3333333333333333E-2</v>
      </c>
      <c r="K38" s="29">
        <v>81.900000000000006</v>
      </c>
      <c r="L38" s="1">
        <f>AVERAGE(K38:K40)</f>
        <v>80.67</v>
      </c>
      <c r="M38" s="1">
        <v>5.3</v>
      </c>
      <c r="N38" s="1">
        <f>AVERAGE(M38:M40)</f>
        <v>5.3900000000000006</v>
      </c>
      <c r="O38" s="1">
        <v>11.96</v>
      </c>
      <c r="P38" s="1">
        <f>AVERAGE(O38:O40)</f>
        <v>13.203333333333333</v>
      </c>
      <c r="Q38" s="1">
        <v>0.85</v>
      </c>
      <c r="R38" s="1">
        <f>AVERAGE(Q38:Q40)</f>
        <v>0.74333333333333329</v>
      </c>
      <c r="S38" s="29">
        <v>58.44</v>
      </c>
      <c r="T38" s="1">
        <f>AVERAGE(S38:S40)</f>
        <v>60.04666666666666</v>
      </c>
      <c r="U38" s="1">
        <v>13.82</v>
      </c>
      <c r="V38" s="1">
        <f>AVERAGE(U38:U40)</f>
        <v>12.703333333333333</v>
      </c>
      <c r="W38" s="1">
        <v>27.23</v>
      </c>
      <c r="X38" s="1">
        <f>AVERAGE(W38:W40)</f>
        <v>26.656666666666666</v>
      </c>
      <c r="Y38" s="1">
        <v>0.51</v>
      </c>
      <c r="Z38" s="1">
        <f>AVERAGE(Y38:Y40)</f>
        <v>0.59</v>
      </c>
    </row>
    <row r="39" spans="1:26" x14ac:dyDescent="0.25">
      <c r="B39" s="77">
        <v>2</v>
      </c>
      <c r="C39" s="29">
        <v>87.76</v>
      </c>
      <c r="D39" s="1"/>
      <c r="E39" s="1">
        <v>5.3</v>
      </c>
      <c r="F39" s="1"/>
      <c r="G39" s="1">
        <v>6.92</v>
      </c>
      <c r="H39" s="1"/>
      <c r="I39" s="1">
        <v>0.02</v>
      </c>
      <c r="J39" s="1"/>
      <c r="K39" s="29">
        <v>78.7</v>
      </c>
      <c r="L39" s="1"/>
      <c r="M39" s="1">
        <v>5.77</v>
      </c>
      <c r="N39" s="1"/>
      <c r="O39" s="1">
        <v>14.77</v>
      </c>
      <c r="P39" s="1"/>
      <c r="Q39" s="1">
        <v>0.76</v>
      </c>
      <c r="R39" s="1"/>
      <c r="S39" s="29">
        <v>61.7</v>
      </c>
      <c r="T39" s="1"/>
      <c r="U39" s="1">
        <v>10.85</v>
      </c>
      <c r="V39" s="1"/>
      <c r="W39" s="1">
        <v>26.66</v>
      </c>
      <c r="X39" s="1"/>
      <c r="Y39" s="1">
        <v>0.79</v>
      </c>
      <c r="Z39" s="1"/>
    </row>
    <row r="40" spans="1:26" x14ac:dyDescent="0.25">
      <c r="B40" s="77">
        <v>3</v>
      </c>
      <c r="C40" s="29">
        <v>90</v>
      </c>
      <c r="D40" s="1"/>
      <c r="E40" s="1">
        <v>3.82</v>
      </c>
      <c r="F40" s="1"/>
      <c r="G40" s="1">
        <v>6.16</v>
      </c>
      <c r="H40" s="1"/>
      <c r="I40" s="1">
        <v>0.02</v>
      </c>
      <c r="J40" s="1"/>
      <c r="K40" s="29">
        <v>81.41</v>
      </c>
      <c r="L40" s="1"/>
      <c r="M40" s="1">
        <v>5.0999999999999996</v>
      </c>
      <c r="N40" s="1"/>
      <c r="O40" s="1">
        <v>12.88</v>
      </c>
      <c r="P40" s="1"/>
      <c r="Q40" s="1">
        <v>0.62</v>
      </c>
      <c r="R40" s="1"/>
      <c r="S40" s="29">
        <v>60</v>
      </c>
      <c r="T40" s="1"/>
      <c r="U40" s="1">
        <v>13.44</v>
      </c>
      <c r="V40" s="1"/>
      <c r="W40" s="1">
        <v>26.08</v>
      </c>
      <c r="X40" s="1"/>
      <c r="Y40" s="1">
        <v>0.47</v>
      </c>
      <c r="Z40" s="1"/>
    </row>
    <row r="41" spans="1:26" x14ac:dyDescent="0.25">
      <c r="A41" s="22" t="s">
        <v>52</v>
      </c>
      <c r="B41" s="77">
        <v>1</v>
      </c>
      <c r="C41" s="29">
        <v>88.53</v>
      </c>
      <c r="D41" s="1">
        <f>AVERAGE(C41:C43)</f>
        <v>82.413333333333341</v>
      </c>
      <c r="E41" s="1">
        <v>4.8600000000000003</v>
      </c>
      <c r="F41" s="1">
        <f>AVERAGE(E41:E43)</f>
        <v>6.5233333333333334</v>
      </c>
      <c r="G41" s="1">
        <v>6.56</v>
      </c>
      <c r="H41" s="1">
        <f>AVERAGE(G41:G43)</f>
        <v>10.956666666666669</v>
      </c>
      <c r="I41" s="1">
        <v>0.05</v>
      </c>
      <c r="J41" s="1">
        <f>AVERAGE(I41:I43)</f>
        <v>0.10666666666666667</v>
      </c>
      <c r="K41" s="29">
        <v>81.47</v>
      </c>
      <c r="L41" s="1">
        <f>AVERAGE(K41:K43)</f>
        <v>80.586666666666673</v>
      </c>
      <c r="M41" s="1">
        <v>6.55</v>
      </c>
      <c r="N41" s="1">
        <f>AVERAGE(M41:M43)</f>
        <v>6.626666666666666</v>
      </c>
      <c r="O41" s="1">
        <v>11.11</v>
      </c>
      <c r="P41" s="1">
        <f>AVERAGE(O41:O43)</f>
        <v>11.793333333333331</v>
      </c>
      <c r="Q41" s="1">
        <v>0.87</v>
      </c>
      <c r="R41" s="1">
        <f>AVERAGE(Q41:Q43)</f>
        <v>0.9966666666666667</v>
      </c>
      <c r="S41" s="29">
        <v>57.81</v>
      </c>
      <c r="T41" s="1">
        <f>AVERAGE(S41:S43)</f>
        <v>58.766666666666673</v>
      </c>
      <c r="U41" s="1">
        <v>12.59</v>
      </c>
      <c r="V41" s="1">
        <f>AVERAGE(U41:U43)</f>
        <v>14.43</v>
      </c>
      <c r="W41" s="1">
        <v>28.81</v>
      </c>
      <c r="X41" s="1">
        <f>AVERAGE(W41:W43)</f>
        <v>26.12</v>
      </c>
      <c r="Y41" s="1">
        <v>0.78</v>
      </c>
      <c r="Z41" s="1">
        <f>AVERAGE(Y41:Y43)</f>
        <v>0.67666666666666664</v>
      </c>
    </row>
    <row r="42" spans="1:26" x14ac:dyDescent="0.25">
      <c r="B42" s="77">
        <v>2</v>
      </c>
      <c r="C42" s="29">
        <v>82.42</v>
      </c>
      <c r="D42" s="1"/>
      <c r="E42" s="1">
        <v>7.19</v>
      </c>
      <c r="F42" s="1"/>
      <c r="G42" s="1">
        <v>10.31</v>
      </c>
      <c r="H42" s="1"/>
      <c r="I42" s="1">
        <v>0.08</v>
      </c>
      <c r="J42" s="1"/>
      <c r="K42" s="29">
        <v>79.760000000000005</v>
      </c>
      <c r="L42" s="1"/>
      <c r="M42" s="1">
        <v>6.71</v>
      </c>
      <c r="N42" s="1"/>
      <c r="O42" s="1">
        <v>12.5</v>
      </c>
      <c r="P42" s="1"/>
      <c r="Q42" s="1">
        <v>1.03</v>
      </c>
      <c r="R42" s="1"/>
      <c r="S42" s="29">
        <v>58.27</v>
      </c>
      <c r="T42" s="1"/>
      <c r="U42" s="1">
        <v>15.28</v>
      </c>
      <c r="V42" s="1"/>
      <c r="W42" s="1">
        <v>26.04</v>
      </c>
      <c r="X42" s="1"/>
      <c r="Y42" s="1">
        <v>0.41</v>
      </c>
      <c r="Z42" s="1"/>
    </row>
    <row r="43" spans="1:26" x14ac:dyDescent="0.25">
      <c r="B43" s="77">
        <v>3</v>
      </c>
      <c r="C43" s="29">
        <v>76.290000000000006</v>
      </c>
      <c r="D43" s="1"/>
      <c r="E43" s="1">
        <v>7.52</v>
      </c>
      <c r="F43" s="1"/>
      <c r="G43" s="1">
        <v>16</v>
      </c>
      <c r="H43" s="1"/>
      <c r="I43" s="1">
        <v>0.19</v>
      </c>
      <c r="J43" s="1"/>
      <c r="K43" s="29">
        <v>80.53</v>
      </c>
      <c r="L43" s="1"/>
      <c r="M43" s="1">
        <v>6.62</v>
      </c>
      <c r="N43" s="1"/>
      <c r="O43" s="1">
        <v>11.77</v>
      </c>
      <c r="P43" s="1"/>
      <c r="Q43" s="1">
        <v>1.0900000000000001</v>
      </c>
      <c r="R43" s="1"/>
      <c r="S43" s="29">
        <v>60.22</v>
      </c>
      <c r="T43" s="1"/>
      <c r="U43" s="1">
        <v>15.42</v>
      </c>
      <c r="V43" s="1"/>
      <c r="W43" s="1">
        <v>23.51</v>
      </c>
      <c r="X43" s="1"/>
      <c r="Y43" s="1">
        <v>0.84</v>
      </c>
      <c r="Z43" s="1"/>
    </row>
    <row r="44" spans="1:26" x14ac:dyDescent="0.25">
      <c r="A44" s="22" t="s">
        <v>53</v>
      </c>
      <c r="B44" s="77">
        <v>1</v>
      </c>
      <c r="C44" s="29">
        <v>86.89</v>
      </c>
      <c r="D44" s="1">
        <f>AVERAGE(C44:C46)</f>
        <v>83.603333333333339</v>
      </c>
      <c r="E44" s="1">
        <v>5.68</v>
      </c>
      <c r="F44" s="1">
        <f>AVERAGE(E44:E46)</f>
        <v>6.8599999999999994</v>
      </c>
      <c r="G44" s="1">
        <v>7.36</v>
      </c>
      <c r="H44" s="1">
        <f>AVERAGE(G44:G46)</f>
        <v>9.4833333333333343</v>
      </c>
      <c r="I44" s="1">
        <v>7.0000000000000007E-2</v>
      </c>
      <c r="J44" s="1">
        <f>AVERAGE(I44:I46)</f>
        <v>5.000000000000001E-2</v>
      </c>
      <c r="K44" s="29">
        <v>80.42</v>
      </c>
      <c r="L44" s="1">
        <f>AVERAGE(K44:K46)</f>
        <v>78.063333333333333</v>
      </c>
      <c r="M44" s="1">
        <v>7.42</v>
      </c>
      <c r="N44" s="1">
        <f>AVERAGE(M44:M46)</f>
        <v>8.0299999999999994</v>
      </c>
      <c r="O44" s="1">
        <v>11.39</v>
      </c>
      <c r="P44" s="1">
        <f>AVERAGE(O44:O46)</f>
        <v>13.223333333333334</v>
      </c>
      <c r="Q44" s="1">
        <v>0.77</v>
      </c>
      <c r="R44" s="1">
        <f>AVERAGE(Q44:Q46)</f>
        <v>0.68333333333333346</v>
      </c>
      <c r="S44" s="29">
        <v>58.42</v>
      </c>
      <c r="T44" s="1">
        <f>AVERAGE(S44:S46)</f>
        <v>58.063333333333333</v>
      </c>
      <c r="U44" s="1">
        <v>16.809999999999999</v>
      </c>
      <c r="V44" s="1">
        <f>AVERAGE(U44:U46)</f>
        <v>16.553333333333331</v>
      </c>
      <c r="W44" s="1">
        <v>24.63</v>
      </c>
      <c r="X44" s="1">
        <f>AVERAGE(W44:W46)</f>
        <v>25.086666666666662</v>
      </c>
      <c r="Y44" s="1">
        <v>0.14000000000000001</v>
      </c>
      <c r="Z44" s="1">
        <f>AVERAGE(Y44:Y46)</f>
        <v>0.29666666666666669</v>
      </c>
    </row>
    <row r="45" spans="1:26" x14ac:dyDescent="0.25">
      <c r="B45" s="77">
        <v>2</v>
      </c>
      <c r="C45" s="29">
        <v>83.18</v>
      </c>
      <c r="D45" s="1"/>
      <c r="E45" s="1">
        <v>7.91</v>
      </c>
      <c r="F45" s="1"/>
      <c r="G45" s="1">
        <v>8.8800000000000008</v>
      </c>
      <c r="H45" s="1"/>
      <c r="I45" s="1">
        <v>0.02</v>
      </c>
      <c r="J45" s="1"/>
      <c r="K45" s="29">
        <v>77.13</v>
      </c>
      <c r="L45" s="1"/>
      <c r="M45" s="1">
        <v>8.15</v>
      </c>
      <c r="N45" s="1"/>
      <c r="O45" s="1">
        <v>14.06</v>
      </c>
      <c r="P45" s="1"/>
      <c r="Q45" s="1">
        <v>0.66</v>
      </c>
      <c r="R45" s="1"/>
      <c r="S45" s="29">
        <v>57.29</v>
      </c>
      <c r="T45" s="1"/>
      <c r="U45" s="1">
        <v>15.95</v>
      </c>
      <c r="V45" s="1"/>
      <c r="W45" s="1">
        <v>26.25</v>
      </c>
      <c r="X45" s="1"/>
      <c r="Y45" s="1">
        <v>0.51</v>
      </c>
      <c r="Z45" s="1"/>
    </row>
    <row r="46" spans="1:26" x14ac:dyDescent="0.25">
      <c r="B46" s="77">
        <v>3</v>
      </c>
      <c r="C46" s="29">
        <v>80.739999999999995</v>
      </c>
      <c r="D46" s="1"/>
      <c r="E46" s="1">
        <v>6.99</v>
      </c>
      <c r="F46" s="1"/>
      <c r="G46" s="1">
        <v>12.21</v>
      </c>
      <c r="H46" s="1"/>
      <c r="I46" s="1">
        <v>0.06</v>
      </c>
      <c r="J46" s="1"/>
      <c r="K46" s="29">
        <v>76.64</v>
      </c>
      <c r="L46" s="1"/>
      <c r="M46" s="1">
        <v>8.52</v>
      </c>
      <c r="N46" s="1"/>
      <c r="O46" s="1">
        <v>14.22</v>
      </c>
      <c r="P46" s="1"/>
      <c r="Q46" s="1">
        <v>0.62</v>
      </c>
      <c r="R46" s="1"/>
      <c r="S46" s="29">
        <v>58.48</v>
      </c>
      <c r="T46" s="1"/>
      <c r="U46" s="1">
        <v>16.899999999999999</v>
      </c>
      <c r="V46" s="1"/>
      <c r="W46" s="1">
        <v>24.38</v>
      </c>
      <c r="X46" s="1"/>
      <c r="Y46" s="1">
        <v>0.24</v>
      </c>
      <c r="Z46" s="1"/>
    </row>
    <row r="47" spans="1:26" x14ac:dyDescent="0.25">
      <c r="A47" s="22" t="s">
        <v>54</v>
      </c>
      <c r="B47" s="77">
        <v>1</v>
      </c>
      <c r="C47" s="29">
        <v>83.73</v>
      </c>
      <c r="D47" s="1">
        <f>AVERAGE(C47:C49)</f>
        <v>83.756666666666661</v>
      </c>
      <c r="E47" s="1">
        <v>6.63</v>
      </c>
      <c r="F47" s="1">
        <f>AVERAGE(E47:E49)</f>
        <v>7.2833333333333341</v>
      </c>
      <c r="G47" s="1">
        <v>9.57</v>
      </c>
      <c r="H47" s="1">
        <f>AVERAGE(G47:G49)</f>
        <v>8.9233333333333338</v>
      </c>
      <c r="I47" s="1">
        <v>0.06</v>
      </c>
      <c r="J47" s="1">
        <f>AVERAGE(I47:I49)</f>
        <v>2.6666666666666668E-2</v>
      </c>
      <c r="K47" s="29">
        <v>79.94</v>
      </c>
      <c r="L47" s="1">
        <f>AVERAGE(K47:K49)</f>
        <v>79.36999999999999</v>
      </c>
      <c r="M47" s="1">
        <v>6.63</v>
      </c>
      <c r="N47" s="1">
        <f>AVERAGE(M47:M49)</f>
        <v>7.0799999999999992</v>
      </c>
      <c r="O47" s="1">
        <v>12.54</v>
      </c>
      <c r="P47" s="1">
        <f>AVERAGE(O47:O49)</f>
        <v>12.813333333333333</v>
      </c>
      <c r="Q47" s="1">
        <v>0.89</v>
      </c>
      <c r="R47" s="1">
        <f>AVERAGE(Q47:Q49)</f>
        <v>0.73333333333333339</v>
      </c>
      <c r="S47" s="29">
        <v>60.67</v>
      </c>
      <c r="T47" s="1">
        <f>AVERAGE(S47:S49)</f>
        <v>59.923333333333339</v>
      </c>
      <c r="U47" s="1">
        <v>15.31</v>
      </c>
      <c r="V47" s="1">
        <f>AVERAGE(U47:U49)</f>
        <v>16.809999999999999</v>
      </c>
      <c r="W47" s="1">
        <v>23.69</v>
      </c>
      <c r="X47" s="1">
        <f>AVERAGE(W47:W49)</f>
        <v>23.003333333333334</v>
      </c>
      <c r="Y47" s="1">
        <v>0.33</v>
      </c>
      <c r="Z47" s="1">
        <f>AVERAGE(Y47:Y49)</f>
        <v>0.26333333333333336</v>
      </c>
    </row>
    <row r="48" spans="1:26" x14ac:dyDescent="0.25">
      <c r="B48" s="77">
        <v>2</v>
      </c>
      <c r="C48" s="29">
        <v>82.9</v>
      </c>
      <c r="D48" s="1"/>
      <c r="E48" s="1">
        <v>8.0500000000000007</v>
      </c>
      <c r="F48" s="1"/>
      <c r="G48" s="1">
        <v>9.0399999999999991</v>
      </c>
      <c r="H48" s="1"/>
      <c r="I48" s="1">
        <v>0</v>
      </c>
      <c r="J48" s="1"/>
      <c r="K48" s="29">
        <v>80.33</v>
      </c>
      <c r="L48" s="1"/>
      <c r="M48" s="1">
        <v>7.02</v>
      </c>
      <c r="N48" s="1"/>
      <c r="O48" s="1">
        <v>11.88</v>
      </c>
      <c r="P48" s="1"/>
      <c r="Q48" s="1">
        <v>0.76</v>
      </c>
      <c r="R48" s="1"/>
      <c r="S48" s="29">
        <v>58.7</v>
      </c>
      <c r="T48" s="1"/>
      <c r="U48" s="1">
        <v>17.88</v>
      </c>
      <c r="V48" s="1"/>
      <c r="W48" s="1">
        <v>23.18</v>
      </c>
      <c r="X48" s="1"/>
      <c r="Y48" s="1">
        <v>0.24</v>
      </c>
      <c r="Z48" s="1"/>
    </row>
    <row r="49" spans="1:26" x14ac:dyDescent="0.25">
      <c r="B49" s="77">
        <v>3</v>
      </c>
      <c r="C49" s="29">
        <v>84.64</v>
      </c>
      <c r="D49" s="1"/>
      <c r="E49" s="1">
        <v>7.17</v>
      </c>
      <c r="F49" s="1"/>
      <c r="G49" s="1">
        <v>8.16</v>
      </c>
      <c r="H49" s="1"/>
      <c r="I49" s="1">
        <v>0.02</v>
      </c>
      <c r="J49" s="1"/>
      <c r="K49" s="29">
        <v>77.84</v>
      </c>
      <c r="L49" s="1"/>
      <c r="M49" s="1">
        <v>7.59</v>
      </c>
      <c r="N49" s="1"/>
      <c r="O49" s="1">
        <v>14.02</v>
      </c>
      <c r="P49" s="1"/>
      <c r="Q49" s="1">
        <v>0.55000000000000004</v>
      </c>
      <c r="R49" s="1"/>
      <c r="S49" s="29">
        <v>60.4</v>
      </c>
      <c r="T49" s="1"/>
      <c r="U49" s="1">
        <v>17.239999999999998</v>
      </c>
      <c r="V49" s="1"/>
      <c r="W49" s="1">
        <v>22.14</v>
      </c>
      <c r="X49" s="1"/>
      <c r="Y49" s="1">
        <v>0.22</v>
      </c>
      <c r="Z49" s="1"/>
    </row>
    <row r="50" spans="1:26" x14ac:dyDescent="0.25">
      <c r="A50" s="22" t="s">
        <v>55</v>
      </c>
      <c r="B50" s="77">
        <v>1</v>
      </c>
      <c r="C50" s="29">
        <v>76.5</v>
      </c>
      <c r="D50" s="1">
        <f>AVERAGE(C50:C52)</f>
        <v>82.916666666666671</v>
      </c>
      <c r="E50" s="1">
        <v>11.05</v>
      </c>
      <c r="F50" s="1">
        <f>AVERAGE(E50:E52)</f>
        <v>8.4500000000000011</v>
      </c>
      <c r="G50" s="1">
        <v>12.4</v>
      </c>
      <c r="H50" s="1">
        <f>AVERAGE(G50:G52)</f>
        <v>8.5866666666666678</v>
      </c>
      <c r="I50" s="1">
        <v>0.06</v>
      </c>
      <c r="J50" s="1">
        <f>AVERAGE(I50:I52)</f>
        <v>5.3333333333333337E-2</v>
      </c>
      <c r="K50" s="29">
        <v>79.08</v>
      </c>
      <c r="L50" s="1">
        <f>AVERAGE(K50:K52)</f>
        <v>78.813333333333333</v>
      </c>
      <c r="M50" s="1">
        <v>7.32</v>
      </c>
      <c r="N50" s="1">
        <f>AVERAGE(M50:M52)</f>
        <v>7.9066666666666663</v>
      </c>
      <c r="O50" s="1">
        <v>12.56</v>
      </c>
      <c r="P50" s="1">
        <f>AVERAGE(O50:O52)</f>
        <v>12.496666666666668</v>
      </c>
      <c r="Q50" s="1">
        <v>1.04</v>
      </c>
      <c r="R50" s="1">
        <f>AVERAGE(Q50:Q52)</f>
        <v>0.78333333333333333</v>
      </c>
      <c r="S50" s="29">
        <v>57.65</v>
      </c>
      <c r="T50" s="1">
        <f>AVERAGE(S50:S52)</f>
        <v>59.390000000000008</v>
      </c>
      <c r="U50" s="1">
        <v>18.36</v>
      </c>
      <c r="V50" s="1">
        <f>AVERAGE(U50:U52)</f>
        <v>17.433333333333334</v>
      </c>
      <c r="W50" s="1">
        <v>23.8</v>
      </c>
      <c r="X50" s="1">
        <f>AVERAGE(W50:W52)</f>
        <v>22.919999999999998</v>
      </c>
      <c r="Y50" s="1">
        <v>0.2</v>
      </c>
      <c r="Z50" s="1">
        <f>AVERAGE(Y50:Y52)</f>
        <v>0.25666666666666665</v>
      </c>
    </row>
    <row r="51" spans="1:26" x14ac:dyDescent="0.25">
      <c r="B51" s="77">
        <v>2</v>
      </c>
      <c r="C51" s="29">
        <v>87.06</v>
      </c>
      <c r="D51" s="1"/>
      <c r="E51" s="1">
        <v>6.61</v>
      </c>
      <c r="F51" s="1"/>
      <c r="G51" s="1">
        <v>6.29</v>
      </c>
      <c r="H51" s="1"/>
      <c r="I51" s="1">
        <v>0.04</v>
      </c>
      <c r="J51" s="1"/>
      <c r="K51" s="29">
        <v>79.56</v>
      </c>
      <c r="L51" s="1"/>
      <c r="M51" s="1">
        <v>7.31</v>
      </c>
      <c r="N51" s="1"/>
      <c r="O51" s="1">
        <v>12.51</v>
      </c>
      <c r="P51" s="1"/>
      <c r="Q51" s="1">
        <v>0.62</v>
      </c>
      <c r="R51" s="1"/>
      <c r="S51" s="29">
        <v>61.71</v>
      </c>
      <c r="T51" s="1"/>
      <c r="U51" s="1">
        <v>16.37</v>
      </c>
      <c r="V51" s="1"/>
      <c r="W51" s="1">
        <v>21.67</v>
      </c>
      <c r="X51" s="1"/>
      <c r="Y51" s="1">
        <v>0.24</v>
      </c>
      <c r="Z51" s="1"/>
    </row>
    <row r="52" spans="1:26" x14ac:dyDescent="0.25">
      <c r="A52" s="25"/>
      <c r="B52" s="77">
        <v>3</v>
      </c>
      <c r="C52" s="29">
        <v>85.19</v>
      </c>
      <c r="D52" s="1"/>
      <c r="E52" s="1">
        <v>7.69</v>
      </c>
      <c r="F52" s="1"/>
      <c r="G52" s="1">
        <v>7.07</v>
      </c>
      <c r="H52" s="1"/>
      <c r="I52" s="1">
        <v>0.06</v>
      </c>
      <c r="J52" s="1"/>
      <c r="K52" s="29">
        <v>77.8</v>
      </c>
      <c r="L52" s="1"/>
      <c r="M52" s="1">
        <v>9.09</v>
      </c>
      <c r="N52" s="1"/>
      <c r="O52" s="1">
        <v>12.42</v>
      </c>
      <c r="P52" s="1"/>
      <c r="Q52" s="1">
        <v>0.69</v>
      </c>
      <c r="R52" s="1"/>
      <c r="S52" s="29">
        <v>58.81</v>
      </c>
      <c r="T52" s="1"/>
      <c r="U52" s="1">
        <v>17.57</v>
      </c>
      <c r="V52" s="1"/>
      <c r="W52" s="1">
        <v>23.29</v>
      </c>
      <c r="X52" s="1"/>
      <c r="Y52" s="1">
        <v>0.33</v>
      </c>
      <c r="Z52" s="1"/>
    </row>
    <row r="53" spans="1:26" x14ac:dyDescent="0.25">
      <c r="B53" s="77"/>
      <c r="C53" s="29"/>
      <c r="D53" s="1"/>
      <c r="E53" s="1"/>
      <c r="F53" s="1"/>
      <c r="G53" s="1"/>
      <c r="H53" s="1"/>
      <c r="I53" s="1"/>
      <c r="J53" s="1"/>
      <c r="K53" s="29"/>
      <c r="L53" s="1"/>
      <c r="M53" s="1"/>
      <c r="N53" s="1"/>
      <c r="O53" s="1"/>
      <c r="P53" s="1"/>
      <c r="Q53" s="1"/>
      <c r="R53" s="1"/>
      <c r="S53" s="29"/>
      <c r="T53" s="1"/>
      <c r="U53" s="1"/>
      <c r="V53" s="1"/>
      <c r="W53" s="1"/>
      <c r="X53" s="1"/>
      <c r="Y53" s="1"/>
      <c r="Z53" s="1"/>
    </row>
    <row r="54" spans="1:26" x14ac:dyDescent="0.25">
      <c r="B54" s="77"/>
      <c r="C54" s="29"/>
      <c r="D54" s="1"/>
      <c r="E54" s="1"/>
      <c r="F54" s="1"/>
      <c r="G54" s="1"/>
      <c r="H54" s="1"/>
      <c r="I54" s="1"/>
      <c r="J54" s="1"/>
      <c r="K54" s="29"/>
      <c r="L54" s="1"/>
      <c r="M54" s="1"/>
      <c r="N54" s="1"/>
      <c r="O54" s="1"/>
      <c r="P54" s="1"/>
      <c r="Q54" s="1"/>
      <c r="R54" s="1"/>
      <c r="S54" s="29"/>
      <c r="T54" s="1"/>
      <c r="U54" s="1"/>
      <c r="V54" s="1"/>
      <c r="W54" s="1"/>
      <c r="X54" s="1"/>
      <c r="Y54" s="1"/>
      <c r="Z54" s="1"/>
    </row>
    <row r="55" spans="1:26" x14ac:dyDescent="0.25">
      <c r="A55" s="26" t="s">
        <v>38</v>
      </c>
      <c r="B55" s="79"/>
      <c r="C55" s="42"/>
      <c r="D55" s="91"/>
      <c r="E55" s="91"/>
      <c r="F55" s="91"/>
      <c r="G55" s="91"/>
      <c r="H55" s="91"/>
      <c r="I55" s="91"/>
      <c r="J55" s="91"/>
      <c r="K55" s="42"/>
      <c r="L55" s="91"/>
      <c r="M55" s="91"/>
      <c r="N55" s="91"/>
      <c r="O55" s="91"/>
      <c r="P55" s="91"/>
      <c r="Q55" s="91"/>
      <c r="R55" s="91"/>
      <c r="S55" s="42"/>
      <c r="T55" s="91"/>
      <c r="U55" s="91"/>
      <c r="V55" s="91"/>
      <c r="W55" s="91"/>
      <c r="X55" s="91"/>
      <c r="Y55" s="91"/>
      <c r="Z55" s="91"/>
    </row>
    <row r="56" spans="1:26" ht="30" x14ac:dyDescent="0.25">
      <c r="A56" s="27" t="s">
        <v>4</v>
      </c>
      <c r="B56" s="81" t="s">
        <v>98</v>
      </c>
      <c r="C56" s="28" t="s">
        <v>35</v>
      </c>
      <c r="D56" s="27" t="s">
        <v>2</v>
      </c>
      <c r="E56" s="27" t="s">
        <v>36</v>
      </c>
      <c r="F56" s="27" t="s">
        <v>2</v>
      </c>
      <c r="G56" s="27" t="s">
        <v>37</v>
      </c>
      <c r="H56" s="27" t="s">
        <v>2</v>
      </c>
      <c r="I56" s="27" t="s">
        <v>100</v>
      </c>
      <c r="J56" s="27" t="s">
        <v>2</v>
      </c>
      <c r="K56" s="28" t="s">
        <v>35</v>
      </c>
      <c r="L56" s="27" t="s">
        <v>2</v>
      </c>
      <c r="M56" s="27" t="s">
        <v>36</v>
      </c>
      <c r="N56" s="27" t="s">
        <v>2</v>
      </c>
      <c r="O56" s="27" t="s">
        <v>37</v>
      </c>
      <c r="P56" s="27" t="s">
        <v>2</v>
      </c>
      <c r="Q56" s="27" t="s">
        <v>100</v>
      </c>
      <c r="R56" s="27" t="s">
        <v>2</v>
      </c>
      <c r="S56" s="28" t="s">
        <v>35</v>
      </c>
      <c r="T56" s="27" t="s">
        <v>2</v>
      </c>
      <c r="U56" s="27" t="s">
        <v>36</v>
      </c>
      <c r="V56" s="27" t="s">
        <v>2</v>
      </c>
      <c r="W56" s="27" t="s">
        <v>37</v>
      </c>
      <c r="X56" s="27" t="s">
        <v>2</v>
      </c>
      <c r="Y56" s="27" t="s">
        <v>100</v>
      </c>
      <c r="Z56" s="27" t="s">
        <v>2</v>
      </c>
    </row>
    <row r="57" spans="1:26" x14ac:dyDescent="0.25">
      <c r="A57" s="19" t="s">
        <v>41</v>
      </c>
      <c r="B57" s="77">
        <v>1</v>
      </c>
      <c r="C57" s="82">
        <v>55.1</v>
      </c>
      <c r="D57" s="1">
        <f>AVERAGE(C57:C59)</f>
        <v>54.733333333333327</v>
      </c>
      <c r="E57" s="1">
        <v>34.5</v>
      </c>
      <c r="F57" s="1">
        <f>AVERAGE(E57:E59)</f>
        <v>34.9</v>
      </c>
      <c r="G57" s="1">
        <v>9.31</v>
      </c>
      <c r="H57" s="1">
        <f>AVERAGE(G57:G59)</f>
        <v>9.6233333333333331</v>
      </c>
      <c r="I57" s="1">
        <v>1.1399999999999999</v>
      </c>
      <c r="J57" s="1">
        <f>AVERAGE(I57:I59)</f>
        <v>0.76666666666666661</v>
      </c>
      <c r="K57" s="29">
        <v>52.26</v>
      </c>
      <c r="L57" s="1">
        <f>AVERAGE(K57:K59)</f>
        <v>55.346666666666664</v>
      </c>
      <c r="M57" s="1">
        <v>29.71</v>
      </c>
      <c r="N57" s="1">
        <f>AVERAGE(M57:M59)</f>
        <v>27.886666666666667</v>
      </c>
      <c r="O57" s="1">
        <v>17.82</v>
      </c>
      <c r="P57" s="1">
        <f>AVERAGE(O57:O59)</f>
        <v>16.59</v>
      </c>
      <c r="Q57" s="1">
        <v>0.21</v>
      </c>
      <c r="R57" s="1">
        <f>AVERAGE(Q57:Q59)</f>
        <v>0.17666666666666667</v>
      </c>
      <c r="S57" s="29">
        <v>69.790000000000006</v>
      </c>
      <c r="T57" s="1">
        <f>AVERAGE(S57:S59)</f>
        <v>66.826666666666668</v>
      </c>
      <c r="U57" s="1">
        <v>17.309999999999999</v>
      </c>
      <c r="V57" s="1">
        <f>AVERAGE(U57:U59)</f>
        <v>19.650000000000002</v>
      </c>
      <c r="W57" s="1">
        <v>11.97</v>
      </c>
      <c r="X57" s="1">
        <f>AVERAGE(W57:W59)</f>
        <v>12.813333333333333</v>
      </c>
      <c r="Y57" s="1">
        <v>0.92</v>
      </c>
      <c r="Z57" s="1">
        <f>AVERAGE(Y57:Y59)</f>
        <v>0.70666666666666667</v>
      </c>
    </row>
    <row r="58" spans="1:26" x14ac:dyDescent="0.25">
      <c r="A58" s="20"/>
      <c r="B58" s="77">
        <v>2</v>
      </c>
      <c r="C58" s="82">
        <v>54.9</v>
      </c>
      <c r="D58" s="1"/>
      <c r="E58" s="1">
        <v>34</v>
      </c>
      <c r="F58" s="1"/>
      <c r="G58" s="1">
        <v>10.6</v>
      </c>
      <c r="H58" s="1"/>
      <c r="I58" s="1">
        <v>0.52</v>
      </c>
      <c r="J58" s="1"/>
      <c r="K58" s="29">
        <v>56.79</v>
      </c>
      <c r="L58" s="1"/>
      <c r="M58" s="1">
        <v>27.47</v>
      </c>
      <c r="N58" s="1"/>
      <c r="O58" s="1">
        <v>15.68</v>
      </c>
      <c r="P58" s="1"/>
      <c r="Q58" s="1">
        <v>0.06</v>
      </c>
      <c r="R58" s="1"/>
      <c r="S58" s="29">
        <v>66.25</v>
      </c>
      <c r="T58" s="1"/>
      <c r="U58" s="1">
        <v>19.53</v>
      </c>
      <c r="V58" s="1"/>
      <c r="W58" s="1">
        <v>13.64</v>
      </c>
      <c r="X58" s="1"/>
      <c r="Y58" s="1">
        <v>0.57999999999999996</v>
      </c>
      <c r="Z58" s="1"/>
    </row>
    <row r="59" spans="1:26" x14ac:dyDescent="0.25">
      <c r="A59" s="20"/>
      <c r="B59" s="77">
        <v>3</v>
      </c>
      <c r="C59" s="82">
        <v>54.2</v>
      </c>
      <c r="D59" s="1"/>
      <c r="E59" s="1">
        <v>36.200000000000003</v>
      </c>
      <c r="F59" s="1"/>
      <c r="G59" s="1">
        <v>8.9600000000000009</v>
      </c>
      <c r="H59" s="1"/>
      <c r="I59" s="1">
        <v>0.64</v>
      </c>
      <c r="J59" s="1"/>
      <c r="K59" s="29">
        <v>56.99</v>
      </c>
      <c r="L59" s="1"/>
      <c r="M59" s="1">
        <v>26.48</v>
      </c>
      <c r="N59" s="1"/>
      <c r="O59" s="1">
        <v>16.27</v>
      </c>
      <c r="P59" s="1"/>
      <c r="Q59" s="1">
        <v>0.26</v>
      </c>
      <c r="R59" s="1"/>
      <c r="S59" s="29">
        <v>64.44</v>
      </c>
      <c r="T59" s="1"/>
      <c r="U59" s="1">
        <v>22.11</v>
      </c>
      <c r="V59" s="1"/>
      <c r="W59" s="1">
        <v>12.83</v>
      </c>
      <c r="X59" s="1"/>
      <c r="Y59" s="1">
        <v>0.62</v>
      </c>
      <c r="Z59" s="1"/>
    </row>
    <row r="60" spans="1:26" x14ac:dyDescent="0.25">
      <c r="A60" s="19" t="s">
        <v>42</v>
      </c>
      <c r="B60" s="77">
        <v>1</v>
      </c>
      <c r="C60" s="82">
        <v>57.2</v>
      </c>
      <c r="D60" s="1">
        <f>AVERAGE(C60:C62)</f>
        <v>58.466666666666669</v>
      </c>
      <c r="E60" s="1">
        <v>32.700000000000003</v>
      </c>
      <c r="F60" s="1">
        <f>AVERAGE(E60:E62)</f>
        <v>31.566666666666666</v>
      </c>
      <c r="G60" s="1">
        <v>9.4700000000000006</v>
      </c>
      <c r="H60" s="1">
        <f>AVERAGE(G60:G62)</f>
        <v>9.4633333333333329</v>
      </c>
      <c r="I60" s="1">
        <v>0.59</v>
      </c>
      <c r="J60" s="1">
        <f>AVERAGE(I60:I62)</f>
        <v>0.53666666666666663</v>
      </c>
      <c r="K60" s="29">
        <v>47.69</v>
      </c>
      <c r="L60" s="1">
        <f>AVERAGE(K60:K62)</f>
        <v>50.016666666666659</v>
      </c>
      <c r="M60" s="1">
        <v>32.69</v>
      </c>
      <c r="N60" s="1">
        <f>AVERAGE(M60:M62)</f>
        <v>31.41333333333333</v>
      </c>
      <c r="O60" s="1">
        <v>19.38</v>
      </c>
      <c r="P60" s="1">
        <f>AVERAGE(O60:O62)</f>
        <v>18.41</v>
      </c>
      <c r="Q60" s="1">
        <v>0.24</v>
      </c>
      <c r="R60" s="1">
        <f>AVERAGE(Q60:Q62)</f>
        <v>0.16333333333333333</v>
      </c>
      <c r="S60" s="29">
        <v>65</v>
      </c>
      <c r="T60" s="1">
        <f>AVERAGE(S60:S62)</f>
        <v>63.536666666666669</v>
      </c>
      <c r="U60" s="1">
        <v>20.69</v>
      </c>
      <c r="V60" s="1">
        <f>AVERAGE(U60:U62)</f>
        <v>21.106666666666666</v>
      </c>
      <c r="W60" s="1">
        <v>13.78</v>
      </c>
      <c r="X60" s="1">
        <f>AVERAGE(W60:W62)</f>
        <v>14.843333333333334</v>
      </c>
      <c r="Y60" s="1">
        <v>0.53</v>
      </c>
      <c r="Z60" s="1">
        <f>AVERAGE(Y60:Y62)</f>
        <v>0.51333333333333331</v>
      </c>
    </row>
    <row r="61" spans="1:26" x14ac:dyDescent="0.25">
      <c r="A61" s="20"/>
      <c r="B61" s="77">
        <v>2</v>
      </c>
      <c r="C61" s="82">
        <v>58.6</v>
      </c>
      <c r="D61" s="1"/>
      <c r="E61" s="1">
        <v>31.5</v>
      </c>
      <c r="F61" s="1"/>
      <c r="G61" s="1">
        <v>9.59</v>
      </c>
      <c r="H61" s="1"/>
      <c r="I61" s="1">
        <v>0.37</v>
      </c>
      <c r="J61" s="1"/>
      <c r="K61" s="29">
        <v>53.79</v>
      </c>
      <c r="L61" s="1"/>
      <c r="M61" s="1">
        <v>28.68</v>
      </c>
      <c r="N61" s="1"/>
      <c r="O61" s="1">
        <v>17.420000000000002</v>
      </c>
      <c r="P61" s="1"/>
      <c r="Q61" s="1">
        <v>0.11</v>
      </c>
      <c r="R61" s="1"/>
      <c r="S61" s="29">
        <v>64.05</v>
      </c>
      <c r="T61" s="1"/>
      <c r="U61" s="1">
        <v>20.49</v>
      </c>
      <c r="V61" s="1"/>
      <c r="W61" s="1">
        <v>14.76</v>
      </c>
      <c r="X61" s="1"/>
      <c r="Y61" s="1">
        <v>0.69</v>
      </c>
      <c r="Z61" s="1"/>
    </row>
    <row r="62" spans="1:26" x14ac:dyDescent="0.25">
      <c r="A62" s="20"/>
      <c r="B62" s="77">
        <v>3</v>
      </c>
      <c r="C62" s="82">
        <v>59.6</v>
      </c>
      <c r="D62" s="1"/>
      <c r="E62" s="1">
        <v>30.5</v>
      </c>
      <c r="F62" s="1"/>
      <c r="G62" s="1">
        <v>9.33</v>
      </c>
      <c r="H62" s="1"/>
      <c r="I62" s="1">
        <v>0.65</v>
      </c>
      <c r="J62" s="1"/>
      <c r="K62" s="29">
        <v>48.57</v>
      </c>
      <c r="L62" s="1"/>
      <c r="M62" s="1">
        <v>32.869999999999997</v>
      </c>
      <c r="N62" s="1"/>
      <c r="O62" s="1">
        <v>18.43</v>
      </c>
      <c r="P62" s="1"/>
      <c r="Q62" s="1">
        <v>0.14000000000000001</v>
      </c>
      <c r="R62" s="1"/>
      <c r="S62" s="29">
        <v>61.56</v>
      </c>
      <c r="T62" s="1"/>
      <c r="U62" s="1">
        <v>22.14</v>
      </c>
      <c r="V62" s="1"/>
      <c r="W62" s="1">
        <v>15.99</v>
      </c>
      <c r="X62" s="1"/>
      <c r="Y62" s="1">
        <v>0.32</v>
      </c>
      <c r="Z62" s="1"/>
    </row>
    <row r="63" spans="1:26" x14ac:dyDescent="0.25">
      <c r="A63" s="19" t="s">
        <v>43</v>
      </c>
      <c r="B63" s="77">
        <v>1</v>
      </c>
      <c r="C63" s="82">
        <v>46.4</v>
      </c>
      <c r="D63" s="1">
        <f>AVERAGE(C63:C65)</f>
        <v>51.433333333333337</v>
      </c>
      <c r="E63" s="1">
        <v>44</v>
      </c>
      <c r="F63" s="1">
        <f>AVERAGE(E63:E65)</f>
        <v>39.466666666666669</v>
      </c>
      <c r="G63" s="1">
        <v>9.26</v>
      </c>
      <c r="H63" s="1">
        <f>AVERAGE(G63:G65)</f>
        <v>8.7466666666666679</v>
      </c>
      <c r="I63" s="1">
        <v>0.36</v>
      </c>
      <c r="J63" s="1">
        <f>AVERAGE(I63:I65)</f>
        <v>0.37666666666666665</v>
      </c>
      <c r="K63" s="29">
        <v>40.08</v>
      </c>
      <c r="L63" s="1">
        <f>AVERAGE(K63:K65)</f>
        <v>43.636666666666663</v>
      </c>
      <c r="M63" s="1">
        <v>34.700000000000003</v>
      </c>
      <c r="N63" s="1">
        <f>AVERAGE(M63:M65)</f>
        <v>34.293333333333329</v>
      </c>
      <c r="O63" s="1">
        <v>25.06</v>
      </c>
      <c r="P63" s="1">
        <f>AVERAGE(O63:O65)</f>
        <v>21.929999999999996</v>
      </c>
      <c r="Q63" s="1">
        <v>0.16</v>
      </c>
      <c r="R63" s="1">
        <f>AVERAGE(Q63:Q65)</f>
        <v>0.14000000000000001</v>
      </c>
      <c r="S63" s="29">
        <v>51.39</v>
      </c>
      <c r="T63" s="1">
        <f>AVERAGE(S63:S65)</f>
        <v>50.370000000000005</v>
      </c>
      <c r="U63" s="1">
        <v>23.21</v>
      </c>
      <c r="V63" s="1">
        <f>AVERAGE(U63:U65)</f>
        <v>21.429999999999996</v>
      </c>
      <c r="W63" s="1">
        <v>24.95</v>
      </c>
      <c r="X63" s="1">
        <f>AVERAGE(W63:W65)</f>
        <v>27.540000000000003</v>
      </c>
      <c r="Y63" s="1">
        <v>0.46</v>
      </c>
      <c r="Z63" s="1">
        <f>AVERAGE(Y63:Y65)</f>
        <v>0.66</v>
      </c>
    </row>
    <row r="64" spans="1:26" x14ac:dyDescent="0.25">
      <c r="A64" s="20"/>
      <c r="B64" s="77">
        <v>2</v>
      </c>
      <c r="C64" s="82">
        <v>54.2</v>
      </c>
      <c r="D64" s="1"/>
      <c r="E64" s="1">
        <v>37.5</v>
      </c>
      <c r="F64" s="1"/>
      <c r="G64" s="1">
        <v>7.77</v>
      </c>
      <c r="H64" s="1"/>
      <c r="I64" s="1">
        <v>0.53</v>
      </c>
      <c r="J64" s="1"/>
      <c r="K64" s="29">
        <v>45.25</v>
      </c>
      <c r="L64" s="1"/>
      <c r="M64" s="1">
        <v>33.56</v>
      </c>
      <c r="N64" s="1"/>
      <c r="O64" s="1">
        <v>21.05</v>
      </c>
      <c r="P64" s="1"/>
      <c r="Q64" s="1">
        <v>0.14000000000000001</v>
      </c>
      <c r="R64" s="1"/>
      <c r="S64" s="29">
        <v>50.85</v>
      </c>
      <c r="T64" s="1"/>
      <c r="U64" s="1">
        <v>22.43</v>
      </c>
      <c r="V64" s="1"/>
      <c r="W64" s="1">
        <v>26.28</v>
      </c>
      <c r="X64" s="1"/>
      <c r="Y64" s="1">
        <v>0.43</v>
      </c>
      <c r="Z64" s="1"/>
    </row>
    <row r="65" spans="1:26" x14ac:dyDescent="0.25">
      <c r="A65" s="20"/>
      <c r="B65" s="77">
        <v>3</v>
      </c>
      <c r="C65" s="82">
        <v>53.7</v>
      </c>
      <c r="D65" s="1"/>
      <c r="E65" s="1">
        <v>36.9</v>
      </c>
      <c r="F65" s="1"/>
      <c r="G65" s="1">
        <v>9.2100000000000009</v>
      </c>
      <c r="H65" s="1"/>
      <c r="I65" s="1">
        <v>0.24</v>
      </c>
      <c r="J65" s="1"/>
      <c r="K65" s="29">
        <v>45.58</v>
      </c>
      <c r="L65" s="1"/>
      <c r="M65" s="1">
        <v>34.619999999999997</v>
      </c>
      <c r="N65" s="1"/>
      <c r="O65" s="1">
        <v>19.68</v>
      </c>
      <c r="P65" s="1"/>
      <c r="Q65" s="1">
        <v>0.12</v>
      </c>
      <c r="R65" s="1"/>
      <c r="S65" s="29">
        <v>48.87</v>
      </c>
      <c r="T65" s="1"/>
      <c r="U65" s="1">
        <v>18.649999999999999</v>
      </c>
      <c r="V65" s="1"/>
      <c r="W65" s="1">
        <v>31.39</v>
      </c>
      <c r="X65" s="1"/>
      <c r="Y65" s="1">
        <v>1.0900000000000001</v>
      </c>
      <c r="Z65" s="1"/>
    </row>
    <row r="66" spans="1:26" x14ac:dyDescent="0.25">
      <c r="A66" s="19" t="s">
        <v>44</v>
      </c>
      <c r="B66" s="77">
        <v>1</v>
      </c>
      <c r="C66" s="82">
        <v>56.7</v>
      </c>
      <c r="D66" s="1">
        <f>AVERAGE(C66:C68)</f>
        <v>56.666666666666664</v>
      </c>
      <c r="E66" s="1">
        <v>32.1</v>
      </c>
      <c r="F66" s="1">
        <f>AVERAGE(E66:E68)</f>
        <v>32.166666666666664</v>
      </c>
      <c r="G66" s="1">
        <v>10.6</v>
      </c>
      <c r="H66" s="1">
        <f>AVERAGE(G66:G68)</f>
        <v>10.666666666666666</v>
      </c>
      <c r="I66" s="1">
        <v>0.53</v>
      </c>
      <c r="J66" s="1">
        <f>AVERAGE(I66:I68)</f>
        <v>0.48333333333333339</v>
      </c>
      <c r="K66" s="29">
        <v>41.03</v>
      </c>
      <c r="L66" s="1">
        <f>AVERAGE(K66:K68)</f>
        <v>39.016666666666673</v>
      </c>
      <c r="M66" s="1">
        <v>36.39</v>
      </c>
      <c r="N66" s="1">
        <f>AVERAGE(M66:M68)</f>
        <v>37.766666666666666</v>
      </c>
      <c r="O66" s="1">
        <v>22.52</v>
      </c>
      <c r="P66" s="1">
        <f>AVERAGE(O66:O68)</f>
        <v>23.069999999999997</v>
      </c>
      <c r="Q66" s="1">
        <v>0.06</v>
      </c>
      <c r="R66" s="1">
        <f>AVERAGE(Q66:Q68)</f>
        <v>0.14666666666666667</v>
      </c>
      <c r="S66" s="29">
        <v>47.53</v>
      </c>
      <c r="T66" s="1">
        <f>AVERAGE(S66:S68)</f>
        <v>46.88</v>
      </c>
      <c r="U66" s="1">
        <v>17.96</v>
      </c>
      <c r="V66" s="1">
        <f>AVERAGE(U66:U68)</f>
        <v>18.483333333333334</v>
      </c>
      <c r="W66" s="1">
        <v>33.36</v>
      </c>
      <c r="X66" s="1">
        <f>AVERAGE(W66:W68)</f>
        <v>33.523333333333333</v>
      </c>
      <c r="Y66" s="1">
        <v>1.1499999999999999</v>
      </c>
      <c r="Z66" s="1">
        <f>AVERAGE(Y66:Y68)</f>
        <v>1.1166666666666667</v>
      </c>
    </row>
    <row r="67" spans="1:26" x14ac:dyDescent="0.25">
      <c r="A67" s="20"/>
      <c r="B67" s="77">
        <v>2</v>
      </c>
      <c r="C67" s="82">
        <v>59.9</v>
      </c>
      <c r="D67" s="1"/>
      <c r="E67" s="1">
        <v>30.3</v>
      </c>
      <c r="F67" s="1"/>
      <c r="G67" s="1">
        <v>9.5</v>
      </c>
      <c r="H67" s="1"/>
      <c r="I67" s="1">
        <v>0.31</v>
      </c>
      <c r="J67" s="1"/>
      <c r="K67" s="29">
        <v>38.340000000000003</v>
      </c>
      <c r="L67" s="1"/>
      <c r="M67" s="1">
        <v>38.44</v>
      </c>
      <c r="N67" s="1"/>
      <c r="O67" s="1">
        <v>23.06</v>
      </c>
      <c r="P67" s="1"/>
      <c r="Q67" s="1">
        <v>0.16</v>
      </c>
      <c r="R67" s="1"/>
      <c r="S67" s="29">
        <v>46.09</v>
      </c>
      <c r="T67" s="1"/>
      <c r="U67" s="1">
        <v>18.54</v>
      </c>
      <c r="V67" s="1"/>
      <c r="W67" s="1">
        <v>34.47</v>
      </c>
      <c r="X67" s="1"/>
      <c r="Y67" s="1">
        <v>0.91</v>
      </c>
      <c r="Z67" s="1"/>
    </row>
    <row r="68" spans="1:26" x14ac:dyDescent="0.25">
      <c r="A68" s="20"/>
      <c r="B68" s="77">
        <v>3</v>
      </c>
      <c r="C68" s="82">
        <v>53.4</v>
      </c>
      <c r="D68" s="1"/>
      <c r="E68" s="1">
        <v>34.1</v>
      </c>
      <c r="F68" s="1"/>
      <c r="G68" s="1">
        <v>11.9</v>
      </c>
      <c r="H68" s="1"/>
      <c r="I68" s="1">
        <v>0.61</v>
      </c>
      <c r="J68" s="1"/>
      <c r="K68" s="29">
        <v>37.68</v>
      </c>
      <c r="L68" s="1"/>
      <c r="M68" s="1">
        <v>38.47</v>
      </c>
      <c r="N68" s="1"/>
      <c r="O68" s="1">
        <v>23.63</v>
      </c>
      <c r="P68" s="1"/>
      <c r="Q68" s="1">
        <v>0.22</v>
      </c>
      <c r="R68" s="1"/>
      <c r="S68" s="29">
        <v>47.02</v>
      </c>
      <c r="T68" s="1"/>
      <c r="U68" s="1">
        <v>18.95</v>
      </c>
      <c r="V68" s="1"/>
      <c r="W68" s="1">
        <v>32.74</v>
      </c>
      <c r="X68" s="1"/>
      <c r="Y68" s="1">
        <v>1.29</v>
      </c>
      <c r="Z68" s="1"/>
    </row>
    <row r="69" spans="1:26" x14ac:dyDescent="0.25">
      <c r="A69" s="19" t="s">
        <v>45</v>
      </c>
      <c r="B69" s="77">
        <v>1</v>
      </c>
      <c r="C69" s="82">
        <v>49.9</v>
      </c>
      <c r="D69" s="1">
        <f>AVERAGE(C69:C71)</f>
        <v>50.599999999999994</v>
      </c>
      <c r="E69" s="1">
        <v>35.4</v>
      </c>
      <c r="F69" s="1">
        <f>AVERAGE(E69:E71)</f>
        <v>36.766666666666659</v>
      </c>
      <c r="G69" s="1">
        <v>13.9</v>
      </c>
      <c r="H69" s="1">
        <f>AVERAGE(G69:G71)</f>
        <v>12.066666666666668</v>
      </c>
      <c r="I69" s="1">
        <v>0.69</v>
      </c>
      <c r="J69" s="1">
        <f>AVERAGE(I69:I71)</f>
        <v>0.54999999999999993</v>
      </c>
      <c r="K69" s="29">
        <v>38.590000000000003</v>
      </c>
      <c r="L69" s="1">
        <f>AVERAGE(K69:K71)</f>
        <v>36.556666666666665</v>
      </c>
      <c r="M69" s="1">
        <v>36.32</v>
      </c>
      <c r="N69" s="1">
        <f>AVERAGE(M69:M71)</f>
        <v>36.35</v>
      </c>
      <c r="O69" s="1">
        <v>24.93</v>
      </c>
      <c r="P69" s="1">
        <f>AVERAGE(O69:O71)</f>
        <v>26.91</v>
      </c>
      <c r="Q69" s="1">
        <v>0.16</v>
      </c>
      <c r="R69" s="1">
        <f>AVERAGE(Q69:Q71)</f>
        <v>0.18666666666666668</v>
      </c>
      <c r="S69" s="29">
        <v>43.55</v>
      </c>
      <c r="T69" s="1">
        <f>AVERAGE(S69:S71)</f>
        <v>41.563333333333333</v>
      </c>
      <c r="U69" s="1">
        <v>16.04</v>
      </c>
      <c r="V69" s="1">
        <f>AVERAGE(U69:U71)</f>
        <v>19.3</v>
      </c>
      <c r="W69" s="1">
        <v>39.450000000000003</v>
      </c>
      <c r="X69" s="1">
        <f>AVERAGE(W69:W71)</f>
        <v>38.256666666666668</v>
      </c>
      <c r="Y69" s="1">
        <v>0.96</v>
      </c>
      <c r="Z69" s="1">
        <f>AVERAGE(Y69:Y71)</f>
        <v>0.88</v>
      </c>
    </row>
    <row r="70" spans="1:26" x14ac:dyDescent="0.25">
      <c r="A70" s="21"/>
      <c r="B70" s="77">
        <v>2</v>
      </c>
      <c r="C70" s="82">
        <v>52.3</v>
      </c>
      <c r="D70" s="1"/>
      <c r="E70" s="1">
        <v>35.299999999999997</v>
      </c>
      <c r="F70" s="1"/>
      <c r="G70" s="1">
        <v>12</v>
      </c>
      <c r="H70" s="1"/>
      <c r="I70" s="1">
        <v>0.43</v>
      </c>
      <c r="J70" s="1"/>
      <c r="K70" s="29">
        <v>33.08</v>
      </c>
      <c r="L70" s="1"/>
      <c r="M70" s="1">
        <v>37.1</v>
      </c>
      <c r="N70" s="1"/>
      <c r="O70" s="1">
        <v>29.67</v>
      </c>
      <c r="P70" s="1"/>
      <c r="Q70" s="1">
        <v>0.16</v>
      </c>
      <c r="R70" s="1"/>
      <c r="S70" s="29">
        <v>41.47</v>
      </c>
      <c r="T70" s="1"/>
      <c r="U70" s="1">
        <v>19.8</v>
      </c>
      <c r="V70" s="1"/>
      <c r="W70" s="1">
        <v>37.840000000000003</v>
      </c>
      <c r="X70" s="1"/>
      <c r="Y70" s="1">
        <v>0.89</v>
      </c>
      <c r="Z70" s="1"/>
    </row>
    <row r="71" spans="1:26" x14ac:dyDescent="0.25">
      <c r="A71" s="21"/>
      <c r="B71" s="77">
        <v>3</v>
      </c>
      <c r="C71" s="82">
        <v>49.6</v>
      </c>
      <c r="D71" s="1"/>
      <c r="E71" s="1">
        <v>39.6</v>
      </c>
      <c r="F71" s="1"/>
      <c r="G71" s="1">
        <v>10.3</v>
      </c>
      <c r="H71" s="1"/>
      <c r="I71" s="1">
        <v>0.53</v>
      </c>
      <c r="J71" s="1"/>
      <c r="K71" s="29">
        <v>38</v>
      </c>
      <c r="L71" s="1"/>
      <c r="M71" s="1">
        <v>35.630000000000003</v>
      </c>
      <c r="N71" s="1"/>
      <c r="O71" s="1">
        <v>26.13</v>
      </c>
      <c r="P71" s="1"/>
      <c r="Q71" s="1">
        <v>0.24</v>
      </c>
      <c r="R71" s="1"/>
      <c r="S71" s="29">
        <v>39.67</v>
      </c>
      <c r="T71" s="1"/>
      <c r="U71" s="1">
        <v>22.06</v>
      </c>
      <c r="V71" s="1"/>
      <c r="W71" s="1">
        <v>37.479999999999997</v>
      </c>
      <c r="X71" s="1"/>
      <c r="Y71" s="1">
        <v>0.79</v>
      </c>
      <c r="Z71" s="1"/>
    </row>
    <row r="72" spans="1:26" x14ac:dyDescent="0.25">
      <c r="A72" s="24"/>
      <c r="B72" s="78"/>
      <c r="C72" s="17"/>
      <c r="D72" s="18"/>
      <c r="E72" s="18"/>
      <c r="F72" s="18"/>
      <c r="G72" s="18"/>
      <c r="H72" s="18"/>
      <c r="I72" s="18"/>
      <c r="J72" s="18"/>
      <c r="K72" s="17"/>
      <c r="L72" s="18"/>
      <c r="M72" s="18"/>
      <c r="N72" s="18"/>
      <c r="O72" s="18"/>
      <c r="P72" s="18"/>
      <c r="Q72" s="18"/>
      <c r="R72" s="18"/>
      <c r="S72" s="17"/>
      <c r="T72" s="18"/>
      <c r="U72" s="18"/>
      <c r="V72" s="18"/>
      <c r="W72" s="18"/>
      <c r="X72" s="18"/>
      <c r="Y72" s="18"/>
      <c r="Z72" s="18"/>
    </row>
    <row r="73" spans="1:26" x14ac:dyDescent="0.25">
      <c r="A73" s="19" t="s">
        <v>46</v>
      </c>
      <c r="B73" s="77">
        <v>1</v>
      </c>
      <c r="C73" s="29">
        <v>86.54</v>
      </c>
      <c r="D73" s="1">
        <f>AVERAGE(C73:C75)</f>
        <v>89.263333333333335</v>
      </c>
      <c r="E73" s="1">
        <v>2.82</v>
      </c>
      <c r="F73" s="1">
        <f>AVERAGE(E73:E75)</f>
        <v>2.5999999999999996</v>
      </c>
      <c r="G73" s="1">
        <v>10.1</v>
      </c>
      <c r="H73" s="1">
        <f>AVERAGE(G73:G75)</f>
        <v>7.873333333333334</v>
      </c>
      <c r="I73" s="1">
        <v>0.54</v>
      </c>
      <c r="J73" s="1">
        <f>AVERAGE(I73:I75)</f>
        <v>0.26333333333333336</v>
      </c>
      <c r="K73" s="29">
        <v>89.59</v>
      </c>
      <c r="L73" s="1">
        <f>AVERAGE(K73:K75)</f>
        <v>86.523333333333355</v>
      </c>
      <c r="M73" s="1">
        <v>3.74</v>
      </c>
      <c r="N73" s="1">
        <f>AVERAGE(M73:M75)</f>
        <v>4.22</v>
      </c>
      <c r="O73" s="1">
        <v>6.56</v>
      </c>
      <c r="P73" s="1">
        <f>AVERAGE(O73:O75)</f>
        <v>9.1333333333333329</v>
      </c>
      <c r="Q73" s="1">
        <v>0.12</v>
      </c>
      <c r="R73" s="1">
        <f>AVERAGE(Q73:Q75)</f>
        <v>0.12666666666666668</v>
      </c>
      <c r="S73" s="29">
        <v>82.04</v>
      </c>
      <c r="T73" s="1">
        <f>AVERAGE(S73:S75)</f>
        <v>83.11666666666666</v>
      </c>
      <c r="U73" s="1">
        <v>4.45</v>
      </c>
      <c r="V73" s="1">
        <f>AVERAGE(U73:U75)</f>
        <v>4.1933333333333334</v>
      </c>
      <c r="W73" s="1">
        <v>13.2</v>
      </c>
      <c r="X73" s="1">
        <f>AVERAGE(W73:W75)</f>
        <v>12.346666666666666</v>
      </c>
      <c r="Y73" s="1">
        <v>0.32</v>
      </c>
      <c r="Z73" s="1">
        <f>AVERAGE(Y73:Y75)</f>
        <v>0.34333333333333332</v>
      </c>
    </row>
    <row r="74" spans="1:26" x14ac:dyDescent="0.25">
      <c r="A74" s="21"/>
      <c r="B74" s="77">
        <v>2</v>
      </c>
      <c r="C74" s="29">
        <v>91.23</v>
      </c>
      <c r="D74" s="1"/>
      <c r="E74" s="1">
        <v>2.87</v>
      </c>
      <c r="F74" s="1"/>
      <c r="G74" s="1">
        <v>5.79</v>
      </c>
      <c r="H74" s="1"/>
      <c r="I74" s="1">
        <v>0.11</v>
      </c>
      <c r="J74" s="1"/>
      <c r="K74" s="29">
        <v>83.51</v>
      </c>
      <c r="L74" s="1"/>
      <c r="M74" s="1">
        <v>4.9000000000000004</v>
      </c>
      <c r="N74" s="1"/>
      <c r="O74" s="1">
        <v>11.41</v>
      </c>
      <c r="P74" s="1"/>
      <c r="Q74" s="1">
        <v>0.18</v>
      </c>
      <c r="R74" s="1"/>
      <c r="S74" s="29">
        <v>83.53</v>
      </c>
      <c r="T74" s="1"/>
      <c r="U74" s="1">
        <v>3.96</v>
      </c>
      <c r="V74" s="1"/>
      <c r="W74" s="1">
        <v>12.21</v>
      </c>
      <c r="X74" s="1"/>
      <c r="Y74" s="1">
        <v>0.3</v>
      </c>
      <c r="Z74" s="1"/>
    </row>
    <row r="75" spans="1:26" x14ac:dyDescent="0.25">
      <c r="A75" s="21"/>
      <c r="B75" s="77">
        <v>3</v>
      </c>
      <c r="C75" s="29">
        <v>90.02</v>
      </c>
      <c r="D75" s="1"/>
      <c r="E75" s="1">
        <v>2.11</v>
      </c>
      <c r="F75" s="1"/>
      <c r="G75" s="1">
        <v>7.73</v>
      </c>
      <c r="H75" s="1"/>
      <c r="I75" s="1">
        <v>0.14000000000000001</v>
      </c>
      <c r="J75" s="1"/>
      <c r="K75" s="29">
        <v>86.47</v>
      </c>
      <c r="L75" s="1"/>
      <c r="M75" s="1">
        <v>4.0199999999999996</v>
      </c>
      <c r="N75" s="1"/>
      <c r="O75" s="1">
        <v>9.43</v>
      </c>
      <c r="P75" s="1"/>
      <c r="Q75" s="1">
        <v>0.08</v>
      </c>
      <c r="R75" s="1"/>
      <c r="S75" s="29">
        <v>83.78</v>
      </c>
      <c r="T75" s="1"/>
      <c r="U75" s="1">
        <v>4.17</v>
      </c>
      <c r="V75" s="1"/>
      <c r="W75" s="1">
        <v>11.63</v>
      </c>
      <c r="X75" s="1"/>
      <c r="Y75" s="1">
        <v>0.41</v>
      </c>
      <c r="Z75" s="1"/>
    </row>
    <row r="76" spans="1:26" x14ac:dyDescent="0.25">
      <c r="A76" s="19" t="s">
        <v>47</v>
      </c>
      <c r="B76" s="77">
        <v>1</v>
      </c>
      <c r="C76" s="29">
        <v>89.78</v>
      </c>
      <c r="D76" s="1">
        <f>AVERAGE(C76:C78)</f>
        <v>89.8</v>
      </c>
      <c r="E76" s="1">
        <v>2.68</v>
      </c>
      <c r="F76" s="1">
        <f>AVERAGE(E76:E78)</f>
        <v>2.5099999999999998</v>
      </c>
      <c r="G76" s="1">
        <v>7.37</v>
      </c>
      <c r="H76" s="1">
        <f>AVERAGE(G76:G78)</f>
        <v>7.4466666666666663</v>
      </c>
      <c r="I76" s="1">
        <v>0.16</v>
      </c>
      <c r="J76" s="1">
        <f>AVERAGE(I76:I78)</f>
        <v>0.24</v>
      </c>
      <c r="K76" s="29">
        <v>86.88</v>
      </c>
      <c r="L76" s="1">
        <f>AVERAGE(K76:K78)</f>
        <v>83.92</v>
      </c>
      <c r="M76" s="1">
        <v>4.42</v>
      </c>
      <c r="N76" s="1">
        <f>AVERAGE(M76:M78)</f>
        <v>4.87</v>
      </c>
      <c r="O76" s="1">
        <v>8.59</v>
      </c>
      <c r="P76" s="1">
        <f>AVERAGE(O76:O78)</f>
        <v>11.086666666666666</v>
      </c>
      <c r="Q76" s="1">
        <v>0.11</v>
      </c>
      <c r="R76" s="1">
        <f>AVERAGE(Q76:Q78)</f>
        <v>0.12</v>
      </c>
      <c r="S76" s="29">
        <v>80.56</v>
      </c>
      <c r="T76" s="1">
        <f>AVERAGE(S76:S78)</f>
        <v>79.709999999999994</v>
      </c>
      <c r="U76" s="1">
        <v>4.82</v>
      </c>
      <c r="V76" s="1">
        <f>AVERAGE(U76:U78)</f>
        <v>4.7166666666666677</v>
      </c>
      <c r="W76" s="1">
        <v>14.28</v>
      </c>
      <c r="X76" s="1">
        <f>AVERAGE(W76:W78)</f>
        <v>15.323333333333332</v>
      </c>
      <c r="Y76" s="1">
        <v>0.33</v>
      </c>
      <c r="Z76" s="1">
        <f>AVERAGE(Y76:Y78)</f>
        <v>0.25</v>
      </c>
    </row>
    <row r="77" spans="1:26" x14ac:dyDescent="0.25">
      <c r="A77" s="21"/>
      <c r="B77" s="77">
        <v>2</v>
      </c>
      <c r="C77" s="29">
        <v>90.81</v>
      </c>
      <c r="D77" s="1"/>
      <c r="E77" s="1">
        <v>2.2599999999999998</v>
      </c>
      <c r="F77" s="1"/>
      <c r="G77" s="1">
        <v>6.71</v>
      </c>
      <c r="H77" s="1"/>
      <c r="I77" s="1">
        <v>0.22</v>
      </c>
      <c r="J77" s="1"/>
      <c r="K77" s="29">
        <v>80.91</v>
      </c>
      <c r="L77" s="1"/>
      <c r="M77" s="1">
        <v>4.76</v>
      </c>
      <c r="N77" s="1"/>
      <c r="O77" s="1">
        <v>14.2</v>
      </c>
      <c r="P77" s="1"/>
      <c r="Q77" s="1">
        <v>0.13</v>
      </c>
      <c r="R77" s="1"/>
      <c r="S77" s="29">
        <v>82.12</v>
      </c>
      <c r="T77" s="1"/>
      <c r="U77" s="1">
        <v>4.55</v>
      </c>
      <c r="V77" s="1"/>
      <c r="W77" s="1">
        <v>13.12</v>
      </c>
      <c r="X77" s="1"/>
      <c r="Y77" s="1">
        <v>0.22</v>
      </c>
      <c r="Z77" s="1"/>
    </row>
    <row r="78" spans="1:26" x14ac:dyDescent="0.25">
      <c r="A78" s="21"/>
      <c r="B78" s="77">
        <v>3</v>
      </c>
      <c r="C78" s="29">
        <v>88.81</v>
      </c>
      <c r="D78" s="1"/>
      <c r="E78" s="1">
        <v>2.59</v>
      </c>
      <c r="F78" s="1"/>
      <c r="G78" s="1">
        <v>8.26</v>
      </c>
      <c r="H78" s="1"/>
      <c r="I78" s="1">
        <v>0.34</v>
      </c>
      <c r="J78" s="1"/>
      <c r="K78" s="29">
        <v>83.97</v>
      </c>
      <c r="L78" s="1"/>
      <c r="M78" s="1">
        <v>5.43</v>
      </c>
      <c r="N78" s="1"/>
      <c r="O78" s="1">
        <v>10.47</v>
      </c>
      <c r="P78" s="1"/>
      <c r="Q78" s="1">
        <v>0.12</v>
      </c>
      <c r="R78" s="1"/>
      <c r="S78" s="29">
        <v>76.45</v>
      </c>
      <c r="T78" s="1"/>
      <c r="U78" s="1">
        <v>4.78</v>
      </c>
      <c r="V78" s="1"/>
      <c r="W78" s="1">
        <v>18.57</v>
      </c>
      <c r="X78" s="1"/>
      <c r="Y78" s="1">
        <v>0.2</v>
      </c>
      <c r="Z78" s="1"/>
    </row>
    <row r="79" spans="1:26" x14ac:dyDescent="0.25">
      <c r="A79" s="19" t="s">
        <v>48</v>
      </c>
      <c r="B79" s="77">
        <v>1</v>
      </c>
      <c r="C79" s="29">
        <v>86.18</v>
      </c>
      <c r="D79" s="1">
        <f>AVERAGE(C79:C81)</f>
        <v>84.683333333333337</v>
      </c>
      <c r="E79" s="1">
        <v>4.8</v>
      </c>
      <c r="F79" s="1">
        <f>AVERAGE(E79:E81)</f>
        <v>4.8233333333333333</v>
      </c>
      <c r="G79" s="1">
        <v>8.7799999999999994</v>
      </c>
      <c r="H79" s="1">
        <f>AVERAGE(G79:G81)</f>
        <v>10.29</v>
      </c>
      <c r="I79" s="1">
        <v>0.24</v>
      </c>
      <c r="J79" s="1">
        <f>AVERAGE(I79:I81)</f>
        <v>0.20333333333333334</v>
      </c>
      <c r="K79" s="29">
        <v>71.8</v>
      </c>
      <c r="L79" s="1">
        <f>AVERAGE(K79:K81)</f>
        <v>73.63666666666667</v>
      </c>
      <c r="M79" s="1">
        <v>12.12</v>
      </c>
      <c r="N79" s="1">
        <f>AVERAGE(M79:M81)</f>
        <v>10.693333333333333</v>
      </c>
      <c r="O79" s="1">
        <v>16.010000000000002</v>
      </c>
      <c r="P79" s="1">
        <f>AVERAGE(O79:O81)</f>
        <v>15.496666666666668</v>
      </c>
      <c r="Q79" s="1">
        <v>7.0000000000000007E-2</v>
      </c>
      <c r="R79" s="1">
        <f>AVERAGE(Q79:Q81)</f>
        <v>0.17333333333333334</v>
      </c>
      <c r="S79" s="29">
        <v>72.42</v>
      </c>
      <c r="T79" s="1">
        <f>AVERAGE(S79:S81)</f>
        <v>76.586666666666659</v>
      </c>
      <c r="U79" s="1">
        <v>5.96</v>
      </c>
      <c r="V79" s="1">
        <f>AVERAGE(U79:U81)</f>
        <v>5.7633333333333328</v>
      </c>
      <c r="W79" s="1">
        <v>21.48</v>
      </c>
      <c r="X79" s="1">
        <f>AVERAGE(W79:W81)</f>
        <v>17.373333333333331</v>
      </c>
      <c r="Y79" s="1">
        <v>0.14000000000000001</v>
      </c>
      <c r="Z79" s="1">
        <f>AVERAGE(Y79:Y81)</f>
        <v>0.27333333333333337</v>
      </c>
    </row>
    <row r="80" spans="1:26" x14ac:dyDescent="0.25">
      <c r="A80" s="21"/>
      <c r="B80" s="77">
        <v>2</v>
      </c>
      <c r="C80" s="29">
        <v>81.84</v>
      </c>
      <c r="D80" s="1"/>
      <c r="E80" s="1">
        <v>5.45</v>
      </c>
      <c r="F80" s="1"/>
      <c r="G80" s="1">
        <v>12.48</v>
      </c>
      <c r="H80" s="1"/>
      <c r="I80" s="1">
        <v>0.23</v>
      </c>
      <c r="J80" s="1"/>
      <c r="K80" s="29">
        <v>73.260000000000005</v>
      </c>
      <c r="L80" s="1"/>
      <c r="M80" s="1">
        <v>10.18</v>
      </c>
      <c r="N80" s="1"/>
      <c r="O80" s="1">
        <v>16.45</v>
      </c>
      <c r="P80" s="1"/>
      <c r="Q80" s="1">
        <v>0.1</v>
      </c>
      <c r="R80" s="1"/>
      <c r="S80" s="29">
        <v>78.150000000000006</v>
      </c>
      <c r="T80" s="1"/>
      <c r="U80" s="1">
        <v>5.79</v>
      </c>
      <c r="V80" s="1"/>
      <c r="W80" s="1">
        <v>15.79</v>
      </c>
      <c r="X80" s="1"/>
      <c r="Y80" s="1">
        <v>0.27</v>
      </c>
      <c r="Z80" s="1"/>
    </row>
    <row r="81" spans="1:26" x14ac:dyDescent="0.25">
      <c r="A81" s="21"/>
      <c r="B81" s="77">
        <v>3</v>
      </c>
      <c r="C81" s="29">
        <v>86.03</v>
      </c>
      <c r="D81" s="1"/>
      <c r="E81" s="1">
        <v>4.22</v>
      </c>
      <c r="F81" s="1"/>
      <c r="G81" s="1">
        <v>9.61</v>
      </c>
      <c r="H81" s="1"/>
      <c r="I81" s="1">
        <v>0.14000000000000001</v>
      </c>
      <c r="J81" s="1"/>
      <c r="K81" s="29">
        <v>75.849999999999994</v>
      </c>
      <c r="L81" s="1"/>
      <c r="M81" s="1">
        <v>9.7799999999999994</v>
      </c>
      <c r="N81" s="1"/>
      <c r="O81" s="1">
        <v>14.03</v>
      </c>
      <c r="P81" s="1"/>
      <c r="Q81" s="1">
        <v>0.35</v>
      </c>
      <c r="R81" s="1"/>
      <c r="S81" s="29">
        <v>79.19</v>
      </c>
      <c r="T81" s="1"/>
      <c r="U81" s="1">
        <v>5.54</v>
      </c>
      <c r="V81" s="1"/>
      <c r="W81" s="1">
        <v>14.85</v>
      </c>
      <c r="X81" s="1"/>
      <c r="Y81" s="1">
        <v>0.41</v>
      </c>
      <c r="Z81" s="1"/>
    </row>
    <row r="82" spans="1:26" x14ac:dyDescent="0.25">
      <c r="A82" s="19" t="s">
        <v>49</v>
      </c>
      <c r="B82" s="77">
        <v>1</v>
      </c>
      <c r="C82" s="29">
        <v>84.29</v>
      </c>
      <c r="D82" s="1">
        <f>AVERAGE(C82:C84)</f>
        <v>83.89</v>
      </c>
      <c r="E82" s="1">
        <v>4.8499999999999996</v>
      </c>
      <c r="F82" s="1">
        <f>AVERAGE(E82:E84)</f>
        <v>5.2</v>
      </c>
      <c r="G82" s="1">
        <v>10.29</v>
      </c>
      <c r="H82" s="1">
        <f>AVERAGE(G82:G84)</f>
        <v>10.483333333333333</v>
      </c>
      <c r="I82" s="1">
        <v>0.56000000000000005</v>
      </c>
      <c r="J82" s="1">
        <f>AVERAGE(I82:I84)</f>
        <v>0.42333333333333334</v>
      </c>
      <c r="K82" s="29">
        <v>80.540000000000006</v>
      </c>
      <c r="L82" s="1">
        <f>AVERAGE(K82:K84)</f>
        <v>70.713333333333338</v>
      </c>
      <c r="M82" s="1">
        <v>6.85</v>
      </c>
      <c r="N82" s="1">
        <f>AVERAGE(M82:M84)</f>
        <v>9.84</v>
      </c>
      <c r="O82" s="1">
        <v>12.44</v>
      </c>
      <c r="P82" s="1">
        <f>AVERAGE(O82:O84)</f>
        <v>19.169999999999998</v>
      </c>
      <c r="Q82" s="1">
        <v>0.17</v>
      </c>
      <c r="R82" s="1">
        <f>AVERAGE(Q82:Q84)</f>
        <v>0.27666666666666667</v>
      </c>
      <c r="S82" s="29">
        <v>75.680000000000007</v>
      </c>
      <c r="T82" s="1">
        <f>AVERAGE(S82:S84)</f>
        <v>77.243333333333339</v>
      </c>
      <c r="U82" s="1">
        <v>5.0199999999999996</v>
      </c>
      <c r="V82" s="1">
        <f>AVERAGE(U82:U84)</f>
        <v>5.2333333333333334</v>
      </c>
      <c r="W82" s="1">
        <v>19</v>
      </c>
      <c r="X82" s="1">
        <f>AVERAGE(W82:W84)</f>
        <v>17.253333333333334</v>
      </c>
      <c r="Y82" s="1">
        <v>0.3</v>
      </c>
      <c r="Z82" s="1">
        <f>AVERAGE(Y82:Y84)</f>
        <v>0.27333333333333337</v>
      </c>
    </row>
    <row r="83" spans="1:26" x14ac:dyDescent="0.25">
      <c r="A83" s="21"/>
      <c r="B83" s="77">
        <v>2</v>
      </c>
      <c r="C83" s="29">
        <v>84.94</v>
      </c>
      <c r="D83" s="1"/>
      <c r="E83" s="1">
        <v>5</v>
      </c>
      <c r="F83" s="1"/>
      <c r="G83" s="1">
        <v>9.86</v>
      </c>
      <c r="H83" s="1"/>
      <c r="I83" s="1">
        <v>0.2</v>
      </c>
      <c r="J83" s="1"/>
      <c r="K83" s="29">
        <v>70.61</v>
      </c>
      <c r="L83" s="1"/>
      <c r="M83" s="1">
        <v>8.84</v>
      </c>
      <c r="N83" s="1"/>
      <c r="O83" s="1">
        <v>20.29</v>
      </c>
      <c r="P83" s="1"/>
      <c r="Q83" s="1">
        <v>0.26</v>
      </c>
      <c r="R83" s="1"/>
      <c r="S83" s="29">
        <v>78.540000000000006</v>
      </c>
      <c r="T83" s="1"/>
      <c r="U83" s="1">
        <v>5.26</v>
      </c>
      <c r="V83" s="1"/>
      <c r="W83" s="1">
        <v>15.98</v>
      </c>
      <c r="X83" s="1"/>
      <c r="Y83" s="1">
        <v>0.22</v>
      </c>
      <c r="Z83" s="1"/>
    </row>
    <row r="84" spans="1:26" x14ac:dyDescent="0.25">
      <c r="A84" s="21"/>
      <c r="B84" s="77">
        <v>3</v>
      </c>
      <c r="C84" s="29">
        <v>82.44</v>
      </c>
      <c r="D84" s="1"/>
      <c r="E84" s="1">
        <v>5.75</v>
      </c>
      <c r="F84" s="1"/>
      <c r="G84" s="1">
        <v>11.3</v>
      </c>
      <c r="H84" s="1"/>
      <c r="I84" s="1">
        <v>0.51</v>
      </c>
      <c r="J84" s="1"/>
      <c r="K84" s="29">
        <v>60.99</v>
      </c>
      <c r="L84" s="1"/>
      <c r="M84" s="1">
        <v>13.83</v>
      </c>
      <c r="N84" s="1"/>
      <c r="O84" s="1">
        <v>24.78</v>
      </c>
      <c r="P84" s="1"/>
      <c r="Q84" s="1">
        <v>0.4</v>
      </c>
      <c r="R84" s="1"/>
      <c r="S84" s="29">
        <v>77.510000000000005</v>
      </c>
      <c r="T84" s="1"/>
      <c r="U84" s="1">
        <v>5.42</v>
      </c>
      <c r="V84" s="1"/>
      <c r="W84" s="1">
        <v>16.78</v>
      </c>
      <c r="X84" s="1"/>
      <c r="Y84" s="1">
        <v>0.3</v>
      </c>
      <c r="Z84" s="1"/>
    </row>
    <row r="85" spans="1:26" x14ac:dyDescent="0.25">
      <c r="A85" s="19" t="s">
        <v>50</v>
      </c>
      <c r="B85" s="77">
        <v>1</v>
      </c>
      <c r="C85" s="29">
        <v>82.24</v>
      </c>
      <c r="D85" s="1">
        <f>AVERAGE(C85:C87)</f>
        <v>81.45</v>
      </c>
      <c r="E85" s="1">
        <v>5.65</v>
      </c>
      <c r="F85" s="1">
        <f>AVERAGE(E85:E87)</f>
        <v>5.666666666666667</v>
      </c>
      <c r="G85" s="1">
        <v>11.99</v>
      </c>
      <c r="H85" s="1">
        <f>AVERAGE(G85:G87)</f>
        <v>12.753333333333332</v>
      </c>
      <c r="I85" s="1">
        <v>0.11</v>
      </c>
      <c r="J85" s="1">
        <f>AVERAGE(I85:I87)</f>
        <v>0.13</v>
      </c>
      <c r="K85" s="29">
        <v>76.33</v>
      </c>
      <c r="L85" s="1">
        <f>AVERAGE(K85:K87)</f>
        <v>71.83</v>
      </c>
      <c r="M85" s="1">
        <v>10.69</v>
      </c>
      <c r="N85" s="1">
        <f>AVERAGE(M85:M87)</f>
        <v>12.62</v>
      </c>
      <c r="O85" s="1">
        <v>12.91</v>
      </c>
      <c r="P85" s="1">
        <f>AVERAGE(O85:O87)</f>
        <v>15.403333333333334</v>
      </c>
      <c r="Q85" s="1">
        <v>7.0000000000000007E-2</v>
      </c>
      <c r="R85" s="1">
        <f>AVERAGE(Q85:Q87)</f>
        <v>0.14666666666666667</v>
      </c>
      <c r="S85" s="29">
        <v>69.959999999999994</v>
      </c>
      <c r="T85" s="1">
        <f>AVERAGE(S85:S87)</f>
        <v>70.176666666666662</v>
      </c>
      <c r="U85" s="1">
        <v>7.5</v>
      </c>
      <c r="V85" s="1">
        <f>AVERAGE(U85:U87)</f>
        <v>8.2733333333333334</v>
      </c>
      <c r="W85" s="1">
        <v>22.21</v>
      </c>
      <c r="X85" s="1">
        <f>AVERAGE(W85:W87)</f>
        <v>21.176666666666666</v>
      </c>
      <c r="Y85" s="1">
        <v>0.33</v>
      </c>
      <c r="Z85" s="1">
        <f>AVERAGE(Y85:Y87)</f>
        <v>0.37333333333333335</v>
      </c>
    </row>
    <row r="86" spans="1:26" x14ac:dyDescent="0.25">
      <c r="A86" s="21"/>
      <c r="B86" s="77">
        <v>2</v>
      </c>
      <c r="C86" s="29">
        <v>80.5</v>
      </c>
      <c r="D86" s="1"/>
      <c r="E86" s="1">
        <v>5.74</v>
      </c>
      <c r="F86" s="1"/>
      <c r="G86" s="1">
        <v>13.6</v>
      </c>
      <c r="H86" s="1"/>
      <c r="I86" s="1">
        <v>0.17</v>
      </c>
      <c r="J86" s="1"/>
      <c r="K86" s="29">
        <v>74.52</v>
      </c>
      <c r="L86" s="1"/>
      <c r="M86" s="1">
        <v>11.23</v>
      </c>
      <c r="N86" s="1"/>
      <c r="O86" s="1">
        <v>14.19</v>
      </c>
      <c r="P86" s="1"/>
      <c r="Q86" s="1">
        <v>0.06</v>
      </c>
      <c r="R86" s="1"/>
      <c r="S86" s="29">
        <v>68.48</v>
      </c>
      <c r="T86" s="1"/>
      <c r="U86" s="1">
        <v>8.8000000000000007</v>
      </c>
      <c r="V86" s="1"/>
      <c r="W86" s="1">
        <v>22.26</v>
      </c>
      <c r="X86" s="1"/>
      <c r="Y86" s="1">
        <v>0.46</v>
      </c>
      <c r="Z86" s="1"/>
    </row>
    <row r="87" spans="1:26" x14ac:dyDescent="0.25">
      <c r="A87" s="21"/>
      <c r="B87" s="77">
        <v>3</v>
      </c>
      <c r="C87" s="29">
        <v>81.61</v>
      </c>
      <c r="D87" s="1"/>
      <c r="E87" s="1">
        <v>5.61</v>
      </c>
      <c r="F87" s="1"/>
      <c r="G87" s="1">
        <v>12.67</v>
      </c>
      <c r="H87" s="1"/>
      <c r="I87" s="1">
        <v>0.11</v>
      </c>
      <c r="J87" s="1"/>
      <c r="K87" s="29">
        <v>64.64</v>
      </c>
      <c r="L87" s="1"/>
      <c r="M87" s="1">
        <v>15.94</v>
      </c>
      <c r="N87" s="1"/>
      <c r="O87" s="1">
        <v>19.11</v>
      </c>
      <c r="P87" s="1"/>
      <c r="Q87" s="1">
        <v>0.31</v>
      </c>
      <c r="R87" s="1"/>
      <c r="S87" s="29">
        <v>72.09</v>
      </c>
      <c r="T87" s="1"/>
      <c r="U87" s="1">
        <v>8.52</v>
      </c>
      <c r="V87" s="1"/>
      <c r="W87" s="1">
        <v>19.059999999999999</v>
      </c>
      <c r="X87" s="1"/>
      <c r="Y87" s="1">
        <v>0.33</v>
      </c>
      <c r="Z87" s="1"/>
    </row>
    <row r="88" spans="1:26" x14ac:dyDescent="0.25">
      <c r="A88" s="24"/>
      <c r="B88" s="78"/>
      <c r="C88" s="17"/>
      <c r="D88" s="18"/>
      <c r="E88" s="18"/>
      <c r="F88" s="18"/>
      <c r="G88" s="18"/>
      <c r="H88" s="18"/>
      <c r="I88" s="18"/>
      <c r="J88" s="18"/>
      <c r="K88" s="17"/>
      <c r="L88" s="18"/>
      <c r="M88" s="18"/>
      <c r="N88" s="18"/>
      <c r="O88" s="18"/>
      <c r="P88" s="18"/>
      <c r="Q88" s="18"/>
      <c r="R88" s="18"/>
      <c r="S88" s="17"/>
      <c r="T88" s="18"/>
      <c r="U88" s="18"/>
      <c r="V88" s="18"/>
      <c r="W88" s="18"/>
      <c r="X88" s="18"/>
      <c r="Y88" s="18"/>
      <c r="Z88" s="18"/>
    </row>
    <row r="89" spans="1:26" x14ac:dyDescent="0.25">
      <c r="A89" s="19" t="s">
        <v>51</v>
      </c>
      <c r="B89" s="77">
        <v>1</v>
      </c>
      <c r="C89" s="29">
        <v>82.88</v>
      </c>
      <c r="D89" s="1">
        <f>AVERAGE(C89:C91)</f>
        <v>84.653333333333322</v>
      </c>
      <c r="E89" s="1">
        <v>5.63</v>
      </c>
      <c r="F89" s="1">
        <f>AVERAGE(E89:E91)</f>
        <v>5.3166666666666664</v>
      </c>
      <c r="G89" s="1">
        <v>11.4</v>
      </c>
      <c r="H89" s="1">
        <f>AVERAGE(G89:G91)</f>
        <v>9.9233333333333338</v>
      </c>
      <c r="I89" s="1">
        <v>0.09</v>
      </c>
      <c r="J89" s="1">
        <f>AVERAGE(I89:I91)</f>
        <v>0.11</v>
      </c>
      <c r="K89" s="29">
        <v>69</v>
      </c>
      <c r="L89" s="1">
        <f>AVERAGE(K89:K91)</f>
        <v>68.743333333333325</v>
      </c>
      <c r="M89" s="1">
        <v>11.79</v>
      </c>
      <c r="N89" s="1">
        <f>AVERAGE(M89:M91)</f>
        <v>11.746666666666664</v>
      </c>
      <c r="O89" s="1">
        <v>19.100000000000001</v>
      </c>
      <c r="P89" s="1">
        <f>AVERAGE(O89:O91)</f>
        <v>19.366666666666664</v>
      </c>
      <c r="Q89" s="1">
        <v>0.1</v>
      </c>
      <c r="R89" s="1">
        <f>AVERAGE(Q89:Q91)</f>
        <v>0.14333333333333334</v>
      </c>
      <c r="S89" s="29">
        <v>57.87</v>
      </c>
      <c r="T89" s="1">
        <f>AVERAGE(S89:S91)</f>
        <v>57.113333333333337</v>
      </c>
      <c r="U89" s="1">
        <v>6.92</v>
      </c>
      <c r="V89" s="1">
        <f>AVERAGE(U89:U91)</f>
        <v>6.8033333333333337</v>
      </c>
      <c r="W89" s="1">
        <v>34.770000000000003</v>
      </c>
      <c r="X89" s="1">
        <f>AVERAGE(W89:W91)</f>
        <v>35.706666666666671</v>
      </c>
      <c r="Y89" s="1">
        <v>0.45</v>
      </c>
      <c r="Z89" s="1">
        <f>AVERAGE(Y89:Y91)</f>
        <v>0.37666666666666671</v>
      </c>
    </row>
    <row r="90" spans="1:26" x14ac:dyDescent="0.25">
      <c r="A90" s="19"/>
      <c r="B90" s="77">
        <v>2</v>
      </c>
      <c r="C90" s="29">
        <v>85.14</v>
      </c>
      <c r="D90" s="1"/>
      <c r="E90" s="1">
        <v>5.04</v>
      </c>
      <c r="F90" s="1"/>
      <c r="G90" s="1">
        <v>9.67</v>
      </c>
      <c r="H90" s="1"/>
      <c r="I90" s="1">
        <v>0.16</v>
      </c>
      <c r="J90" s="1"/>
      <c r="K90" s="29">
        <v>61.41</v>
      </c>
      <c r="L90" s="1"/>
      <c r="M90" s="1">
        <v>14.44</v>
      </c>
      <c r="N90" s="1"/>
      <c r="O90" s="1">
        <v>23.95</v>
      </c>
      <c r="P90" s="1"/>
      <c r="Q90" s="1">
        <v>0.2</v>
      </c>
      <c r="R90" s="1"/>
      <c r="S90" s="29">
        <v>57.06</v>
      </c>
      <c r="T90" s="1"/>
      <c r="U90" s="1">
        <v>7.06</v>
      </c>
      <c r="V90" s="1"/>
      <c r="W90" s="1">
        <v>35.5</v>
      </c>
      <c r="X90" s="1"/>
      <c r="Y90" s="1">
        <v>0.38</v>
      </c>
      <c r="Z90" s="1"/>
    </row>
    <row r="91" spans="1:26" x14ac:dyDescent="0.25">
      <c r="A91" s="19"/>
      <c r="B91" s="77">
        <v>3</v>
      </c>
      <c r="C91" s="29">
        <v>85.94</v>
      </c>
      <c r="D91" s="1"/>
      <c r="E91" s="1">
        <v>5.28</v>
      </c>
      <c r="F91" s="1"/>
      <c r="G91" s="1">
        <v>8.6999999999999993</v>
      </c>
      <c r="H91" s="1"/>
      <c r="I91" s="1">
        <v>0.08</v>
      </c>
      <c r="J91" s="1"/>
      <c r="K91" s="29">
        <v>75.819999999999993</v>
      </c>
      <c r="L91" s="1"/>
      <c r="M91" s="1">
        <v>9.01</v>
      </c>
      <c r="N91" s="1"/>
      <c r="O91" s="1">
        <v>15.05</v>
      </c>
      <c r="P91" s="1"/>
      <c r="Q91" s="1">
        <v>0.13</v>
      </c>
      <c r="R91" s="1"/>
      <c r="S91" s="29">
        <v>56.41</v>
      </c>
      <c r="T91" s="1"/>
      <c r="U91" s="1">
        <v>6.43</v>
      </c>
      <c r="V91" s="1"/>
      <c r="W91" s="1">
        <v>36.85</v>
      </c>
      <c r="X91" s="1"/>
      <c r="Y91" s="1">
        <v>0.3</v>
      </c>
      <c r="Z91" s="1"/>
    </row>
    <row r="92" spans="1:26" x14ac:dyDescent="0.25">
      <c r="A92" s="19" t="s">
        <v>52</v>
      </c>
      <c r="B92" s="77">
        <v>1</v>
      </c>
      <c r="C92" s="29">
        <v>81.56</v>
      </c>
      <c r="D92" s="1">
        <f>AVERAGE(C92:C94)</f>
        <v>81.28</v>
      </c>
      <c r="E92" s="1">
        <v>7.55</v>
      </c>
      <c r="F92" s="1">
        <f>AVERAGE(E92:E94)</f>
        <v>7.6366666666666667</v>
      </c>
      <c r="G92" s="1">
        <v>10.82</v>
      </c>
      <c r="H92" s="1">
        <f>AVERAGE(G92:G94)</f>
        <v>10.956666666666665</v>
      </c>
      <c r="I92" s="1">
        <v>0.06</v>
      </c>
      <c r="J92" s="1">
        <f>AVERAGE(I92:I94)</f>
        <v>0.12333333333333334</v>
      </c>
      <c r="K92" s="29">
        <v>71.5</v>
      </c>
      <c r="L92" s="1">
        <f>AVERAGE(K92:K94)</f>
        <v>70.676666666666677</v>
      </c>
      <c r="M92" s="1">
        <v>12.92</v>
      </c>
      <c r="N92" s="1">
        <f>AVERAGE(M92:M94)</f>
        <v>12.873333333333333</v>
      </c>
      <c r="O92" s="1">
        <v>15.45</v>
      </c>
      <c r="P92" s="1">
        <f>AVERAGE(O92:O94)</f>
        <v>16.34</v>
      </c>
      <c r="Q92" s="1">
        <v>0.12</v>
      </c>
      <c r="R92" s="1">
        <f>AVERAGE(Q92:Q94)</f>
        <v>0.10666666666666667</v>
      </c>
      <c r="S92" s="29">
        <v>52.83</v>
      </c>
      <c r="T92" s="1">
        <f>AVERAGE(S92:S94)</f>
        <v>55.223333333333336</v>
      </c>
      <c r="U92" s="1">
        <v>5.36</v>
      </c>
      <c r="V92" s="1">
        <f>AVERAGE(U92:U94)</f>
        <v>8.7833333333333332</v>
      </c>
      <c r="W92" s="1">
        <v>41.45</v>
      </c>
      <c r="X92" s="1">
        <f>AVERAGE(W92:W94)</f>
        <v>35.296666666666667</v>
      </c>
      <c r="Y92" s="1">
        <v>0.36</v>
      </c>
      <c r="Z92" s="1">
        <f>AVERAGE(Y92:Y94)</f>
        <v>0.69666666666666666</v>
      </c>
    </row>
    <row r="93" spans="1:26" x14ac:dyDescent="0.25">
      <c r="A93" s="19"/>
      <c r="B93" s="77">
        <v>2</v>
      </c>
      <c r="C93" s="29">
        <v>82.62</v>
      </c>
      <c r="D93" s="1"/>
      <c r="E93" s="1">
        <v>7.34</v>
      </c>
      <c r="F93" s="1"/>
      <c r="G93" s="1">
        <v>9.83</v>
      </c>
      <c r="H93" s="1"/>
      <c r="I93" s="1">
        <v>0.21</v>
      </c>
      <c r="J93" s="1"/>
      <c r="K93" s="29">
        <v>69.98</v>
      </c>
      <c r="L93" s="1"/>
      <c r="M93" s="1">
        <v>12.58</v>
      </c>
      <c r="N93" s="1"/>
      <c r="O93" s="1">
        <v>17.32</v>
      </c>
      <c r="P93" s="1"/>
      <c r="Q93" s="1">
        <v>0.12</v>
      </c>
      <c r="R93" s="1"/>
      <c r="S93" s="29">
        <v>57.5</v>
      </c>
      <c r="T93" s="1"/>
      <c r="U93" s="1">
        <v>11.3</v>
      </c>
      <c r="V93" s="1"/>
      <c r="W93" s="1">
        <v>30.02</v>
      </c>
      <c r="X93" s="1"/>
      <c r="Y93" s="1">
        <v>1.18</v>
      </c>
      <c r="Z93" s="1"/>
    </row>
    <row r="94" spans="1:26" x14ac:dyDescent="0.25">
      <c r="A94" s="19"/>
      <c r="B94" s="77">
        <v>3</v>
      </c>
      <c r="C94" s="29">
        <v>79.66</v>
      </c>
      <c r="D94" s="1"/>
      <c r="E94" s="1">
        <v>8.02</v>
      </c>
      <c r="F94" s="1"/>
      <c r="G94" s="1">
        <v>12.22</v>
      </c>
      <c r="H94" s="1"/>
      <c r="I94" s="1">
        <v>0.1</v>
      </c>
      <c r="J94" s="1"/>
      <c r="K94" s="29">
        <v>70.55</v>
      </c>
      <c r="L94" s="1"/>
      <c r="M94" s="1">
        <v>13.12</v>
      </c>
      <c r="N94" s="1"/>
      <c r="O94" s="1">
        <v>16.25</v>
      </c>
      <c r="P94" s="1"/>
      <c r="Q94" s="1">
        <v>0.08</v>
      </c>
      <c r="R94" s="1"/>
      <c r="S94" s="29">
        <v>55.34</v>
      </c>
      <c r="T94" s="1"/>
      <c r="U94" s="1">
        <v>9.69</v>
      </c>
      <c r="V94" s="1"/>
      <c r="W94" s="1">
        <v>34.42</v>
      </c>
      <c r="X94" s="1"/>
      <c r="Y94" s="1">
        <v>0.55000000000000004</v>
      </c>
      <c r="Z94" s="1"/>
    </row>
    <row r="95" spans="1:26" x14ac:dyDescent="0.25">
      <c r="A95" s="19" t="s">
        <v>53</v>
      </c>
      <c r="B95" s="77">
        <v>1</v>
      </c>
      <c r="C95" s="29">
        <v>78.64</v>
      </c>
      <c r="D95" s="1">
        <f>AVERAGE(C95:C97)</f>
        <v>77.706666666666663</v>
      </c>
      <c r="E95" s="1">
        <v>9.76</v>
      </c>
      <c r="F95" s="1">
        <f>AVERAGE(E95:E97)</f>
        <v>9.89</v>
      </c>
      <c r="G95" s="1">
        <v>11.56</v>
      </c>
      <c r="H95" s="1">
        <f>AVERAGE(G95:G97)</f>
        <v>12.35</v>
      </c>
      <c r="I95" s="1">
        <v>0.04</v>
      </c>
      <c r="J95" s="1">
        <f>AVERAGE(I95:I97)</f>
        <v>5.3333333333333344E-2</v>
      </c>
      <c r="K95" s="29">
        <v>66.03</v>
      </c>
      <c r="L95" s="1">
        <f>AVERAGE(K95:K97)</f>
        <v>64.760000000000005</v>
      </c>
      <c r="M95" s="1">
        <v>14.65</v>
      </c>
      <c r="N95" s="1">
        <f>AVERAGE(M95:M97)</f>
        <v>14.25</v>
      </c>
      <c r="O95" s="1">
        <v>19.28</v>
      </c>
      <c r="P95" s="1">
        <f>AVERAGE(O95:O97)</f>
        <v>20.723333333333333</v>
      </c>
      <c r="Q95" s="1">
        <v>0.04</v>
      </c>
      <c r="R95" s="1">
        <f>AVERAGE(Q95:Q97)</f>
        <v>0.26666666666666666</v>
      </c>
      <c r="S95" s="29">
        <v>52.19</v>
      </c>
      <c r="T95" s="1">
        <f>AVERAGE(S95:S97)</f>
        <v>52.056666666666672</v>
      </c>
      <c r="U95" s="1">
        <v>11.54</v>
      </c>
      <c r="V95" s="1">
        <f>AVERAGE(U95:U97)</f>
        <v>9.9933333333333341</v>
      </c>
      <c r="W95" s="1">
        <v>36.11</v>
      </c>
      <c r="X95" s="1">
        <f>AVERAGE(W95:W97)</f>
        <v>36.663333333333334</v>
      </c>
      <c r="Y95" s="1">
        <v>0.16</v>
      </c>
      <c r="Z95" s="1">
        <f>AVERAGE(Y95:Y97)</f>
        <v>1.2866666666666668</v>
      </c>
    </row>
    <row r="96" spans="1:26" x14ac:dyDescent="0.25">
      <c r="A96" s="19"/>
      <c r="B96" s="77">
        <v>2</v>
      </c>
      <c r="C96" s="29">
        <v>77.3</v>
      </c>
      <c r="D96" s="1"/>
      <c r="E96" s="1">
        <v>9.9499999999999993</v>
      </c>
      <c r="F96" s="1"/>
      <c r="G96" s="1">
        <v>12.69</v>
      </c>
      <c r="H96" s="1"/>
      <c r="I96" s="1">
        <v>7.0000000000000007E-2</v>
      </c>
      <c r="J96" s="1"/>
      <c r="K96" s="29">
        <v>65.63</v>
      </c>
      <c r="L96" s="1"/>
      <c r="M96" s="1">
        <v>14.33</v>
      </c>
      <c r="N96" s="1"/>
      <c r="O96" s="1">
        <v>19.93</v>
      </c>
      <c r="P96" s="1"/>
      <c r="Q96" s="1">
        <v>0.11</v>
      </c>
      <c r="R96" s="1"/>
      <c r="S96" s="29">
        <v>53.43</v>
      </c>
      <c r="T96" s="1"/>
      <c r="U96" s="1">
        <v>8.67</v>
      </c>
      <c r="V96" s="1"/>
      <c r="W96" s="1">
        <v>34.64</v>
      </c>
      <c r="X96" s="1"/>
      <c r="Y96" s="1">
        <v>3.25</v>
      </c>
      <c r="Z96" s="1"/>
    </row>
    <row r="97" spans="1:26" x14ac:dyDescent="0.25">
      <c r="A97" s="19"/>
      <c r="B97" s="77">
        <v>3</v>
      </c>
      <c r="C97" s="29">
        <v>77.180000000000007</v>
      </c>
      <c r="D97" s="1"/>
      <c r="E97" s="1">
        <v>9.9600000000000009</v>
      </c>
      <c r="F97" s="1"/>
      <c r="G97" s="1">
        <v>12.8</v>
      </c>
      <c r="H97" s="1"/>
      <c r="I97" s="1">
        <v>0.05</v>
      </c>
      <c r="J97" s="1"/>
      <c r="K97" s="29">
        <v>62.62</v>
      </c>
      <c r="L97" s="1"/>
      <c r="M97" s="1">
        <v>13.77</v>
      </c>
      <c r="N97" s="1"/>
      <c r="O97" s="1">
        <v>22.96</v>
      </c>
      <c r="P97" s="1"/>
      <c r="Q97" s="1">
        <v>0.65</v>
      </c>
      <c r="R97" s="1"/>
      <c r="S97" s="29">
        <v>50.55</v>
      </c>
      <c r="T97" s="1"/>
      <c r="U97" s="1">
        <v>9.77</v>
      </c>
      <c r="V97" s="1"/>
      <c r="W97" s="1">
        <v>39.24</v>
      </c>
      <c r="X97" s="1"/>
      <c r="Y97" s="1">
        <v>0.45</v>
      </c>
      <c r="Z97" s="1"/>
    </row>
    <row r="98" spans="1:26" x14ac:dyDescent="0.25">
      <c r="A98" s="19" t="s">
        <v>54</v>
      </c>
      <c r="B98" s="77">
        <v>1</v>
      </c>
      <c r="C98" s="29">
        <v>74.22</v>
      </c>
      <c r="D98" s="1">
        <f>AVERAGE(C98:C100)</f>
        <v>73.226666666666674</v>
      </c>
      <c r="E98" s="1">
        <v>11.93</v>
      </c>
      <c r="F98" s="1">
        <f>AVERAGE(E98:E100)</f>
        <v>12.290000000000001</v>
      </c>
      <c r="G98" s="1">
        <v>13.8</v>
      </c>
      <c r="H98" s="1">
        <f>AVERAGE(G98:G100)</f>
        <v>14.426666666666668</v>
      </c>
      <c r="I98" s="1">
        <v>0.05</v>
      </c>
      <c r="J98" s="1">
        <f>AVERAGE(I98:I100)</f>
        <v>6.0000000000000005E-2</v>
      </c>
      <c r="K98" s="29">
        <v>63.79</v>
      </c>
      <c r="L98" s="1">
        <f>AVERAGE(K98:K100)</f>
        <v>61.393333333333338</v>
      </c>
      <c r="M98" s="1">
        <v>16.37</v>
      </c>
      <c r="N98" s="1">
        <f>AVERAGE(M98:M100)</f>
        <v>17.233333333333331</v>
      </c>
      <c r="O98" s="1">
        <v>19.760000000000002</v>
      </c>
      <c r="P98" s="1">
        <f>AVERAGE(O98:O100)</f>
        <v>21.23</v>
      </c>
      <c r="Q98" s="1">
        <v>0.08</v>
      </c>
      <c r="R98" s="1">
        <f>AVERAGE(Q98:Q100)</f>
        <v>0.14333333333333334</v>
      </c>
      <c r="S98" s="29">
        <v>52.99</v>
      </c>
      <c r="T98" s="1">
        <f>AVERAGE(S98:S100)</f>
        <v>50.603333333333332</v>
      </c>
      <c r="U98" s="1">
        <v>9.52</v>
      </c>
      <c r="V98" s="1">
        <f>AVERAGE(U98:U100)</f>
        <v>6.3033333333333337</v>
      </c>
      <c r="W98" s="1">
        <v>36.82</v>
      </c>
      <c r="X98" s="1">
        <f>AVERAGE(W98:W100)</f>
        <v>42.516666666666666</v>
      </c>
      <c r="Y98" s="1">
        <v>0.67</v>
      </c>
      <c r="Z98" s="1">
        <f>AVERAGE(Y98:Y100)</f>
        <v>0.57666666666666666</v>
      </c>
    </row>
    <row r="99" spans="1:26" x14ac:dyDescent="0.25">
      <c r="A99" s="19"/>
      <c r="B99" s="77">
        <v>2</v>
      </c>
      <c r="C99" s="29">
        <v>74.930000000000007</v>
      </c>
      <c r="D99" s="1"/>
      <c r="E99" s="1">
        <v>12.24</v>
      </c>
      <c r="F99" s="1"/>
      <c r="G99" s="1">
        <v>12.74</v>
      </c>
      <c r="H99" s="1"/>
      <c r="I99" s="1">
        <v>0.09</v>
      </c>
      <c r="J99" s="1"/>
      <c r="K99" s="29">
        <v>59.31</v>
      </c>
      <c r="L99" s="1"/>
      <c r="M99" s="1">
        <v>18.79</v>
      </c>
      <c r="N99" s="1"/>
      <c r="O99" s="1">
        <v>21.71</v>
      </c>
      <c r="P99" s="1"/>
      <c r="Q99" s="1">
        <v>0.19</v>
      </c>
      <c r="R99" s="1"/>
      <c r="S99" s="29">
        <v>49.84</v>
      </c>
      <c r="T99" s="1"/>
      <c r="U99" s="1">
        <v>3.37</v>
      </c>
      <c r="V99" s="1"/>
      <c r="W99" s="1">
        <v>46.29</v>
      </c>
      <c r="X99" s="1"/>
      <c r="Y99" s="1">
        <v>0.5</v>
      </c>
      <c r="Z99" s="1"/>
    </row>
    <row r="100" spans="1:26" x14ac:dyDescent="0.25">
      <c r="A100" s="19"/>
      <c r="B100" s="77">
        <v>3</v>
      </c>
      <c r="C100" s="29">
        <v>70.53</v>
      </c>
      <c r="D100" s="1"/>
      <c r="E100" s="1">
        <v>12.7</v>
      </c>
      <c r="F100" s="1"/>
      <c r="G100" s="1">
        <v>16.739999999999998</v>
      </c>
      <c r="H100" s="1"/>
      <c r="I100" s="1">
        <v>0.04</v>
      </c>
      <c r="J100" s="1"/>
      <c r="K100" s="29">
        <v>61.08</v>
      </c>
      <c r="L100" s="1"/>
      <c r="M100" s="1">
        <v>16.54</v>
      </c>
      <c r="N100" s="1"/>
      <c r="O100" s="1">
        <v>22.22</v>
      </c>
      <c r="P100" s="1"/>
      <c r="Q100" s="1">
        <v>0.16</v>
      </c>
      <c r="R100" s="1"/>
      <c r="S100" s="29">
        <v>48.98</v>
      </c>
      <c r="T100" s="1"/>
      <c r="U100" s="1">
        <v>6.02</v>
      </c>
      <c r="V100" s="1"/>
      <c r="W100" s="1">
        <v>44.44</v>
      </c>
      <c r="X100" s="1"/>
      <c r="Y100" s="1">
        <v>0.56000000000000005</v>
      </c>
      <c r="Z100" s="1"/>
    </row>
    <row r="101" spans="1:26" x14ac:dyDescent="0.25">
      <c r="A101" s="19" t="s">
        <v>55</v>
      </c>
      <c r="B101" s="77">
        <v>1</v>
      </c>
      <c r="C101" s="29">
        <v>68.19</v>
      </c>
      <c r="D101" s="1">
        <f>AVERAGE(C101:C103)</f>
        <v>68.446666666666658</v>
      </c>
      <c r="E101" s="1">
        <v>14.86</v>
      </c>
      <c r="F101" s="1">
        <f>AVERAGE(E101:E103)</f>
        <v>14.426666666666668</v>
      </c>
      <c r="G101" s="1">
        <v>16.87</v>
      </c>
      <c r="H101" s="1">
        <f>AVERAGE(G101:G103)</f>
        <v>17.043333333333337</v>
      </c>
      <c r="I101" s="1">
        <v>0.08</v>
      </c>
      <c r="J101" s="1">
        <f>AVERAGE(I101:I103)</f>
        <v>8.3333333333333329E-2</v>
      </c>
      <c r="K101" s="29">
        <v>56.08</v>
      </c>
      <c r="L101" s="1">
        <f>AVERAGE(K101:K103)</f>
        <v>52.513333333333328</v>
      </c>
      <c r="M101" s="1">
        <v>19.850000000000001</v>
      </c>
      <c r="N101" s="1">
        <f>AVERAGE(M101:M103)</f>
        <v>19.286666666666665</v>
      </c>
      <c r="O101" s="1">
        <v>23.96</v>
      </c>
      <c r="P101" s="1">
        <f>AVERAGE(O101:O103)</f>
        <v>28.013333333333335</v>
      </c>
      <c r="Q101" s="1">
        <v>0.12</v>
      </c>
      <c r="R101" s="1">
        <f>AVERAGE(Q101:Q103)</f>
        <v>0.19333333333333336</v>
      </c>
      <c r="S101" s="29">
        <v>46.08</v>
      </c>
      <c r="T101" s="1">
        <f>AVERAGE(S101:S103)</f>
        <v>45.949999999999996</v>
      </c>
      <c r="U101" s="1">
        <v>6.16</v>
      </c>
      <c r="V101" s="1">
        <f>AVERAGE(U101:U103)</f>
        <v>7.73</v>
      </c>
      <c r="W101" s="1">
        <v>45.94</v>
      </c>
      <c r="X101" s="1">
        <f>AVERAGE(W101:W103)</f>
        <v>44.626666666666665</v>
      </c>
      <c r="Y101" s="1">
        <v>1.81</v>
      </c>
      <c r="Z101" s="1">
        <f>AVERAGE(Y101:Y103)</f>
        <v>1.6900000000000002</v>
      </c>
    </row>
    <row r="102" spans="1:26" x14ac:dyDescent="0.25">
      <c r="A102" s="21"/>
      <c r="B102" s="77">
        <v>2</v>
      </c>
      <c r="C102" s="29">
        <v>69.02</v>
      </c>
      <c r="D102" s="1"/>
      <c r="E102" s="1">
        <v>14.9</v>
      </c>
      <c r="F102" s="1"/>
      <c r="G102" s="1">
        <v>16</v>
      </c>
      <c r="H102" s="1"/>
      <c r="I102" s="1">
        <v>0.08</v>
      </c>
      <c r="J102" s="1"/>
      <c r="K102" s="29">
        <v>47.09</v>
      </c>
      <c r="L102" s="1"/>
      <c r="M102" s="1">
        <v>19.760000000000002</v>
      </c>
      <c r="N102" s="1"/>
      <c r="O102" s="1">
        <v>32.89</v>
      </c>
      <c r="P102" s="1"/>
      <c r="Q102" s="1">
        <v>0.26</v>
      </c>
      <c r="R102" s="1"/>
      <c r="S102" s="29">
        <v>46.24</v>
      </c>
      <c r="T102" s="1"/>
      <c r="U102" s="1">
        <v>9.08</v>
      </c>
      <c r="V102" s="1"/>
      <c r="W102" s="1">
        <v>44.16</v>
      </c>
      <c r="X102" s="1"/>
      <c r="Y102" s="1">
        <v>0.52</v>
      </c>
      <c r="Z102" s="1"/>
    </row>
    <row r="103" spans="1:26" x14ac:dyDescent="0.25">
      <c r="A103" s="19"/>
      <c r="B103" s="77">
        <v>3</v>
      </c>
      <c r="C103" s="29">
        <v>68.13</v>
      </c>
      <c r="D103" s="1"/>
      <c r="E103" s="1">
        <v>13.52</v>
      </c>
      <c r="F103" s="1"/>
      <c r="G103" s="1">
        <v>18.260000000000002</v>
      </c>
      <c r="H103" s="1"/>
      <c r="I103" s="1">
        <v>0.09</v>
      </c>
      <c r="J103" s="1"/>
      <c r="K103" s="29">
        <v>54.37</v>
      </c>
      <c r="L103" s="1"/>
      <c r="M103" s="1">
        <v>18.25</v>
      </c>
      <c r="N103" s="1"/>
      <c r="O103" s="1">
        <v>27.19</v>
      </c>
      <c r="P103" s="1"/>
      <c r="Q103" s="1">
        <v>0.2</v>
      </c>
      <c r="R103" s="1"/>
      <c r="S103" s="29">
        <v>45.53</v>
      </c>
      <c r="T103" s="1"/>
      <c r="U103" s="1">
        <v>7.95</v>
      </c>
      <c r="V103" s="1"/>
      <c r="W103" s="1">
        <v>43.78</v>
      </c>
      <c r="X103" s="1"/>
      <c r="Y103" s="1">
        <v>2.74</v>
      </c>
      <c r="Z103" s="1"/>
    </row>
    <row r="104" spans="1:26" x14ac:dyDescent="0.25">
      <c r="A104" s="21"/>
      <c r="B104" s="80"/>
      <c r="C104" s="29"/>
      <c r="D104" s="1"/>
      <c r="E104" s="1"/>
      <c r="F104" s="1"/>
      <c r="G104" s="1"/>
      <c r="H104" s="1"/>
      <c r="I104" s="1"/>
      <c r="J104" s="1"/>
      <c r="K104" s="29"/>
      <c r="L104" s="1"/>
      <c r="M104" s="1"/>
      <c r="N104" s="1"/>
      <c r="O104" s="1"/>
      <c r="P104" s="1"/>
      <c r="Q104" s="1"/>
      <c r="R104" s="1"/>
      <c r="S104" s="29"/>
      <c r="T104" s="1"/>
      <c r="U104" s="1"/>
      <c r="V104" s="1"/>
      <c r="W104" s="1"/>
      <c r="X104" s="1"/>
      <c r="Y104" s="1"/>
      <c r="Z104" s="1"/>
    </row>
    <row r="105" spans="1:26" x14ac:dyDescent="0.25">
      <c r="B105" s="77"/>
      <c r="C105" s="29"/>
      <c r="D105" s="1"/>
      <c r="E105" s="1"/>
      <c r="F105" s="1"/>
      <c r="G105" s="1"/>
      <c r="H105" s="1"/>
      <c r="I105" s="1"/>
      <c r="J105" s="1"/>
      <c r="K105" s="29"/>
      <c r="L105" s="1"/>
      <c r="M105" s="1"/>
      <c r="N105" s="1"/>
      <c r="O105" s="1"/>
      <c r="P105" s="1"/>
      <c r="Q105" s="1"/>
      <c r="R105" s="1"/>
      <c r="S105" s="29"/>
      <c r="T105" s="1"/>
      <c r="U105" s="1"/>
      <c r="V105" s="1"/>
      <c r="W105" s="1"/>
      <c r="X105" s="1"/>
      <c r="Y105" s="1"/>
      <c r="Z105" s="1"/>
    </row>
    <row r="106" spans="1:26" x14ac:dyDescent="0.25">
      <c r="A106" s="26" t="s">
        <v>39</v>
      </c>
      <c r="B106" s="79"/>
      <c r="C106" s="42"/>
      <c r="D106" s="91"/>
      <c r="E106" s="91"/>
      <c r="F106" s="91"/>
      <c r="G106" s="91"/>
      <c r="H106" s="91"/>
      <c r="I106" s="91"/>
      <c r="J106" s="91"/>
      <c r="K106" s="42"/>
      <c r="L106" s="91"/>
      <c r="M106" s="91"/>
      <c r="N106" s="91"/>
      <c r="O106" s="91"/>
      <c r="P106" s="91"/>
      <c r="Q106" s="91"/>
      <c r="R106" s="91"/>
      <c r="S106" s="42"/>
      <c r="T106" s="91"/>
      <c r="U106" s="91"/>
      <c r="V106" s="91"/>
      <c r="W106" s="91"/>
      <c r="X106" s="91"/>
      <c r="Y106" s="91"/>
      <c r="Z106" s="91"/>
    </row>
    <row r="107" spans="1:26" ht="30" x14ac:dyDescent="0.25">
      <c r="A107" s="27" t="s">
        <v>4</v>
      </c>
      <c r="B107" s="81" t="s">
        <v>98</v>
      </c>
      <c r="C107" s="28" t="s">
        <v>35</v>
      </c>
      <c r="D107" s="27" t="s">
        <v>2</v>
      </c>
      <c r="E107" s="27" t="s">
        <v>36</v>
      </c>
      <c r="F107" s="27" t="s">
        <v>2</v>
      </c>
      <c r="G107" s="27" t="s">
        <v>37</v>
      </c>
      <c r="H107" s="27" t="s">
        <v>2</v>
      </c>
      <c r="I107" s="27" t="s">
        <v>100</v>
      </c>
      <c r="J107" s="27" t="s">
        <v>2</v>
      </c>
      <c r="K107" s="28" t="s">
        <v>35</v>
      </c>
      <c r="L107" s="27" t="s">
        <v>2</v>
      </c>
      <c r="M107" s="27" t="s">
        <v>36</v>
      </c>
      <c r="N107" s="27" t="s">
        <v>2</v>
      </c>
      <c r="O107" s="27" t="s">
        <v>37</v>
      </c>
      <c r="P107" s="27" t="s">
        <v>2</v>
      </c>
      <c r="Q107" s="27" t="s">
        <v>100</v>
      </c>
      <c r="R107" s="27" t="s">
        <v>2</v>
      </c>
      <c r="S107" s="28" t="s">
        <v>35</v>
      </c>
      <c r="T107" s="27" t="s">
        <v>2</v>
      </c>
      <c r="U107" s="27" t="s">
        <v>36</v>
      </c>
      <c r="V107" s="27" t="s">
        <v>2</v>
      </c>
      <c r="W107" s="27" t="s">
        <v>37</v>
      </c>
      <c r="X107" s="27" t="s">
        <v>2</v>
      </c>
      <c r="Y107" s="27" t="s">
        <v>100</v>
      </c>
      <c r="Z107" s="27" t="s">
        <v>2</v>
      </c>
    </row>
    <row r="108" spans="1:26" x14ac:dyDescent="0.25">
      <c r="A108" s="19" t="s">
        <v>41</v>
      </c>
      <c r="B108" s="77">
        <v>1</v>
      </c>
      <c r="C108" s="82">
        <v>42.1</v>
      </c>
      <c r="D108" s="1">
        <f>AVERAGE(C108:C110)</f>
        <v>38.033333333333331</v>
      </c>
      <c r="E108" s="1">
        <v>46.5</v>
      </c>
      <c r="F108" s="1">
        <f>AVERAGE(E108:E110)</f>
        <v>50.1</v>
      </c>
      <c r="G108" s="1">
        <v>10.5</v>
      </c>
      <c r="H108" s="1">
        <f>AVERAGE(G108:G110)</f>
        <v>10.833333333333334</v>
      </c>
      <c r="I108" s="1">
        <v>0.88</v>
      </c>
      <c r="J108" s="1">
        <f>AVERAGE(I108:I110)</f>
        <v>1.0066666666666666</v>
      </c>
      <c r="K108" s="29">
        <v>48.52</v>
      </c>
      <c r="L108" s="1">
        <f>AVERAGE(K108:K110)</f>
        <v>45.726666666666667</v>
      </c>
      <c r="M108" s="1">
        <v>24.85</v>
      </c>
      <c r="N108" s="1">
        <f>AVERAGE(M108:M110)</f>
        <v>24.580000000000002</v>
      </c>
      <c r="O108" s="1">
        <v>26.54</v>
      </c>
      <c r="P108" s="1">
        <f>AVERAGE(O108:O110)</f>
        <v>29.58</v>
      </c>
      <c r="Q108" s="1">
        <v>0.09</v>
      </c>
      <c r="R108" s="1">
        <f>AVERAGE(Q108:Q110)</f>
        <v>0.11333333333333333</v>
      </c>
      <c r="S108" s="29">
        <v>42.69</v>
      </c>
      <c r="T108" s="1">
        <f>AVERAGE(S108:S110)</f>
        <v>43.013333333333328</v>
      </c>
      <c r="U108" s="1">
        <v>31.51</v>
      </c>
      <c r="V108" s="1">
        <f>AVERAGE(U108:U110)</f>
        <v>31.400000000000002</v>
      </c>
      <c r="W108" s="1">
        <v>25.64</v>
      </c>
      <c r="X108" s="1">
        <f>AVERAGE(W108:W110)</f>
        <v>25.416666666666668</v>
      </c>
      <c r="Y108" s="1">
        <v>0.16</v>
      </c>
      <c r="Z108" s="1">
        <f>AVERAGE(Y108:Y110)</f>
        <v>0.17666666666666667</v>
      </c>
    </row>
    <row r="109" spans="1:26" x14ac:dyDescent="0.25">
      <c r="A109" s="20"/>
      <c r="B109" s="77">
        <v>2</v>
      </c>
      <c r="C109" s="82">
        <v>34.4</v>
      </c>
      <c r="D109" s="1"/>
      <c r="E109" s="1">
        <v>54.3</v>
      </c>
      <c r="F109" s="1"/>
      <c r="G109" s="1">
        <v>10.1</v>
      </c>
      <c r="H109" s="1"/>
      <c r="I109" s="1">
        <v>1.1599999999999999</v>
      </c>
      <c r="J109" s="1"/>
      <c r="K109" s="29">
        <v>49.08</v>
      </c>
      <c r="L109" s="1"/>
      <c r="M109" s="1">
        <v>23.85</v>
      </c>
      <c r="N109" s="1"/>
      <c r="O109" s="1">
        <v>26.97</v>
      </c>
      <c r="P109" s="1"/>
      <c r="Q109" s="1">
        <v>0.1</v>
      </c>
      <c r="R109" s="1"/>
      <c r="S109" s="29">
        <v>43.28</v>
      </c>
      <c r="T109" s="1"/>
      <c r="U109" s="1">
        <v>27.99</v>
      </c>
      <c r="V109" s="1"/>
      <c r="W109" s="1">
        <v>28.54</v>
      </c>
      <c r="X109" s="1"/>
      <c r="Y109" s="1">
        <v>0.2</v>
      </c>
      <c r="Z109" s="1"/>
    </row>
    <row r="110" spans="1:26" x14ac:dyDescent="0.25">
      <c r="A110" s="20"/>
      <c r="B110" s="77">
        <v>3</v>
      </c>
      <c r="C110" s="82">
        <v>37.6</v>
      </c>
      <c r="D110" s="1"/>
      <c r="E110" s="1">
        <v>49.5</v>
      </c>
      <c r="F110" s="1"/>
      <c r="G110" s="1">
        <v>11.9</v>
      </c>
      <c r="H110" s="1"/>
      <c r="I110" s="1">
        <v>0.98</v>
      </c>
      <c r="J110" s="1"/>
      <c r="K110" s="29">
        <v>39.58</v>
      </c>
      <c r="L110" s="1"/>
      <c r="M110" s="1">
        <v>25.04</v>
      </c>
      <c r="N110" s="1"/>
      <c r="O110" s="1">
        <v>35.229999999999997</v>
      </c>
      <c r="P110" s="1"/>
      <c r="Q110" s="1">
        <v>0.15</v>
      </c>
      <c r="R110" s="1"/>
      <c r="S110" s="29">
        <v>43.07</v>
      </c>
      <c r="T110" s="1"/>
      <c r="U110" s="1">
        <v>34.700000000000003</v>
      </c>
      <c r="V110" s="1"/>
      <c r="W110" s="1">
        <v>22.07</v>
      </c>
      <c r="X110" s="1"/>
      <c r="Y110" s="1">
        <v>0.17</v>
      </c>
      <c r="Z110" s="1"/>
    </row>
    <row r="111" spans="1:26" x14ac:dyDescent="0.25">
      <c r="A111" s="19" t="s">
        <v>42</v>
      </c>
      <c r="B111" s="77">
        <v>1</v>
      </c>
      <c r="C111" s="82">
        <v>31.3</v>
      </c>
      <c r="D111" s="1">
        <f>AVERAGE(C111:C113)</f>
        <v>31.866666666666664</v>
      </c>
      <c r="E111" s="1">
        <v>56</v>
      </c>
      <c r="F111" s="1">
        <f>AVERAGE(E111:E113)</f>
        <v>55.633333333333333</v>
      </c>
      <c r="G111" s="1">
        <v>11.6</v>
      </c>
      <c r="H111" s="1">
        <f>AVERAGE(G111:G113)</f>
        <v>11.466666666666667</v>
      </c>
      <c r="I111" s="1">
        <v>1.0900000000000001</v>
      </c>
      <c r="J111" s="1">
        <f>AVERAGE(I111:I113)</f>
        <v>1.0533333333333332</v>
      </c>
      <c r="K111" s="29">
        <v>40.4</v>
      </c>
      <c r="L111" s="1">
        <f>AVERAGE(K111:K113)</f>
        <v>38.623333333333335</v>
      </c>
      <c r="M111" s="1">
        <v>27.13</v>
      </c>
      <c r="N111" s="1">
        <f>AVERAGE(M111:M113)</f>
        <v>26.516666666666669</v>
      </c>
      <c r="O111" s="1">
        <v>32.4</v>
      </c>
      <c r="P111" s="1">
        <f>AVERAGE(O111:O113)</f>
        <v>34.743333333333332</v>
      </c>
      <c r="Q111" s="1">
        <v>0.06</v>
      </c>
      <c r="R111" s="1">
        <f>AVERAGE(Q111:Q113)</f>
        <v>0.11333333333333333</v>
      </c>
      <c r="S111" s="29">
        <v>28.84</v>
      </c>
      <c r="T111" s="1">
        <f>AVERAGE(S111:S113)</f>
        <v>32.606666666666662</v>
      </c>
      <c r="U111" s="1">
        <v>31.33</v>
      </c>
      <c r="V111" s="1">
        <f>AVERAGE(U111:U113)</f>
        <v>34.19</v>
      </c>
      <c r="W111" s="1">
        <v>39.700000000000003</v>
      </c>
      <c r="X111" s="1">
        <f>AVERAGE(W111:W113)</f>
        <v>33.06666666666667</v>
      </c>
      <c r="Y111" s="1">
        <v>0.13</v>
      </c>
      <c r="Z111" s="1">
        <f>AVERAGE(Y111:Y113)</f>
        <v>0.14000000000000001</v>
      </c>
    </row>
    <row r="112" spans="1:26" x14ac:dyDescent="0.25">
      <c r="A112" s="20"/>
      <c r="B112" s="77">
        <v>2</v>
      </c>
      <c r="C112" s="82">
        <v>33.799999999999997</v>
      </c>
      <c r="D112" s="1"/>
      <c r="E112" s="1">
        <v>52.9</v>
      </c>
      <c r="F112" s="1"/>
      <c r="G112" s="1">
        <v>12.1</v>
      </c>
      <c r="H112" s="1"/>
      <c r="I112" s="1">
        <v>1.21</v>
      </c>
      <c r="J112" s="1"/>
      <c r="K112" s="29">
        <v>35.94</v>
      </c>
      <c r="L112" s="1"/>
      <c r="M112" s="1">
        <v>27.85</v>
      </c>
      <c r="N112" s="1"/>
      <c r="O112" s="1">
        <v>36.1</v>
      </c>
      <c r="P112" s="1"/>
      <c r="Q112" s="1">
        <v>0.1</v>
      </c>
      <c r="R112" s="1"/>
      <c r="S112" s="29">
        <v>39.33</v>
      </c>
      <c r="T112" s="1"/>
      <c r="U112" s="1">
        <v>30.96</v>
      </c>
      <c r="V112" s="1"/>
      <c r="W112" s="1">
        <v>29.52</v>
      </c>
      <c r="X112" s="1"/>
      <c r="Y112" s="1">
        <v>0.19</v>
      </c>
      <c r="Z112" s="1"/>
    </row>
    <row r="113" spans="1:26" x14ac:dyDescent="0.25">
      <c r="A113" s="20"/>
      <c r="B113" s="77">
        <v>3</v>
      </c>
      <c r="C113" s="82">
        <v>30.5</v>
      </c>
      <c r="D113" s="1"/>
      <c r="E113" s="1">
        <v>58</v>
      </c>
      <c r="F113" s="1"/>
      <c r="G113" s="1">
        <v>10.7</v>
      </c>
      <c r="H113" s="1"/>
      <c r="I113" s="1">
        <v>0.86</v>
      </c>
      <c r="J113" s="1"/>
      <c r="K113" s="29">
        <v>39.53</v>
      </c>
      <c r="L113" s="1"/>
      <c r="M113" s="1">
        <v>24.57</v>
      </c>
      <c r="N113" s="1"/>
      <c r="O113" s="1">
        <v>35.729999999999997</v>
      </c>
      <c r="P113" s="1"/>
      <c r="Q113" s="1">
        <v>0.18</v>
      </c>
      <c r="R113" s="1"/>
      <c r="S113" s="29">
        <v>29.65</v>
      </c>
      <c r="T113" s="1"/>
      <c r="U113" s="1">
        <v>40.28</v>
      </c>
      <c r="V113" s="1"/>
      <c r="W113" s="1">
        <v>29.98</v>
      </c>
      <c r="X113" s="1"/>
      <c r="Y113" s="1">
        <v>0.1</v>
      </c>
      <c r="Z113" s="1"/>
    </row>
    <row r="114" spans="1:26" x14ac:dyDescent="0.25">
      <c r="A114" s="19" t="s">
        <v>43</v>
      </c>
      <c r="B114" s="77">
        <v>1</v>
      </c>
      <c r="C114" s="82">
        <v>37.4</v>
      </c>
      <c r="D114" s="1">
        <f>AVERAGE(C114:C116)</f>
        <v>37.799999999999997</v>
      </c>
      <c r="E114" s="1">
        <v>38.799999999999997</v>
      </c>
      <c r="F114" s="1">
        <f>AVERAGE(E114:E116)</f>
        <v>37.43333333333333</v>
      </c>
      <c r="G114" s="1">
        <v>22.2</v>
      </c>
      <c r="H114" s="1">
        <f>AVERAGE(G114:G116)</f>
        <v>23.266666666666666</v>
      </c>
      <c r="I114" s="1">
        <v>1.5</v>
      </c>
      <c r="J114" s="1">
        <f>AVERAGE(I114:I116)</f>
        <v>1.5066666666666666</v>
      </c>
      <c r="K114" s="29">
        <v>29.7</v>
      </c>
      <c r="L114" s="1">
        <f>AVERAGE(K114:K116)</f>
        <v>30.083333333333332</v>
      </c>
      <c r="M114" s="1">
        <v>26.48</v>
      </c>
      <c r="N114" s="1">
        <f>AVERAGE(M114:M116)</f>
        <v>28.25</v>
      </c>
      <c r="O114" s="1">
        <v>43.64</v>
      </c>
      <c r="P114" s="1">
        <f>AVERAGE(O114:O116)</f>
        <v>41.51</v>
      </c>
      <c r="Q114" s="1">
        <v>0.18</v>
      </c>
      <c r="R114" s="1">
        <f>AVERAGE(Q114:Q116)</f>
        <v>0.16</v>
      </c>
      <c r="S114" s="29">
        <v>24.39</v>
      </c>
      <c r="T114" s="1">
        <f>AVERAGE(S114:S116)</f>
        <v>22.830000000000002</v>
      </c>
      <c r="U114" s="1">
        <v>34.25</v>
      </c>
      <c r="V114" s="1">
        <f>AVERAGE(U114:U116)</f>
        <v>33.046666666666667</v>
      </c>
      <c r="W114" s="1">
        <v>41.06</v>
      </c>
      <c r="X114" s="1">
        <f>AVERAGE(W114:W116)</f>
        <v>43.79666666666666</v>
      </c>
      <c r="Y114" s="1">
        <v>0.28999999999999998</v>
      </c>
      <c r="Z114" s="1">
        <f>AVERAGE(Y114:Y116)</f>
        <v>0.32</v>
      </c>
    </row>
    <row r="115" spans="1:26" x14ac:dyDescent="0.25">
      <c r="A115" s="20"/>
      <c r="B115" s="77">
        <v>2</v>
      </c>
      <c r="C115" s="82">
        <v>40.200000000000003</v>
      </c>
      <c r="D115" s="1"/>
      <c r="E115" s="1">
        <v>34.4</v>
      </c>
      <c r="F115" s="1"/>
      <c r="G115" s="1">
        <v>24.3</v>
      </c>
      <c r="H115" s="1"/>
      <c r="I115" s="1">
        <v>1.1299999999999999</v>
      </c>
      <c r="J115" s="1"/>
      <c r="K115" s="29">
        <v>29.53</v>
      </c>
      <c r="L115" s="1"/>
      <c r="M115" s="1">
        <v>29.07</v>
      </c>
      <c r="N115" s="1"/>
      <c r="O115" s="1">
        <v>41.18</v>
      </c>
      <c r="P115" s="1"/>
      <c r="Q115" s="1">
        <v>0.22</v>
      </c>
      <c r="R115" s="1"/>
      <c r="S115" s="29">
        <v>23.14</v>
      </c>
      <c r="T115" s="1"/>
      <c r="U115" s="1">
        <v>31.5</v>
      </c>
      <c r="V115" s="1"/>
      <c r="W115" s="1">
        <v>45</v>
      </c>
      <c r="X115" s="1"/>
      <c r="Y115" s="1">
        <v>0.36</v>
      </c>
      <c r="Z115" s="1"/>
    </row>
    <row r="116" spans="1:26" x14ac:dyDescent="0.25">
      <c r="A116" s="20"/>
      <c r="B116" s="77">
        <v>3</v>
      </c>
      <c r="C116" s="82">
        <v>35.799999999999997</v>
      </c>
      <c r="D116" s="1"/>
      <c r="E116" s="1">
        <v>39.1</v>
      </c>
      <c r="F116" s="1"/>
      <c r="G116" s="1">
        <v>23.3</v>
      </c>
      <c r="H116" s="1"/>
      <c r="I116" s="1">
        <v>1.89</v>
      </c>
      <c r="J116" s="1"/>
      <c r="K116" s="29">
        <v>31.02</v>
      </c>
      <c r="L116" s="1"/>
      <c r="M116" s="1">
        <v>29.2</v>
      </c>
      <c r="N116" s="1"/>
      <c r="O116" s="1">
        <v>39.71</v>
      </c>
      <c r="P116" s="1"/>
      <c r="Q116" s="1">
        <v>0.08</v>
      </c>
      <c r="R116" s="1"/>
      <c r="S116" s="29">
        <v>20.96</v>
      </c>
      <c r="T116" s="1"/>
      <c r="U116" s="1">
        <v>33.39</v>
      </c>
      <c r="V116" s="1"/>
      <c r="W116" s="1">
        <v>45.33</v>
      </c>
      <c r="X116" s="1"/>
      <c r="Y116" s="1">
        <v>0.31</v>
      </c>
      <c r="Z116" s="1"/>
    </row>
    <row r="117" spans="1:26" x14ac:dyDescent="0.25">
      <c r="A117" s="19" t="s">
        <v>44</v>
      </c>
      <c r="B117" s="77">
        <v>1</v>
      </c>
      <c r="C117" s="82">
        <v>28.5</v>
      </c>
      <c r="D117" s="1">
        <f>AVERAGE(C117:C119)</f>
        <v>29.733333333333334</v>
      </c>
      <c r="E117" s="1">
        <v>43.6</v>
      </c>
      <c r="F117" s="1">
        <f>AVERAGE(E117:E119)</f>
        <v>44.5</v>
      </c>
      <c r="G117" s="1">
        <v>26.7</v>
      </c>
      <c r="H117" s="1">
        <f>AVERAGE(G117:G119)</f>
        <v>24.433333333333334</v>
      </c>
      <c r="I117" s="1">
        <v>1.2</v>
      </c>
      <c r="J117" s="1">
        <f>AVERAGE(I117:I119)</f>
        <v>1.3399999999999999</v>
      </c>
      <c r="K117" s="29">
        <v>28.53</v>
      </c>
      <c r="L117" s="1">
        <f>AVERAGE(K117:K119)</f>
        <v>27.003333333333334</v>
      </c>
      <c r="M117" s="1">
        <v>22.02</v>
      </c>
      <c r="N117" s="1">
        <f>AVERAGE(M117:M119)</f>
        <v>22.906666666666666</v>
      </c>
      <c r="O117" s="1">
        <v>49.28</v>
      </c>
      <c r="P117" s="1">
        <f>AVERAGE(O117:O119)</f>
        <v>49.876666666666665</v>
      </c>
      <c r="Q117" s="1">
        <v>0.17</v>
      </c>
      <c r="R117" s="1">
        <f>AVERAGE(Q117:Q119)</f>
        <v>0.21666666666666667</v>
      </c>
      <c r="S117" s="29">
        <v>18.13</v>
      </c>
      <c r="T117" s="1">
        <f>AVERAGE(S117:S119)</f>
        <v>18.273333333333333</v>
      </c>
      <c r="U117" s="1">
        <v>30</v>
      </c>
      <c r="V117" s="1">
        <f>AVERAGE(U117:U119)</f>
        <v>31.33</v>
      </c>
      <c r="W117" s="1">
        <v>51.63</v>
      </c>
      <c r="X117" s="1">
        <f>AVERAGE(W117:W119)</f>
        <v>50.206666666666671</v>
      </c>
      <c r="Y117" s="1">
        <v>0.24</v>
      </c>
      <c r="Z117" s="1">
        <f>AVERAGE(Y117:Y119)</f>
        <v>0.19000000000000003</v>
      </c>
    </row>
    <row r="118" spans="1:26" x14ac:dyDescent="0.25">
      <c r="A118" s="20"/>
      <c r="B118" s="77">
        <v>2</v>
      </c>
      <c r="C118" s="82">
        <v>32.700000000000003</v>
      </c>
      <c r="D118" s="1"/>
      <c r="E118" s="1">
        <v>40.9</v>
      </c>
      <c r="F118" s="1"/>
      <c r="G118" s="1">
        <v>24.7</v>
      </c>
      <c r="H118" s="1"/>
      <c r="I118" s="1">
        <v>1.7</v>
      </c>
      <c r="J118" s="1"/>
      <c r="K118" s="29">
        <v>25.43</v>
      </c>
      <c r="L118" s="1"/>
      <c r="M118" s="1">
        <v>22.39</v>
      </c>
      <c r="N118" s="1"/>
      <c r="O118" s="1">
        <v>51.94</v>
      </c>
      <c r="P118" s="1"/>
      <c r="Q118" s="1">
        <v>0.24</v>
      </c>
      <c r="R118" s="1"/>
      <c r="S118" s="29">
        <v>19.27</v>
      </c>
      <c r="T118" s="1"/>
      <c r="U118" s="1">
        <v>34.33</v>
      </c>
      <c r="V118" s="1"/>
      <c r="W118" s="1">
        <v>46.21</v>
      </c>
      <c r="X118" s="1"/>
      <c r="Y118" s="1">
        <v>0.19</v>
      </c>
      <c r="Z118" s="1"/>
    </row>
    <row r="119" spans="1:26" x14ac:dyDescent="0.25">
      <c r="A119" s="20"/>
      <c r="B119" s="77">
        <v>3</v>
      </c>
      <c r="C119" s="82">
        <v>28</v>
      </c>
      <c r="D119" s="1"/>
      <c r="E119" s="1">
        <v>49</v>
      </c>
      <c r="F119" s="1"/>
      <c r="G119" s="1">
        <v>21.9</v>
      </c>
      <c r="H119" s="1"/>
      <c r="I119" s="1">
        <v>1.1200000000000001</v>
      </c>
      <c r="J119" s="1"/>
      <c r="K119" s="29">
        <v>27.05</v>
      </c>
      <c r="L119" s="1"/>
      <c r="M119" s="1">
        <v>24.31</v>
      </c>
      <c r="N119" s="1"/>
      <c r="O119" s="1">
        <v>48.41</v>
      </c>
      <c r="P119" s="1"/>
      <c r="Q119" s="1">
        <v>0.24</v>
      </c>
      <c r="R119" s="1"/>
      <c r="S119" s="29">
        <v>17.420000000000002</v>
      </c>
      <c r="T119" s="1"/>
      <c r="U119" s="1">
        <v>29.66</v>
      </c>
      <c r="V119" s="1"/>
      <c r="W119" s="1">
        <v>52.78</v>
      </c>
      <c r="X119" s="1"/>
      <c r="Y119" s="1">
        <v>0.14000000000000001</v>
      </c>
      <c r="Z119" s="1"/>
    </row>
    <row r="120" spans="1:26" x14ac:dyDescent="0.25">
      <c r="A120" s="19" t="s">
        <v>45</v>
      </c>
      <c r="B120" s="77">
        <v>1</v>
      </c>
      <c r="C120" s="82">
        <v>24.9</v>
      </c>
      <c r="D120" s="1">
        <f>AVERAGE(C120:C122)</f>
        <v>23.833333333333332</v>
      </c>
      <c r="E120" s="1">
        <v>39.5</v>
      </c>
      <c r="F120" s="1">
        <f>AVERAGE(E120:E122)</f>
        <v>40.766666666666666</v>
      </c>
      <c r="G120" s="1">
        <v>34.6</v>
      </c>
      <c r="H120" s="1">
        <f>AVERAGE(G120:G122)</f>
        <v>34.266666666666666</v>
      </c>
      <c r="I120" s="1">
        <v>0.94</v>
      </c>
      <c r="J120" s="1">
        <f>AVERAGE(I120:I122)</f>
        <v>1.1100000000000001</v>
      </c>
      <c r="K120" s="29">
        <v>20.55</v>
      </c>
      <c r="L120" s="1">
        <f>AVERAGE(K120:K122)</f>
        <v>20.706666666666663</v>
      </c>
      <c r="M120" s="1">
        <v>25.23</v>
      </c>
      <c r="N120" s="1">
        <f>AVERAGE(M120:M122)</f>
        <v>25.099999999999998</v>
      </c>
      <c r="O120" s="1">
        <v>54.17</v>
      </c>
      <c r="P120" s="1">
        <f>AVERAGE(O120:O122)</f>
        <v>54.053333333333335</v>
      </c>
      <c r="Q120" s="1">
        <v>0.06</v>
      </c>
      <c r="R120" s="1">
        <f>AVERAGE(Q120:Q122)</f>
        <v>0.14333333333333334</v>
      </c>
      <c r="S120" s="29">
        <v>14.51</v>
      </c>
      <c r="T120" s="1">
        <f>AVERAGE(S120:S122)</f>
        <v>12.840000000000002</v>
      </c>
      <c r="U120" s="1">
        <v>32.49</v>
      </c>
      <c r="V120" s="1">
        <f>AVERAGE(U120:U122)</f>
        <v>28.093333333333334</v>
      </c>
      <c r="W120" s="1">
        <v>52.98</v>
      </c>
      <c r="X120" s="1">
        <f>AVERAGE(W120:W122)</f>
        <v>58.886666666666663</v>
      </c>
      <c r="Y120" s="1">
        <v>0.02</v>
      </c>
      <c r="Z120" s="1">
        <f>AVERAGE(Y120:Y122)</f>
        <v>0.18333333333333335</v>
      </c>
    </row>
    <row r="121" spans="1:26" x14ac:dyDescent="0.25">
      <c r="A121" s="21"/>
      <c r="B121" s="77">
        <v>2</v>
      </c>
      <c r="C121" s="82">
        <v>21.1</v>
      </c>
      <c r="D121" s="1"/>
      <c r="E121" s="1">
        <v>46.5</v>
      </c>
      <c r="F121" s="1"/>
      <c r="G121" s="1">
        <v>30.7</v>
      </c>
      <c r="H121" s="1"/>
      <c r="I121" s="1">
        <v>1.65</v>
      </c>
      <c r="J121" s="1"/>
      <c r="K121" s="29">
        <v>20.079999999999998</v>
      </c>
      <c r="L121" s="1"/>
      <c r="M121" s="1">
        <v>27.26</v>
      </c>
      <c r="N121" s="1"/>
      <c r="O121" s="1">
        <v>52.41</v>
      </c>
      <c r="P121" s="1"/>
      <c r="Q121" s="1">
        <v>0.26</v>
      </c>
      <c r="R121" s="1"/>
      <c r="S121" s="29">
        <v>11.2</v>
      </c>
      <c r="T121" s="1"/>
      <c r="U121" s="1">
        <v>26.54</v>
      </c>
      <c r="V121" s="1"/>
      <c r="W121" s="1">
        <v>62.03</v>
      </c>
      <c r="X121" s="1"/>
      <c r="Y121" s="1">
        <v>0.24</v>
      </c>
      <c r="Z121" s="1"/>
    </row>
    <row r="122" spans="1:26" x14ac:dyDescent="0.25">
      <c r="A122" s="21"/>
      <c r="B122" s="77">
        <v>3</v>
      </c>
      <c r="C122" s="82">
        <v>25.5</v>
      </c>
      <c r="D122" s="1"/>
      <c r="E122" s="1">
        <v>36.299999999999997</v>
      </c>
      <c r="F122" s="1"/>
      <c r="G122" s="1">
        <v>37.5</v>
      </c>
      <c r="H122" s="1"/>
      <c r="I122" s="1">
        <v>0.74</v>
      </c>
      <c r="J122" s="1"/>
      <c r="K122" s="29">
        <v>21.49</v>
      </c>
      <c r="L122" s="1"/>
      <c r="M122" s="1">
        <v>22.81</v>
      </c>
      <c r="N122" s="1"/>
      <c r="O122" s="1">
        <v>55.58</v>
      </c>
      <c r="P122" s="1"/>
      <c r="Q122" s="1">
        <v>0.11</v>
      </c>
      <c r="R122" s="1"/>
      <c r="S122" s="29">
        <v>12.81</v>
      </c>
      <c r="T122" s="1"/>
      <c r="U122" s="1">
        <v>25.25</v>
      </c>
      <c r="V122" s="1"/>
      <c r="W122" s="1">
        <v>61.65</v>
      </c>
      <c r="X122" s="1"/>
      <c r="Y122" s="1">
        <v>0.28999999999999998</v>
      </c>
      <c r="Z122" s="1"/>
    </row>
    <row r="123" spans="1:26" x14ac:dyDescent="0.25">
      <c r="A123" s="24"/>
      <c r="B123" s="78"/>
      <c r="C123" s="17"/>
      <c r="D123" s="18"/>
      <c r="E123" s="18"/>
      <c r="F123" s="18"/>
      <c r="G123" s="18"/>
      <c r="H123" s="18"/>
      <c r="I123" s="18"/>
      <c r="J123" s="18"/>
      <c r="K123" s="17"/>
      <c r="L123" s="18"/>
      <c r="M123" s="18"/>
      <c r="N123" s="18"/>
      <c r="O123" s="18"/>
      <c r="P123" s="18"/>
      <c r="Q123" s="18"/>
      <c r="R123" s="18"/>
      <c r="S123" s="17"/>
      <c r="T123" s="18"/>
      <c r="U123" s="18"/>
      <c r="V123" s="18"/>
      <c r="W123" s="18"/>
      <c r="X123" s="18"/>
      <c r="Y123" s="18"/>
      <c r="Z123" s="18"/>
    </row>
    <row r="124" spans="1:26" x14ac:dyDescent="0.25">
      <c r="A124" s="19" t="s">
        <v>46</v>
      </c>
      <c r="B124" s="77">
        <v>1</v>
      </c>
      <c r="C124" s="29">
        <v>89.11</v>
      </c>
      <c r="D124" s="1">
        <f>AVERAGE(C124:C126)</f>
        <v>89.673333333333332</v>
      </c>
      <c r="E124" s="1">
        <v>2.16</v>
      </c>
      <c r="F124" s="1">
        <f>AVERAGE(E124:E126)</f>
        <v>2.5066666666666664</v>
      </c>
      <c r="G124" s="1">
        <v>8.57</v>
      </c>
      <c r="H124" s="1">
        <f>AVERAGE(G124:G126)</f>
        <v>7.6966666666666663</v>
      </c>
      <c r="I124" s="1">
        <v>0.16</v>
      </c>
      <c r="J124" s="1">
        <f>AVERAGE(I124:I126)</f>
        <v>0.12333333333333334</v>
      </c>
      <c r="K124" s="90">
        <v>88.68</v>
      </c>
      <c r="L124" s="1">
        <f>AVERAGE(K124:K126)</f>
        <v>88.596666666666678</v>
      </c>
      <c r="M124" s="1">
        <v>1.99</v>
      </c>
      <c r="N124" s="1">
        <f>AVERAGE(M124:M126)</f>
        <v>1.6366666666666667</v>
      </c>
      <c r="O124" s="1">
        <v>9.27</v>
      </c>
      <c r="P124" s="1">
        <f>AVERAGE(O124:O126)</f>
        <v>9.7133333333333329</v>
      </c>
      <c r="Q124" s="1">
        <v>0.06</v>
      </c>
      <c r="R124" s="1">
        <f>AVERAGE(Q124:Q126)</f>
        <v>6.0000000000000005E-2</v>
      </c>
      <c r="S124" s="29">
        <v>63.94</v>
      </c>
      <c r="T124" s="1">
        <f>AVERAGE(S124:S126)</f>
        <v>69.36</v>
      </c>
      <c r="U124" s="1">
        <v>15.34</v>
      </c>
      <c r="V124" s="1">
        <f>AVERAGE(U124:U126)</f>
        <v>12.043333333333331</v>
      </c>
      <c r="W124" s="1">
        <v>20.68</v>
      </c>
      <c r="X124" s="1">
        <f>AVERAGE(W124:W126)</f>
        <v>18.513333333333332</v>
      </c>
      <c r="Y124" s="1">
        <v>0.05</v>
      </c>
      <c r="Z124" s="1">
        <f>AVERAGE(Y124:Y126)</f>
        <v>8.666666666666667E-2</v>
      </c>
    </row>
    <row r="125" spans="1:26" x14ac:dyDescent="0.25">
      <c r="A125" s="21"/>
      <c r="B125" s="77">
        <v>2</v>
      </c>
      <c r="C125" s="29">
        <v>89.82</v>
      </c>
      <c r="D125" s="1"/>
      <c r="E125" s="1">
        <v>2.68</v>
      </c>
      <c r="F125" s="1"/>
      <c r="G125" s="1">
        <v>7.38</v>
      </c>
      <c r="H125" s="1"/>
      <c r="I125" s="1">
        <v>0.12</v>
      </c>
      <c r="J125" s="1"/>
      <c r="K125" s="90">
        <v>87.6</v>
      </c>
      <c r="L125" s="1"/>
      <c r="M125" s="1">
        <v>1.6</v>
      </c>
      <c r="N125" s="1"/>
      <c r="O125" s="1">
        <v>10.73</v>
      </c>
      <c r="P125" s="1"/>
      <c r="Q125" s="1">
        <v>0.08</v>
      </c>
      <c r="R125" s="1"/>
      <c r="S125" s="29">
        <v>71.33</v>
      </c>
      <c r="T125" s="1"/>
      <c r="U125" s="1">
        <v>10.52</v>
      </c>
      <c r="V125" s="1"/>
      <c r="W125" s="1">
        <v>18</v>
      </c>
      <c r="X125" s="1"/>
      <c r="Y125" s="1">
        <v>0.16</v>
      </c>
      <c r="Z125" s="1"/>
    </row>
    <row r="126" spans="1:26" x14ac:dyDescent="0.25">
      <c r="A126" s="21"/>
      <c r="B126" s="77">
        <v>3</v>
      </c>
      <c r="C126" s="29">
        <v>90.09</v>
      </c>
      <c r="D126" s="1"/>
      <c r="E126" s="1">
        <v>2.68</v>
      </c>
      <c r="F126" s="1"/>
      <c r="G126" s="1">
        <v>7.14</v>
      </c>
      <c r="H126" s="1"/>
      <c r="I126" s="1">
        <v>0.09</v>
      </c>
      <c r="J126" s="1"/>
      <c r="K126" s="90">
        <v>89.51</v>
      </c>
      <c r="L126" s="1"/>
      <c r="M126" s="1">
        <v>1.32</v>
      </c>
      <c r="N126" s="1"/>
      <c r="O126" s="1">
        <v>9.14</v>
      </c>
      <c r="P126" s="1"/>
      <c r="Q126" s="1">
        <v>0.04</v>
      </c>
      <c r="R126" s="1"/>
      <c r="S126" s="29">
        <v>72.81</v>
      </c>
      <c r="T126" s="1"/>
      <c r="U126" s="1">
        <v>10.27</v>
      </c>
      <c r="V126" s="1"/>
      <c r="W126" s="1">
        <v>16.86</v>
      </c>
      <c r="X126" s="1"/>
      <c r="Y126" s="1">
        <v>0.05</v>
      </c>
      <c r="Z126" s="1"/>
    </row>
    <row r="127" spans="1:26" x14ac:dyDescent="0.25">
      <c r="A127" s="19" t="s">
        <v>47</v>
      </c>
      <c r="B127" s="77">
        <v>1</v>
      </c>
      <c r="C127" s="29">
        <v>74.45</v>
      </c>
      <c r="D127" s="1">
        <f>AVERAGE(C127:C129)</f>
        <v>74.930000000000007</v>
      </c>
      <c r="E127" s="1">
        <v>8.4700000000000006</v>
      </c>
      <c r="F127" s="1">
        <f>AVERAGE(E127:E129)</f>
        <v>7.8066666666666675</v>
      </c>
      <c r="G127" s="1">
        <v>17</v>
      </c>
      <c r="H127" s="1">
        <f>AVERAGE(G127:G129)</f>
        <v>17.113333333333333</v>
      </c>
      <c r="I127" s="1">
        <v>0.08</v>
      </c>
      <c r="J127" s="1">
        <f>AVERAGE(I127:I129)</f>
        <v>0.15333333333333332</v>
      </c>
      <c r="K127" s="90">
        <v>79.849999999999994</v>
      </c>
      <c r="L127" s="1">
        <f>AVERAGE(K127:K129)</f>
        <v>79.08</v>
      </c>
      <c r="M127" s="1">
        <v>3.69</v>
      </c>
      <c r="N127" s="1">
        <f>AVERAGE(M127:M129)</f>
        <v>3.8333333333333335</v>
      </c>
      <c r="O127" s="1">
        <v>16.329999999999998</v>
      </c>
      <c r="P127" s="1">
        <f>AVERAGE(O127:O129)</f>
        <v>16.929999999999996</v>
      </c>
      <c r="Q127" s="1">
        <v>0.14000000000000001</v>
      </c>
      <c r="R127" s="1">
        <f>AVERAGE(Q127:Q129)</f>
        <v>0.15666666666666665</v>
      </c>
      <c r="S127" s="29">
        <v>68.23</v>
      </c>
      <c r="T127" s="1">
        <f>AVERAGE(S127:S129)</f>
        <v>68.010000000000005</v>
      </c>
      <c r="U127" s="1">
        <v>13.24</v>
      </c>
      <c r="V127" s="1">
        <f>AVERAGE(U127:U129)</f>
        <v>12.99</v>
      </c>
      <c r="W127" s="1">
        <v>18.34</v>
      </c>
      <c r="X127" s="1">
        <f>AVERAGE(W127:W129)</f>
        <v>18.833333333333332</v>
      </c>
      <c r="Y127" s="1">
        <v>0.18</v>
      </c>
      <c r="Z127" s="1">
        <f>AVERAGE(Y127:Y129)</f>
        <v>0.17</v>
      </c>
    </row>
    <row r="128" spans="1:26" x14ac:dyDescent="0.25">
      <c r="A128" s="21"/>
      <c r="B128" s="77">
        <v>2</v>
      </c>
      <c r="C128" s="29">
        <v>77.66</v>
      </c>
      <c r="D128" s="1"/>
      <c r="E128" s="1">
        <v>7</v>
      </c>
      <c r="F128" s="1"/>
      <c r="G128" s="1">
        <v>15.18</v>
      </c>
      <c r="H128" s="1"/>
      <c r="I128" s="1">
        <v>0.17</v>
      </c>
      <c r="J128" s="1"/>
      <c r="K128" s="90">
        <v>78.95</v>
      </c>
      <c r="L128" s="1"/>
      <c r="M128" s="1">
        <v>3.72</v>
      </c>
      <c r="N128" s="1"/>
      <c r="O128" s="1">
        <v>17.22</v>
      </c>
      <c r="P128" s="1"/>
      <c r="Q128" s="1">
        <v>0.11</v>
      </c>
      <c r="R128" s="1"/>
      <c r="S128" s="29">
        <v>68.760000000000005</v>
      </c>
      <c r="T128" s="1"/>
      <c r="U128" s="1">
        <v>12.1</v>
      </c>
      <c r="V128" s="1"/>
      <c r="W128" s="1">
        <v>19</v>
      </c>
      <c r="X128" s="1"/>
      <c r="Y128" s="1">
        <v>0.15</v>
      </c>
      <c r="Z128" s="1"/>
    </row>
    <row r="129" spans="1:26" x14ac:dyDescent="0.25">
      <c r="A129" s="21"/>
      <c r="B129" s="77">
        <v>3</v>
      </c>
      <c r="C129" s="29">
        <v>72.680000000000007</v>
      </c>
      <c r="D129" s="1"/>
      <c r="E129" s="1">
        <v>7.95</v>
      </c>
      <c r="F129" s="1"/>
      <c r="G129" s="1">
        <v>19.16</v>
      </c>
      <c r="H129" s="1"/>
      <c r="I129" s="1">
        <v>0.21</v>
      </c>
      <c r="J129" s="1"/>
      <c r="K129" s="90">
        <v>78.44</v>
      </c>
      <c r="L129" s="1"/>
      <c r="M129" s="1">
        <v>4.09</v>
      </c>
      <c r="N129" s="1"/>
      <c r="O129" s="1">
        <v>17.239999999999998</v>
      </c>
      <c r="P129" s="1"/>
      <c r="Q129" s="1">
        <v>0.22</v>
      </c>
      <c r="R129" s="1"/>
      <c r="S129" s="29">
        <v>67.040000000000006</v>
      </c>
      <c r="T129" s="1"/>
      <c r="U129" s="1">
        <v>13.63</v>
      </c>
      <c r="V129" s="1"/>
      <c r="W129" s="1">
        <v>19.16</v>
      </c>
      <c r="X129" s="1"/>
      <c r="Y129" s="1">
        <v>0.18</v>
      </c>
      <c r="Z129" s="1"/>
    </row>
    <row r="130" spans="1:26" x14ac:dyDescent="0.25">
      <c r="A130" s="19" t="s">
        <v>48</v>
      </c>
      <c r="B130" s="77">
        <v>1</v>
      </c>
      <c r="C130" s="29">
        <v>33.619999999999997</v>
      </c>
      <c r="D130" s="1">
        <f>AVERAGE(C130:C132)</f>
        <v>42.976666666666667</v>
      </c>
      <c r="E130" s="1">
        <v>18.2</v>
      </c>
      <c r="F130" s="1">
        <f>AVERAGE(E130:E132)</f>
        <v>15.553333333333333</v>
      </c>
      <c r="G130" s="1">
        <v>47.78</v>
      </c>
      <c r="H130" s="1">
        <f>AVERAGE(G130:G132)</f>
        <v>41.206666666666671</v>
      </c>
      <c r="I130" s="1">
        <v>0.39</v>
      </c>
      <c r="J130" s="1">
        <f>AVERAGE(I130:I132)</f>
        <v>0.26</v>
      </c>
      <c r="K130" s="90">
        <v>62.77</v>
      </c>
      <c r="L130" s="1">
        <f>AVERAGE(K130:K132)</f>
        <v>62.22</v>
      </c>
      <c r="M130" s="1">
        <v>5.8</v>
      </c>
      <c r="N130" s="1">
        <f>AVERAGE(M130:M132)</f>
        <v>5.64</v>
      </c>
      <c r="O130" s="1">
        <v>31.16</v>
      </c>
      <c r="P130" s="1">
        <f>AVERAGE(O130:O132)</f>
        <v>31.996666666666666</v>
      </c>
      <c r="Q130" s="1">
        <v>0.28000000000000003</v>
      </c>
      <c r="R130" s="1">
        <f>AVERAGE(Q130:Q132)</f>
        <v>0.1466666666666667</v>
      </c>
      <c r="S130" s="29">
        <v>54.06</v>
      </c>
      <c r="T130" s="1">
        <f>AVERAGE(S130:S132)</f>
        <v>52.946666666666665</v>
      </c>
      <c r="U130" s="1">
        <v>16.28</v>
      </c>
      <c r="V130" s="1">
        <f>AVERAGE(U130:U132)</f>
        <v>15.426666666666668</v>
      </c>
      <c r="W130" s="1">
        <v>29.48</v>
      </c>
      <c r="X130" s="1">
        <f>AVERAGE(W130:W132)</f>
        <v>31.473333333333333</v>
      </c>
      <c r="Y130" s="1">
        <v>0.18</v>
      </c>
      <c r="Z130" s="1">
        <f>AVERAGE(Y130:Y132)</f>
        <v>0.15333333333333332</v>
      </c>
    </row>
    <row r="131" spans="1:26" x14ac:dyDescent="0.25">
      <c r="A131" s="21"/>
      <c r="B131" s="77">
        <v>2</v>
      </c>
      <c r="C131" s="29">
        <v>52.09</v>
      </c>
      <c r="D131" s="1"/>
      <c r="E131" s="1">
        <v>12.93</v>
      </c>
      <c r="F131" s="1"/>
      <c r="G131" s="1">
        <v>34.869999999999997</v>
      </c>
      <c r="H131" s="1"/>
      <c r="I131" s="1">
        <v>0.11</v>
      </c>
      <c r="J131" s="1"/>
      <c r="K131" s="90">
        <v>61.02</v>
      </c>
      <c r="L131" s="1"/>
      <c r="M131" s="1">
        <v>5.74</v>
      </c>
      <c r="N131" s="1"/>
      <c r="O131" s="1">
        <v>33.159999999999997</v>
      </c>
      <c r="P131" s="1"/>
      <c r="Q131" s="1">
        <v>0.08</v>
      </c>
      <c r="R131" s="1"/>
      <c r="S131" s="29">
        <v>55.08</v>
      </c>
      <c r="T131" s="1"/>
      <c r="U131" s="1">
        <v>14.94</v>
      </c>
      <c r="V131" s="1"/>
      <c r="W131" s="1">
        <v>29.74</v>
      </c>
      <c r="X131" s="1"/>
      <c r="Y131" s="1">
        <v>0.24</v>
      </c>
      <c r="Z131" s="1"/>
    </row>
    <row r="132" spans="1:26" x14ac:dyDescent="0.25">
      <c r="A132" s="21"/>
      <c r="B132" s="77">
        <v>3</v>
      </c>
      <c r="C132" s="29">
        <v>43.22</v>
      </c>
      <c r="D132" s="1"/>
      <c r="E132" s="1">
        <v>15.53</v>
      </c>
      <c r="F132" s="1"/>
      <c r="G132" s="1">
        <v>40.97</v>
      </c>
      <c r="H132" s="1"/>
      <c r="I132" s="1">
        <v>0.28000000000000003</v>
      </c>
      <c r="J132" s="1"/>
      <c r="K132" s="90">
        <v>62.87</v>
      </c>
      <c r="L132" s="1"/>
      <c r="M132" s="1">
        <v>5.38</v>
      </c>
      <c r="N132" s="1"/>
      <c r="O132" s="1">
        <v>31.67</v>
      </c>
      <c r="P132" s="1"/>
      <c r="Q132" s="1">
        <v>0.08</v>
      </c>
      <c r="R132" s="1"/>
      <c r="S132" s="29">
        <v>49.7</v>
      </c>
      <c r="T132" s="1"/>
      <c r="U132" s="1">
        <v>15.06</v>
      </c>
      <c r="V132" s="1"/>
      <c r="W132" s="1">
        <v>35.200000000000003</v>
      </c>
      <c r="X132" s="1"/>
      <c r="Y132" s="1">
        <v>0.04</v>
      </c>
      <c r="Z132" s="1"/>
    </row>
    <row r="133" spans="1:26" x14ac:dyDescent="0.25">
      <c r="A133" s="19" t="s">
        <v>49</v>
      </c>
      <c r="B133" s="77">
        <v>1</v>
      </c>
      <c r="C133" s="29">
        <v>33.81</v>
      </c>
      <c r="D133" s="1">
        <f>AVERAGE(C133:C135)</f>
        <v>32.066666666666663</v>
      </c>
      <c r="E133" s="1">
        <v>16.21</v>
      </c>
      <c r="F133" s="1">
        <f>AVERAGE(E133:E135)</f>
        <v>15.816666666666668</v>
      </c>
      <c r="G133" s="1">
        <v>49.78</v>
      </c>
      <c r="H133" s="1">
        <f>AVERAGE(G133:G135)</f>
        <v>51.856666666666662</v>
      </c>
      <c r="I133" s="1">
        <v>0.2</v>
      </c>
      <c r="J133" s="1">
        <f>AVERAGE(I133:I135)</f>
        <v>0.26333333333333336</v>
      </c>
      <c r="K133" s="90">
        <v>59.47</v>
      </c>
      <c r="L133" s="1">
        <f>AVERAGE(K133:K135)</f>
        <v>58.300000000000004</v>
      </c>
      <c r="M133" s="1">
        <v>6.96</v>
      </c>
      <c r="N133" s="1">
        <f>AVERAGE(M133:M135)</f>
        <v>6.5399999999999991</v>
      </c>
      <c r="O133" s="1">
        <v>33.44</v>
      </c>
      <c r="P133" s="1">
        <f>AVERAGE(O133:O135)</f>
        <v>35.066666666666663</v>
      </c>
      <c r="Q133" s="1">
        <v>0.12</v>
      </c>
      <c r="R133" s="1">
        <f>AVERAGE(Q133:Q135)</f>
        <v>8.666666666666667E-2</v>
      </c>
      <c r="S133" s="29">
        <v>42.4</v>
      </c>
      <c r="T133" s="1">
        <f>AVERAGE(S133:S135)</f>
        <v>43.37</v>
      </c>
      <c r="U133" s="1">
        <v>12.88</v>
      </c>
      <c r="V133" s="1">
        <f>AVERAGE(U133:U135)</f>
        <v>14.466666666666667</v>
      </c>
      <c r="W133" s="1">
        <v>44.64</v>
      </c>
      <c r="X133" s="1">
        <f>AVERAGE(W133:W135)</f>
        <v>42.053333333333335</v>
      </c>
      <c r="Y133" s="1">
        <v>0.08</v>
      </c>
      <c r="Z133" s="1">
        <f>AVERAGE(Y133:Y135)</f>
        <v>0.11</v>
      </c>
    </row>
    <row r="134" spans="1:26" x14ac:dyDescent="0.25">
      <c r="A134" s="21"/>
      <c r="B134" s="77">
        <v>2</v>
      </c>
      <c r="C134" s="29">
        <v>30.38</v>
      </c>
      <c r="D134" s="1"/>
      <c r="E134" s="1">
        <v>16.75</v>
      </c>
      <c r="F134" s="1"/>
      <c r="G134" s="1">
        <v>52.57</v>
      </c>
      <c r="H134" s="1"/>
      <c r="I134" s="1">
        <v>0.31</v>
      </c>
      <c r="J134" s="1"/>
      <c r="K134" s="90">
        <v>57.45</v>
      </c>
      <c r="L134" s="1"/>
      <c r="M134" s="1">
        <v>6.26</v>
      </c>
      <c r="N134" s="1"/>
      <c r="O134" s="1">
        <v>36.19</v>
      </c>
      <c r="P134" s="1"/>
      <c r="Q134" s="1">
        <v>0.1</v>
      </c>
      <c r="R134" s="1"/>
      <c r="S134" s="29">
        <v>41.36</v>
      </c>
      <c r="T134" s="1"/>
      <c r="U134" s="1">
        <v>14.44</v>
      </c>
      <c r="V134" s="1"/>
      <c r="W134" s="1">
        <v>44.18</v>
      </c>
      <c r="X134" s="1"/>
      <c r="Y134" s="1">
        <v>0.02</v>
      </c>
      <c r="Z134" s="1"/>
    </row>
    <row r="135" spans="1:26" x14ac:dyDescent="0.25">
      <c r="A135" s="21"/>
      <c r="B135" s="77">
        <v>3</v>
      </c>
      <c r="C135" s="29">
        <v>32.01</v>
      </c>
      <c r="D135" s="1"/>
      <c r="E135" s="1">
        <v>14.49</v>
      </c>
      <c r="F135" s="1"/>
      <c r="G135" s="1">
        <v>53.22</v>
      </c>
      <c r="H135" s="1"/>
      <c r="I135" s="1">
        <v>0.28000000000000003</v>
      </c>
      <c r="J135" s="1"/>
      <c r="K135" s="90">
        <v>57.98</v>
      </c>
      <c r="L135" s="1"/>
      <c r="M135" s="1">
        <v>6.4</v>
      </c>
      <c r="N135" s="1"/>
      <c r="O135" s="1">
        <v>35.57</v>
      </c>
      <c r="P135" s="1"/>
      <c r="Q135" s="1">
        <v>0.04</v>
      </c>
      <c r="R135" s="1"/>
      <c r="S135" s="29">
        <v>46.35</v>
      </c>
      <c r="T135" s="1"/>
      <c r="U135" s="1">
        <v>16.079999999999998</v>
      </c>
      <c r="V135" s="1"/>
      <c r="W135" s="1">
        <v>37.340000000000003</v>
      </c>
      <c r="X135" s="1"/>
      <c r="Y135" s="1">
        <v>0.23</v>
      </c>
      <c r="Z135" s="1"/>
    </row>
    <row r="136" spans="1:26" x14ac:dyDescent="0.25">
      <c r="A136" s="19" t="s">
        <v>50</v>
      </c>
      <c r="B136" s="77">
        <v>1</v>
      </c>
      <c r="C136" s="29">
        <v>32.79</v>
      </c>
      <c r="D136" s="1">
        <f>AVERAGE(C136:C138)</f>
        <v>30.976666666666663</v>
      </c>
      <c r="E136" s="1">
        <v>12.49</v>
      </c>
      <c r="F136" s="1">
        <f>AVERAGE(E136:E138)</f>
        <v>11.496666666666664</v>
      </c>
      <c r="G136" s="1">
        <v>54.47</v>
      </c>
      <c r="H136" s="1">
        <f>AVERAGE(G136:G138)</f>
        <v>57.323333333333331</v>
      </c>
      <c r="I136" s="1">
        <v>0.25</v>
      </c>
      <c r="J136" s="1">
        <f>AVERAGE(I136:I138)</f>
        <v>0.20000000000000004</v>
      </c>
      <c r="K136" s="90">
        <v>42.59</v>
      </c>
      <c r="L136" s="1">
        <f>AVERAGE(K136:K138)</f>
        <v>40.676666666666669</v>
      </c>
      <c r="M136" s="1">
        <v>8.7200000000000006</v>
      </c>
      <c r="N136" s="1">
        <f>AVERAGE(M136:M138)</f>
        <v>7.8499999999999988</v>
      </c>
      <c r="O136" s="1">
        <v>48.57</v>
      </c>
      <c r="P136" s="1">
        <f>AVERAGE(O136:O138)</f>
        <v>51.29666666666666</v>
      </c>
      <c r="Q136" s="1">
        <v>0.12</v>
      </c>
      <c r="R136" s="1">
        <f>AVERAGE(Q136:Q138)</f>
        <v>0.17666666666666667</v>
      </c>
      <c r="S136" s="29">
        <v>25.13</v>
      </c>
      <c r="T136" s="1">
        <f>AVERAGE(S136:S138)</f>
        <v>25.583333333333332</v>
      </c>
      <c r="U136" s="1">
        <v>16.39</v>
      </c>
      <c r="V136" s="1">
        <f>AVERAGE(U136:U138)</f>
        <v>15.606666666666667</v>
      </c>
      <c r="W136" s="1">
        <v>58.28</v>
      </c>
      <c r="X136" s="1">
        <f>AVERAGE(W136:W138)</f>
        <v>58.610000000000007</v>
      </c>
      <c r="Y136" s="1">
        <v>0.2</v>
      </c>
      <c r="Z136" s="1">
        <f>AVERAGE(Y136:Y138)</f>
        <v>0.19999999999999998</v>
      </c>
    </row>
    <row r="137" spans="1:26" x14ac:dyDescent="0.25">
      <c r="A137" s="21"/>
      <c r="B137" s="77">
        <v>2</v>
      </c>
      <c r="C137" s="29">
        <v>30.59</v>
      </c>
      <c r="D137" s="1"/>
      <c r="E137" s="1">
        <v>11.23</v>
      </c>
      <c r="F137" s="1"/>
      <c r="G137" s="1">
        <v>57.86</v>
      </c>
      <c r="H137" s="1"/>
      <c r="I137" s="1">
        <v>0.31</v>
      </c>
      <c r="J137" s="1"/>
      <c r="K137" s="90">
        <v>38.93</v>
      </c>
      <c r="L137" s="1"/>
      <c r="M137" s="1">
        <v>7.93</v>
      </c>
      <c r="N137" s="1"/>
      <c r="O137" s="1">
        <v>52.99</v>
      </c>
      <c r="P137" s="1"/>
      <c r="Q137" s="1">
        <v>0.16</v>
      </c>
      <c r="R137" s="1"/>
      <c r="S137" s="29">
        <v>26.7</v>
      </c>
      <c r="T137" s="1"/>
      <c r="U137" s="1">
        <v>15.02</v>
      </c>
      <c r="V137" s="1"/>
      <c r="W137" s="1">
        <v>57.96</v>
      </c>
      <c r="X137" s="1"/>
      <c r="Y137" s="1">
        <v>0.32</v>
      </c>
      <c r="Z137" s="1"/>
    </row>
    <row r="138" spans="1:26" x14ac:dyDescent="0.25">
      <c r="A138" s="21"/>
      <c r="B138" s="77">
        <v>3</v>
      </c>
      <c r="C138" s="29">
        <v>29.55</v>
      </c>
      <c r="D138" s="1"/>
      <c r="E138" s="1">
        <v>10.77</v>
      </c>
      <c r="F138" s="1"/>
      <c r="G138" s="1">
        <v>59.64</v>
      </c>
      <c r="H138" s="1"/>
      <c r="I138" s="1">
        <v>0.04</v>
      </c>
      <c r="J138" s="1"/>
      <c r="K138" s="90">
        <v>40.51</v>
      </c>
      <c r="L138" s="1"/>
      <c r="M138" s="1">
        <v>6.9</v>
      </c>
      <c r="N138" s="1"/>
      <c r="O138" s="1">
        <v>52.33</v>
      </c>
      <c r="P138" s="1"/>
      <c r="Q138" s="1">
        <v>0.25</v>
      </c>
      <c r="R138" s="1"/>
      <c r="S138" s="29">
        <v>24.92</v>
      </c>
      <c r="T138" s="1"/>
      <c r="U138" s="1">
        <v>15.41</v>
      </c>
      <c r="V138" s="1"/>
      <c r="W138" s="1">
        <v>59.59</v>
      </c>
      <c r="X138" s="1"/>
      <c r="Y138" s="1">
        <v>0.08</v>
      </c>
      <c r="Z138" s="1"/>
    </row>
    <row r="139" spans="1:26" x14ac:dyDescent="0.25">
      <c r="A139" s="24"/>
      <c r="B139" s="78"/>
      <c r="C139" s="17"/>
      <c r="D139" s="18"/>
      <c r="E139" s="18"/>
      <c r="F139" s="18"/>
      <c r="G139" s="18"/>
      <c r="H139" s="18"/>
      <c r="I139" s="18"/>
      <c r="J139" s="18"/>
      <c r="K139" s="88"/>
      <c r="L139" s="18"/>
      <c r="M139" s="18"/>
      <c r="N139" s="18"/>
      <c r="O139" s="18"/>
      <c r="P139" s="18"/>
      <c r="Q139" s="18"/>
      <c r="R139" s="18"/>
      <c r="S139" s="17"/>
      <c r="T139" s="18"/>
      <c r="U139" s="18"/>
      <c r="V139" s="18"/>
      <c r="W139" s="18"/>
      <c r="X139" s="18"/>
      <c r="Y139" s="18"/>
      <c r="Z139" s="18"/>
    </row>
    <row r="140" spans="1:26" x14ac:dyDescent="0.25">
      <c r="A140" s="19" t="s">
        <v>51</v>
      </c>
      <c r="B140" s="77">
        <v>1</v>
      </c>
      <c r="C140" s="29">
        <v>71.650000000000006</v>
      </c>
      <c r="D140" s="1">
        <f>AVERAGE(C140:C142)</f>
        <v>68.319999999999993</v>
      </c>
      <c r="E140" s="1">
        <v>6.18</v>
      </c>
      <c r="F140" s="1">
        <f>AVERAGE(E140:E142)</f>
        <v>7.7599999999999989</v>
      </c>
      <c r="G140" s="1">
        <v>21.74</v>
      </c>
      <c r="H140" s="1">
        <f>AVERAGE(G140:G142)</f>
        <v>23.533333333333331</v>
      </c>
      <c r="I140" s="1">
        <v>0.43</v>
      </c>
      <c r="J140" s="1">
        <f>AVERAGE(I140:I142)</f>
        <v>0.39333333333333331</v>
      </c>
      <c r="K140" s="29">
        <v>70.38</v>
      </c>
      <c r="L140" s="1">
        <f>AVERAGE(K140:K142)</f>
        <v>71.353333333333325</v>
      </c>
      <c r="M140" s="1">
        <v>5.49</v>
      </c>
      <c r="N140" s="1">
        <f>AVERAGE(M140:M142)</f>
        <v>4.873333333333334</v>
      </c>
      <c r="O140" s="1">
        <v>24.04</v>
      </c>
      <c r="P140" s="1">
        <f>AVERAGE(O140:O142)</f>
        <v>23.686666666666667</v>
      </c>
      <c r="Q140" s="1">
        <v>0.09</v>
      </c>
      <c r="R140" s="1">
        <f>AVERAGE(Q140:Q142)</f>
        <v>8.666666666666667E-2</v>
      </c>
      <c r="S140" s="29">
        <v>42.24</v>
      </c>
      <c r="T140" s="1">
        <f>AVERAGE(S140:S142)</f>
        <v>43.153333333333336</v>
      </c>
      <c r="U140" s="1">
        <v>14.63</v>
      </c>
      <c r="V140" s="1">
        <f>AVERAGE(U140:U142)</f>
        <v>13.026666666666666</v>
      </c>
      <c r="W140" s="1">
        <v>43</v>
      </c>
      <c r="X140" s="1">
        <f>AVERAGE(W140:W142)</f>
        <v>43.713333333333338</v>
      </c>
      <c r="Y140" s="1">
        <v>0.12</v>
      </c>
      <c r="Z140" s="1">
        <f>AVERAGE(Y140:Y142)</f>
        <v>9.9999999999999992E-2</v>
      </c>
    </row>
    <row r="141" spans="1:26" x14ac:dyDescent="0.25">
      <c r="A141" s="19"/>
      <c r="B141" s="77">
        <v>2</v>
      </c>
      <c r="C141" s="29">
        <v>66.349999999999994</v>
      </c>
      <c r="D141" s="1"/>
      <c r="E141" s="1">
        <v>7.81</v>
      </c>
      <c r="F141" s="1"/>
      <c r="G141" s="1">
        <v>25.38</v>
      </c>
      <c r="H141" s="1"/>
      <c r="I141" s="1">
        <v>0.47</v>
      </c>
      <c r="J141" s="1"/>
      <c r="K141" s="29">
        <v>70.459999999999994</v>
      </c>
      <c r="L141" s="1"/>
      <c r="M141" s="1">
        <v>4.47</v>
      </c>
      <c r="N141" s="1"/>
      <c r="O141" s="1">
        <v>24.96</v>
      </c>
      <c r="P141" s="1"/>
      <c r="Q141" s="1">
        <v>0.11</v>
      </c>
      <c r="R141" s="1"/>
      <c r="S141" s="29">
        <v>41.78</v>
      </c>
      <c r="T141" s="1"/>
      <c r="U141" s="1">
        <v>11.91</v>
      </c>
      <c r="V141" s="1"/>
      <c r="W141" s="1">
        <v>46.24</v>
      </c>
      <c r="X141" s="1"/>
      <c r="Y141" s="1">
        <v>7.0000000000000007E-2</v>
      </c>
      <c r="Z141" s="1"/>
    </row>
    <row r="142" spans="1:26" x14ac:dyDescent="0.25">
      <c r="A142" s="19"/>
      <c r="B142" s="77">
        <v>3</v>
      </c>
      <c r="C142" s="29">
        <v>66.959999999999994</v>
      </c>
      <c r="D142" s="1"/>
      <c r="E142" s="1">
        <v>9.2899999999999991</v>
      </c>
      <c r="F142" s="1"/>
      <c r="G142" s="1">
        <v>23.48</v>
      </c>
      <c r="H142" s="1"/>
      <c r="I142" s="1">
        <v>0.28000000000000003</v>
      </c>
      <c r="J142" s="1"/>
      <c r="K142" s="29">
        <v>73.22</v>
      </c>
      <c r="L142" s="1"/>
      <c r="M142" s="1">
        <v>4.66</v>
      </c>
      <c r="N142" s="1"/>
      <c r="O142" s="1">
        <v>22.06</v>
      </c>
      <c r="P142" s="1"/>
      <c r="Q142" s="1">
        <v>0.06</v>
      </c>
      <c r="R142" s="1"/>
      <c r="S142" s="29">
        <v>45.44</v>
      </c>
      <c r="T142" s="1"/>
      <c r="U142" s="1">
        <v>12.54</v>
      </c>
      <c r="V142" s="1"/>
      <c r="W142" s="1">
        <v>41.9</v>
      </c>
      <c r="X142" s="1"/>
      <c r="Y142" s="1">
        <v>0.11</v>
      </c>
      <c r="Z142" s="1"/>
    </row>
    <row r="143" spans="1:26" x14ac:dyDescent="0.25">
      <c r="A143" s="19" t="s">
        <v>52</v>
      </c>
      <c r="B143" s="77">
        <v>1</v>
      </c>
      <c r="C143" s="29">
        <v>55.34</v>
      </c>
      <c r="D143" s="1">
        <f>AVERAGE(C143:C145)</f>
        <v>62.263333333333343</v>
      </c>
      <c r="E143" s="1">
        <v>8.6300000000000008</v>
      </c>
      <c r="F143" s="1">
        <f>AVERAGE(E143:E145)</f>
        <v>8.1133333333333333</v>
      </c>
      <c r="G143" s="1">
        <v>35.78</v>
      </c>
      <c r="H143" s="1">
        <f>AVERAGE(G143:G145)</f>
        <v>29.426666666666666</v>
      </c>
      <c r="I143" s="1">
        <v>0.25</v>
      </c>
      <c r="J143" s="1">
        <f>AVERAGE(I143:I145)</f>
        <v>0.18999999999999997</v>
      </c>
      <c r="K143" s="29">
        <v>60.31</v>
      </c>
      <c r="L143" s="1">
        <f>AVERAGE(K143:K145)</f>
        <v>59.18</v>
      </c>
      <c r="M143" s="1">
        <v>8.24</v>
      </c>
      <c r="N143" s="1">
        <f>AVERAGE(M143:M145)</f>
        <v>8.7666666666666675</v>
      </c>
      <c r="O143" s="1">
        <v>31.32</v>
      </c>
      <c r="P143" s="1">
        <f>AVERAGE(O143:O145)</f>
        <v>31.933333333333337</v>
      </c>
      <c r="Q143" s="1">
        <v>0.13</v>
      </c>
      <c r="R143" s="1">
        <f>AVERAGE(Q143:Q145)</f>
        <v>0.11666666666666668</v>
      </c>
      <c r="S143" s="29">
        <v>33.54</v>
      </c>
      <c r="T143" s="1">
        <f>AVERAGE(S143:S145)</f>
        <v>36.876666666666665</v>
      </c>
      <c r="U143" s="1">
        <v>14.55</v>
      </c>
      <c r="V143" s="1">
        <f>AVERAGE(U143:U145)</f>
        <v>16.196666666666669</v>
      </c>
      <c r="W143" s="1">
        <v>51.89</v>
      </c>
      <c r="X143" s="1">
        <f>AVERAGE(W143:W145)</f>
        <v>46.866666666666667</v>
      </c>
      <c r="Y143" s="1">
        <v>0.02</v>
      </c>
      <c r="Z143" s="1">
        <f>AVERAGE(Y143:Y145)</f>
        <v>0.06</v>
      </c>
    </row>
    <row r="144" spans="1:26" x14ac:dyDescent="0.25">
      <c r="A144" s="19"/>
      <c r="B144" s="77">
        <v>2</v>
      </c>
      <c r="C144" s="29">
        <v>66.78</v>
      </c>
      <c r="D144" s="1"/>
      <c r="E144" s="1">
        <v>8.09</v>
      </c>
      <c r="F144" s="1"/>
      <c r="G144" s="1">
        <v>25.02</v>
      </c>
      <c r="H144" s="1"/>
      <c r="I144" s="1">
        <v>0.1</v>
      </c>
      <c r="J144" s="1"/>
      <c r="K144" s="29">
        <v>58.61</v>
      </c>
      <c r="L144" s="1"/>
      <c r="M144" s="1">
        <v>9.17</v>
      </c>
      <c r="N144" s="1"/>
      <c r="O144" s="1">
        <v>32.14</v>
      </c>
      <c r="P144" s="1"/>
      <c r="Q144" s="1">
        <v>0.08</v>
      </c>
      <c r="R144" s="1"/>
      <c r="S144" s="29">
        <v>39.22</v>
      </c>
      <c r="T144" s="1"/>
      <c r="U144" s="1">
        <v>18.29</v>
      </c>
      <c r="V144" s="1"/>
      <c r="W144" s="1">
        <v>42.39</v>
      </c>
      <c r="X144" s="1"/>
      <c r="Y144" s="1">
        <v>0.1</v>
      </c>
      <c r="Z144" s="1"/>
    </row>
    <row r="145" spans="1:26" x14ac:dyDescent="0.25">
      <c r="A145" s="19"/>
      <c r="B145" s="77">
        <v>3</v>
      </c>
      <c r="C145" s="29">
        <v>64.67</v>
      </c>
      <c r="D145" s="1"/>
      <c r="E145" s="1">
        <v>7.62</v>
      </c>
      <c r="F145" s="1"/>
      <c r="G145" s="1">
        <v>27.48</v>
      </c>
      <c r="H145" s="1"/>
      <c r="I145" s="1">
        <v>0.22</v>
      </c>
      <c r="J145" s="1"/>
      <c r="K145" s="29">
        <v>58.62</v>
      </c>
      <c r="L145" s="1"/>
      <c r="M145" s="1">
        <v>8.89</v>
      </c>
      <c r="N145" s="1"/>
      <c r="O145" s="1">
        <v>32.340000000000003</v>
      </c>
      <c r="P145" s="1"/>
      <c r="Q145" s="1">
        <v>0.14000000000000001</v>
      </c>
      <c r="R145" s="1"/>
      <c r="S145" s="29">
        <v>37.869999999999997</v>
      </c>
      <c r="T145" s="1"/>
      <c r="U145" s="1">
        <v>15.75</v>
      </c>
      <c r="V145" s="1"/>
      <c r="W145" s="1">
        <v>46.32</v>
      </c>
      <c r="X145" s="1"/>
      <c r="Y145" s="1">
        <v>0.06</v>
      </c>
      <c r="Z145" s="1"/>
    </row>
    <row r="146" spans="1:26" x14ac:dyDescent="0.25">
      <c r="A146" s="19" t="s">
        <v>53</v>
      </c>
      <c r="B146" s="77">
        <v>1</v>
      </c>
      <c r="C146" s="29">
        <v>40.06</v>
      </c>
      <c r="D146" s="1">
        <f>AVERAGE(C146:C148)</f>
        <v>38.773333333333333</v>
      </c>
      <c r="E146" s="1">
        <v>9.07</v>
      </c>
      <c r="F146" s="1">
        <f>AVERAGE(E146:E148)</f>
        <v>10.266666666666667</v>
      </c>
      <c r="G146" s="1">
        <v>50.7</v>
      </c>
      <c r="H146" s="1">
        <f>AVERAGE(G146:G148)</f>
        <v>50.65</v>
      </c>
      <c r="I146" s="1">
        <v>0.17</v>
      </c>
      <c r="J146" s="1">
        <f>AVERAGE(I146:I148)</f>
        <v>0.30666666666666664</v>
      </c>
      <c r="K146" s="29">
        <v>41.3</v>
      </c>
      <c r="L146" s="1">
        <f>AVERAGE(K146:K148)</f>
        <v>41.633333333333333</v>
      </c>
      <c r="M146" s="1">
        <v>12.26</v>
      </c>
      <c r="N146" s="1">
        <f>AVERAGE(M146:M148)</f>
        <v>11.479999999999999</v>
      </c>
      <c r="O146" s="1">
        <v>46.15</v>
      </c>
      <c r="P146" s="1">
        <f>AVERAGE(O146:O148)</f>
        <v>46.699999999999996</v>
      </c>
      <c r="Q146" s="1">
        <v>0.28999999999999998</v>
      </c>
      <c r="R146" s="1">
        <f>AVERAGE(Q146:Q148)</f>
        <v>0.18666666666666668</v>
      </c>
      <c r="S146" s="29">
        <v>19.260000000000002</v>
      </c>
      <c r="T146" s="1">
        <f>AVERAGE(S146:S148)</f>
        <v>20.75</v>
      </c>
      <c r="U146" s="1">
        <v>16.53</v>
      </c>
      <c r="V146" s="1">
        <f>AVERAGE(U146:U148)</f>
        <v>16.546666666666667</v>
      </c>
      <c r="W146" s="1">
        <v>64.08</v>
      </c>
      <c r="X146" s="1">
        <f>AVERAGE(W146:W148)</f>
        <v>62.596666666666664</v>
      </c>
      <c r="Y146" s="1">
        <v>0.13</v>
      </c>
      <c r="Z146" s="1">
        <f>AVERAGE(Y146:Y148)</f>
        <v>0.10333333333333333</v>
      </c>
    </row>
    <row r="147" spans="1:26" x14ac:dyDescent="0.25">
      <c r="A147" s="19"/>
      <c r="B147" s="77">
        <v>2</v>
      </c>
      <c r="C147" s="29">
        <v>44.05</v>
      </c>
      <c r="D147" s="1"/>
      <c r="E147" s="1">
        <v>9.64</v>
      </c>
      <c r="F147" s="1"/>
      <c r="G147" s="1">
        <v>46.27</v>
      </c>
      <c r="H147" s="1"/>
      <c r="I147" s="1">
        <v>0.04</v>
      </c>
      <c r="J147" s="1"/>
      <c r="K147" s="29">
        <v>42.35</v>
      </c>
      <c r="L147" s="1"/>
      <c r="M147" s="1">
        <v>11.41</v>
      </c>
      <c r="N147" s="1"/>
      <c r="O147" s="1">
        <v>46.16</v>
      </c>
      <c r="P147" s="1"/>
      <c r="Q147" s="1">
        <v>0.08</v>
      </c>
      <c r="R147" s="1"/>
      <c r="S147" s="29">
        <v>21.47</v>
      </c>
      <c r="T147" s="1"/>
      <c r="U147" s="1">
        <v>17.18</v>
      </c>
      <c r="V147" s="1"/>
      <c r="W147" s="1">
        <v>61.27</v>
      </c>
      <c r="X147" s="1"/>
      <c r="Y147" s="1">
        <v>7.0000000000000007E-2</v>
      </c>
      <c r="Z147" s="1"/>
    </row>
    <row r="148" spans="1:26" x14ac:dyDescent="0.25">
      <c r="A148" s="19"/>
      <c r="B148" s="77">
        <v>3</v>
      </c>
      <c r="C148" s="29">
        <v>32.21</v>
      </c>
      <c r="D148" s="1"/>
      <c r="E148" s="1">
        <v>12.09</v>
      </c>
      <c r="F148" s="1"/>
      <c r="G148" s="1">
        <v>54.98</v>
      </c>
      <c r="H148" s="1"/>
      <c r="I148" s="1">
        <v>0.71</v>
      </c>
      <c r="J148" s="1"/>
      <c r="K148" s="29">
        <v>41.25</v>
      </c>
      <c r="L148" s="1"/>
      <c r="M148" s="1">
        <v>10.77</v>
      </c>
      <c r="N148" s="1"/>
      <c r="O148" s="1">
        <v>47.79</v>
      </c>
      <c r="P148" s="1"/>
      <c r="Q148" s="1">
        <v>0.19</v>
      </c>
      <c r="R148" s="1"/>
      <c r="S148" s="29">
        <v>21.52</v>
      </c>
      <c r="T148" s="1"/>
      <c r="U148" s="1">
        <v>15.93</v>
      </c>
      <c r="V148" s="1"/>
      <c r="W148" s="1">
        <v>62.44</v>
      </c>
      <c r="X148" s="1"/>
      <c r="Y148" s="1">
        <v>0.11</v>
      </c>
      <c r="Z148" s="1"/>
    </row>
    <row r="149" spans="1:26" x14ac:dyDescent="0.25">
      <c r="A149" s="19" t="s">
        <v>54</v>
      </c>
      <c r="B149" s="77">
        <v>1</v>
      </c>
      <c r="C149" s="29">
        <v>32.07</v>
      </c>
      <c r="D149" s="1">
        <f>AVERAGE(C149:C151)</f>
        <v>32.270000000000003</v>
      </c>
      <c r="E149" s="1">
        <v>10.44</v>
      </c>
      <c r="F149" s="1">
        <f>AVERAGE(E149:E151)</f>
        <v>11.589999999999998</v>
      </c>
      <c r="G149" s="1">
        <v>57.27</v>
      </c>
      <c r="H149" s="1">
        <f>AVERAGE(G149:G151)</f>
        <v>55.903333333333336</v>
      </c>
      <c r="I149" s="1">
        <v>0.22</v>
      </c>
      <c r="J149" s="1">
        <f>AVERAGE(I149:I151)</f>
        <v>0.23666666666666666</v>
      </c>
      <c r="K149" s="29">
        <v>35.200000000000003</v>
      </c>
      <c r="L149" s="1">
        <f>AVERAGE(K149:K151)</f>
        <v>34.163333333333334</v>
      </c>
      <c r="M149" s="1">
        <v>11.57</v>
      </c>
      <c r="N149" s="1">
        <f>AVERAGE(M149:M151)</f>
        <v>11.956666666666665</v>
      </c>
      <c r="O149" s="1">
        <v>53.03</v>
      </c>
      <c r="P149" s="1">
        <f>AVERAGE(O149:O151)</f>
        <v>53.75</v>
      </c>
      <c r="Q149" s="1">
        <v>0.2</v>
      </c>
      <c r="R149" s="1">
        <f>AVERAGE(Q149:Q151)</f>
        <v>0.13</v>
      </c>
      <c r="S149" s="29">
        <v>18.739999999999998</v>
      </c>
      <c r="T149" s="1">
        <f>AVERAGE(S149:S151)</f>
        <v>17.580000000000002</v>
      </c>
      <c r="U149" s="1">
        <v>14.93</v>
      </c>
      <c r="V149" s="1">
        <f>AVERAGE(U149:U151)</f>
        <v>13.936666666666667</v>
      </c>
      <c r="W149" s="1">
        <v>66.19</v>
      </c>
      <c r="X149" s="1">
        <f>AVERAGE(W149:W151)</f>
        <v>68.339999999999989</v>
      </c>
      <c r="Y149" s="1">
        <v>0.13</v>
      </c>
      <c r="Z149" s="1">
        <f>AVERAGE(Y149:Y151)</f>
        <v>0.14333333333333334</v>
      </c>
    </row>
    <row r="150" spans="1:26" x14ac:dyDescent="0.25">
      <c r="A150" s="19"/>
      <c r="B150" s="77">
        <v>2</v>
      </c>
      <c r="C150" s="29">
        <v>34.04</v>
      </c>
      <c r="D150" s="1"/>
      <c r="E150" s="1">
        <v>12.18</v>
      </c>
      <c r="F150" s="1"/>
      <c r="G150" s="1">
        <v>53.63</v>
      </c>
      <c r="H150" s="1"/>
      <c r="I150" s="1">
        <v>0.15</v>
      </c>
      <c r="J150" s="1"/>
      <c r="K150" s="29">
        <v>32.92</v>
      </c>
      <c r="L150" s="1"/>
      <c r="M150" s="1">
        <v>11.7</v>
      </c>
      <c r="N150" s="1"/>
      <c r="O150" s="1">
        <v>55.29</v>
      </c>
      <c r="P150" s="1"/>
      <c r="Q150" s="1">
        <v>0.09</v>
      </c>
      <c r="R150" s="1"/>
      <c r="S150" s="29">
        <v>15.04</v>
      </c>
      <c r="T150" s="1"/>
      <c r="U150" s="1">
        <v>13</v>
      </c>
      <c r="V150" s="1"/>
      <c r="W150" s="1">
        <v>71.849999999999994</v>
      </c>
      <c r="X150" s="1"/>
      <c r="Y150" s="1">
        <v>0.12</v>
      </c>
      <c r="Z150" s="1"/>
    </row>
    <row r="151" spans="1:26" x14ac:dyDescent="0.25">
      <c r="A151" s="19"/>
      <c r="B151" s="77">
        <v>3</v>
      </c>
      <c r="C151" s="29">
        <v>30.7</v>
      </c>
      <c r="D151" s="1"/>
      <c r="E151" s="1">
        <v>12.15</v>
      </c>
      <c r="F151" s="1"/>
      <c r="G151" s="1">
        <v>56.81</v>
      </c>
      <c r="H151" s="1"/>
      <c r="I151" s="1">
        <v>0.34</v>
      </c>
      <c r="J151" s="1"/>
      <c r="K151" s="29">
        <v>34.369999999999997</v>
      </c>
      <c r="L151" s="1"/>
      <c r="M151" s="1">
        <v>12.6</v>
      </c>
      <c r="N151" s="1"/>
      <c r="O151" s="1">
        <v>52.93</v>
      </c>
      <c r="P151" s="1"/>
      <c r="Q151" s="1">
        <v>0.1</v>
      </c>
      <c r="R151" s="1"/>
      <c r="S151" s="29">
        <v>18.96</v>
      </c>
      <c r="T151" s="1"/>
      <c r="U151" s="1">
        <v>13.88</v>
      </c>
      <c r="V151" s="1"/>
      <c r="W151" s="1">
        <v>66.98</v>
      </c>
      <c r="X151" s="1"/>
      <c r="Y151" s="1">
        <v>0.18</v>
      </c>
      <c r="Z151" s="1"/>
    </row>
    <row r="152" spans="1:26" x14ac:dyDescent="0.25">
      <c r="A152" s="19" t="s">
        <v>55</v>
      </c>
      <c r="B152" s="77">
        <v>1</v>
      </c>
      <c r="C152" s="29">
        <v>21.14</v>
      </c>
      <c r="D152" s="1">
        <f>AVERAGE(C152:C154)</f>
        <v>20.03</v>
      </c>
      <c r="E152" s="1">
        <v>9.41</v>
      </c>
      <c r="F152" s="1">
        <f>AVERAGE(E152:E154)</f>
        <v>9.5399999999999991</v>
      </c>
      <c r="G152" s="1">
        <v>69.069999999999993</v>
      </c>
      <c r="H152" s="1">
        <f>AVERAGE(G152:G154)</f>
        <v>70.166666666666671</v>
      </c>
      <c r="I152" s="1">
        <v>0.38</v>
      </c>
      <c r="J152" s="1">
        <f>AVERAGE(I152:I154)</f>
        <v>0.26666666666666666</v>
      </c>
      <c r="K152" s="29">
        <v>20.54</v>
      </c>
      <c r="L152" s="1">
        <f>AVERAGE(K152:K154)</f>
        <v>20.86333333333333</v>
      </c>
      <c r="M152" s="1">
        <v>11.19</v>
      </c>
      <c r="N152" s="1">
        <f>AVERAGE(M152:M154)</f>
        <v>11.163333333333334</v>
      </c>
      <c r="O152" s="1">
        <v>67.89</v>
      </c>
      <c r="P152" s="1">
        <f>AVERAGE(O152:O154)</f>
        <v>67.75333333333333</v>
      </c>
      <c r="Q152" s="1">
        <v>0.39</v>
      </c>
      <c r="R152" s="1">
        <f>AVERAGE(Q152:Q154)</f>
        <v>0.22333333333333336</v>
      </c>
      <c r="S152" s="29">
        <v>8.18</v>
      </c>
      <c r="T152" s="1">
        <f>AVERAGE(S152:S154)</f>
        <v>7.3566666666666665</v>
      </c>
      <c r="U152" s="1">
        <v>11.86</v>
      </c>
      <c r="V152" s="1">
        <f>AVERAGE(U152:U154)</f>
        <v>11.229999999999999</v>
      </c>
      <c r="W152" s="1">
        <v>79.83</v>
      </c>
      <c r="X152" s="1">
        <f>AVERAGE(W152:W154)</f>
        <v>81.319999999999993</v>
      </c>
      <c r="Y152" s="1">
        <v>0.14000000000000001</v>
      </c>
      <c r="Z152" s="1">
        <f>AVERAGE(Y152:Y154)</f>
        <v>9.6666666666666679E-2</v>
      </c>
    </row>
    <row r="153" spans="1:26" x14ac:dyDescent="0.25">
      <c r="A153" s="21"/>
      <c r="B153" s="77">
        <v>2</v>
      </c>
      <c r="C153" s="29">
        <v>19.670000000000002</v>
      </c>
      <c r="D153" s="1"/>
      <c r="E153" s="1">
        <v>9.61</v>
      </c>
      <c r="F153" s="1"/>
      <c r="G153" s="1">
        <v>70.61</v>
      </c>
      <c r="H153" s="1"/>
      <c r="I153" s="1">
        <v>0.12</v>
      </c>
      <c r="J153" s="1"/>
      <c r="K153" s="29">
        <v>20.309999999999999</v>
      </c>
      <c r="L153" s="1"/>
      <c r="M153" s="1">
        <v>10.88</v>
      </c>
      <c r="N153" s="1"/>
      <c r="O153" s="1">
        <v>68.67</v>
      </c>
      <c r="P153" s="1"/>
      <c r="Q153" s="1">
        <v>0.14000000000000001</v>
      </c>
      <c r="R153" s="1"/>
      <c r="S153" s="29">
        <v>7.57</v>
      </c>
      <c r="T153" s="1"/>
      <c r="U153" s="1">
        <v>12.01</v>
      </c>
      <c r="V153" s="1"/>
      <c r="W153" s="1">
        <v>80.36</v>
      </c>
      <c r="X153" s="1"/>
      <c r="Y153" s="1">
        <v>0.06</v>
      </c>
      <c r="Z153" s="1"/>
    </row>
    <row r="154" spans="1:26" x14ac:dyDescent="0.25">
      <c r="A154" s="19"/>
      <c r="B154" s="77">
        <v>3</v>
      </c>
      <c r="C154" s="29">
        <v>19.28</v>
      </c>
      <c r="D154" s="1"/>
      <c r="E154" s="1">
        <v>9.6</v>
      </c>
      <c r="F154" s="1"/>
      <c r="G154" s="1">
        <v>70.819999999999993</v>
      </c>
      <c r="H154" s="1"/>
      <c r="I154" s="1">
        <v>0.3</v>
      </c>
      <c r="J154" s="1"/>
      <c r="K154" s="29">
        <v>21.74</v>
      </c>
      <c r="L154" s="1"/>
      <c r="M154" s="1">
        <v>11.42</v>
      </c>
      <c r="N154" s="1"/>
      <c r="O154" s="1">
        <v>66.7</v>
      </c>
      <c r="P154" s="1"/>
      <c r="Q154" s="1">
        <v>0.14000000000000001</v>
      </c>
      <c r="R154" s="1"/>
      <c r="S154" s="29">
        <v>6.32</v>
      </c>
      <c r="T154" s="1"/>
      <c r="U154" s="1">
        <v>9.82</v>
      </c>
      <c r="V154" s="1"/>
      <c r="W154" s="1">
        <v>83.77</v>
      </c>
      <c r="X154" s="1"/>
      <c r="Y154" s="1">
        <v>0.09</v>
      </c>
      <c r="Z154" s="1"/>
    </row>
    <row r="155" spans="1:26" x14ac:dyDescent="0.25">
      <c r="B155" s="77"/>
      <c r="C155" s="29"/>
      <c r="D155" s="1"/>
      <c r="E155" s="1"/>
      <c r="F155" s="1"/>
      <c r="G155" s="1"/>
      <c r="H155" s="1"/>
      <c r="I155" s="1"/>
      <c r="J155" s="1"/>
      <c r="K155" s="29"/>
      <c r="L155" s="1"/>
      <c r="M155" s="1"/>
      <c r="N155" s="1"/>
      <c r="O155" s="1"/>
      <c r="P155" s="1"/>
      <c r="Q155" s="1"/>
      <c r="R155" s="1"/>
      <c r="S155" s="29"/>
      <c r="T155" s="1"/>
      <c r="U155" s="1"/>
      <c r="V155" s="1"/>
      <c r="W155" s="1"/>
      <c r="X155" s="1"/>
      <c r="Y155" s="1"/>
      <c r="Z155" s="1"/>
    </row>
    <row r="156" spans="1:26" x14ac:dyDescent="0.25">
      <c r="B156" s="77"/>
      <c r="C156" s="29"/>
      <c r="D156" s="1"/>
      <c r="E156" s="1"/>
      <c r="F156" s="1"/>
      <c r="G156" s="1"/>
      <c r="H156" s="1"/>
      <c r="I156" s="1"/>
      <c r="J156" s="1"/>
      <c r="K156" s="29"/>
      <c r="L156" s="1"/>
      <c r="M156" s="1"/>
      <c r="N156" s="1"/>
      <c r="O156" s="1"/>
      <c r="P156" s="1"/>
      <c r="Q156" s="1"/>
      <c r="R156" s="1"/>
      <c r="S156" s="29"/>
      <c r="T156" s="1"/>
      <c r="U156" s="1"/>
      <c r="V156" s="1"/>
      <c r="W156" s="1"/>
      <c r="X156" s="1"/>
      <c r="Y156" s="1"/>
      <c r="Z156" s="1"/>
    </row>
    <row r="157" spans="1:26" x14ac:dyDescent="0.25">
      <c r="A157" s="23" t="s">
        <v>40</v>
      </c>
      <c r="B157" s="79"/>
      <c r="C157" s="42"/>
      <c r="D157" s="91"/>
      <c r="E157" s="91"/>
      <c r="F157" s="91"/>
      <c r="G157" s="91"/>
      <c r="H157" s="91"/>
      <c r="I157" s="91"/>
      <c r="J157" s="91"/>
      <c r="K157" s="42"/>
      <c r="L157" s="91"/>
      <c r="M157" s="91"/>
      <c r="N157" s="91"/>
      <c r="O157" s="91"/>
      <c r="P157" s="91"/>
      <c r="Q157" s="91"/>
      <c r="R157" s="91"/>
      <c r="S157" s="42"/>
      <c r="T157" s="91"/>
      <c r="U157" s="91"/>
      <c r="V157" s="91"/>
      <c r="W157" s="91"/>
      <c r="X157" s="91"/>
      <c r="Y157" s="91"/>
      <c r="Z157" s="91"/>
    </row>
    <row r="158" spans="1:26" ht="30" x14ac:dyDescent="0.25">
      <c r="A158" s="27" t="s">
        <v>4</v>
      </c>
      <c r="B158" s="81" t="s">
        <v>98</v>
      </c>
      <c r="C158" s="28" t="s">
        <v>35</v>
      </c>
      <c r="D158" s="27" t="s">
        <v>2</v>
      </c>
      <c r="E158" s="27" t="s">
        <v>36</v>
      </c>
      <c r="F158" s="27" t="s">
        <v>2</v>
      </c>
      <c r="G158" s="27" t="s">
        <v>37</v>
      </c>
      <c r="H158" s="27" t="s">
        <v>2</v>
      </c>
      <c r="I158" s="27" t="s">
        <v>100</v>
      </c>
      <c r="J158" s="27" t="s">
        <v>2</v>
      </c>
      <c r="K158" s="28" t="s">
        <v>35</v>
      </c>
      <c r="L158" s="27" t="s">
        <v>2</v>
      </c>
      <c r="M158" s="27" t="s">
        <v>36</v>
      </c>
      <c r="N158" s="27" t="s">
        <v>2</v>
      </c>
      <c r="O158" s="27" t="s">
        <v>37</v>
      </c>
      <c r="P158" s="27" t="s">
        <v>2</v>
      </c>
      <c r="Q158" s="27" t="s">
        <v>100</v>
      </c>
      <c r="R158" s="27" t="s">
        <v>2</v>
      </c>
      <c r="S158" s="28" t="s">
        <v>35</v>
      </c>
      <c r="T158" s="27" t="s">
        <v>2</v>
      </c>
      <c r="U158" s="27" t="s">
        <v>36</v>
      </c>
      <c r="V158" s="27" t="s">
        <v>2</v>
      </c>
      <c r="W158" s="27" t="s">
        <v>37</v>
      </c>
      <c r="X158" s="27" t="s">
        <v>2</v>
      </c>
      <c r="Y158" s="27" t="s">
        <v>100</v>
      </c>
      <c r="Z158" s="27" t="s">
        <v>2</v>
      </c>
    </row>
    <row r="159" spans="1:26" x14ac:dyDescent="0.25">
      <c r="A159" s="22" t="s">
        <v>41</v>
      </c>
      <c r="B159" s="77">
        <v>1</v>
      </c>
      <c r="C159" s="3">
        <v>61.1</v>
      </c>
      <c r="D159" s="1">
        <f>AVERAGE(C159:C161)</f>
        <v>55.866666666666674</v>
      </c>
      <c r="E159" s="89">
        <v>18.600000000000001</v>
      </c>
      <c r="F159" s="1">
        <f>AVERAGE(E159:E161)</f>
        <v>22.466666666666669</v>
      </c>
      <c r="G159" s="89">
        <v>12.5</v>
      </c>
      <c r="H159" s="1">
        <f>AVERAGE(G159:G161)</f>
        <v>13.799999999999999</v>
      </c>
      <c r="I159" s="89">
        <v>7.78</v>
      </c>
      <c r="J159" s="1">
        <f>AVERAGE(I159:I161)</f>
        <v>7.8566666666666665</v>
      </c>
      <c r="K159" s="29">
        <v>48.02</v>
      </c>
      <c r="L159" s="1">
        <f>AVERAGE(K159:K161)</f>
        <v>43.400000000000006</v>
      </c>
      <c r="M159" s="1">
        <v>26.37</v>
      </c>
      <c r="N159" s="1">
        <f>AVERAGE(M159:M161)</f>
        <v>29.366666666666664</v>
      </c>
      <c r="O159" s="1">
        <v>25.01</v>
      </c>
      <c r="P159" s="1">
        <f>AVERAGE(O159:O161)</f>
        <v>26.74666666666667</v>
      </c>
      <c r="Q159" s="1">
        <v>0.6</v>
      </c>
      <c r="R159" s="1">
        <f>AVERAGE(Q159:Q161)</f>
        <v>0.48333333333333334</v>
      </c>
      <c r="S159" s="29">
        <v>41.33</v>
      </c>
      <c r="T159" s="1">
        <f>AVERAGE(S159:S161)</f>
        <v>37.486666666666672</v>
      </c>
      <c r="U159" s="1">
        <v>29.41</v>
      </c>
      <c r="V159" s="1">
        <f>AVERAGE(U159:U161)</f>
        <v>31.583333333333332</v>
      </c>
      <c r="W159" s="1">
        <v>28.89</v>
      </c>
      <c r="X159" s="1">
        <f>AVERAGE(W159:W161)</f>
        <v>30.49666666666667</v>
      </c>
      <c r="Y159" s="1">
        <v>0.37</v>
      </c>
      <c r="Z159" s="1">
        <f>AVERAGE(Y159:Y161)</f>
        <v>0.43333333333333335</v>
      </c>
    </row>
    <row r="160" spans="1:26" x14ac:dyDescent="0.25">
      <c r="B160" s="77">
        <v>2</v>
      </c>
      <c r="C160" s="3">
        <v>58.3</v>
      </c>
      <c r="D160" s="1"/>
      <c r="E160" s="89">
        <v>19.7</v>
      </c>
      <c r="F160" s="1"/>
      <c r="G160" s="89">
        <v>12.9</v>
      </c>
      <c r="H160" s="1"/>
      <c r="I160" s="89">
        <v>9.07</v>
      </c>
      <c r="J160" s="1"/>
      <c r="K160" s="29">
        <v>40.840000000000003</v>
      </c>
      <c r="L160" s="1"/>
      <c r="M160" s="1">
        <v>29.33</v>
      </c>
      <c r="N160" s="1"/>
      <c r="O160" s="1">
        <v>29.45</v>
      </c>
      <c r="P160" s="1"/>
      <c r="Q160" s="1">
        <v>0.37</v>
      </c>
      <c r="R160" s="1"/>
      <c r="S160" s="29">
        <v>36.29</v>
      </c>
      <c r="T160" s="1"/>
      <c r="U160" s="1">
        <v>31.74</v>
      </c>
      <c r="V160" s="1"/>
      <c r="W160" s="1">
        <v>31.51</v>
      </c>
      <c r="X160" s="1"/>
      <c r="Y160" s="1">
        <v>0.46</v>
      </c>
      <c r="Z160" s="1"/>
    </row>
    <row r="161" spans="1:26" x14ac:dyDescent="0.25">
      <c r="B161" s="77">
        <v>3</v>
      </c>
      <c r="C161" s="3">
        <v>48.2</v>
      </c>
      <c r="D161" s="1"/>
      <c r="E161" s="89">
        <v>29.1</v>
      </c>
      <c r="F161" s="1"/>
      <c r="G161" s="89">
        <v>16</v>
      </c>
      <c r="H161" s="1"/>
      <c r="I161" s="89">
        <v>6.72</v>
      </c>
      <c r="J161" s="1"/>
      <c r="K161" s="29">
        <v>41.34</v>
      </c>
      <c r="L161" s="1"/>
      <c r="M161" s="1">
        <v>32.4</v>
      </c>
      <c r="N161" s="1"/>
      <c r="O161" s="1">
        <v>25.78</v>
      </c>
      <c r="P161" s="1"/>
      <c r="Q161" s="1">
        <v>0.48</v>
      </c>
      <c r="R161" s="1"/>
      <c r="S161" s="29">
        <v>34.840000000000003</v>
      </c>
      <c r="T161" s="1"/>
      <c r="U161" s="1">
        <v>33.6</v>
      </c>
      <c r="V161" s="1"/>
      <c r="W161" s="1">
        <v>31.09</v>
      </c>
      <c r="X161" s="1"/>
      <c r="Y161" s="1">
        <v>0.47</v>
      </c>
      <c r="Z161" s="1"/>
    </row>
    <row r="162" spans="1:26" x14ac:dyDescent="0.25">
      <c r="A162" s="22" t="s">
        <v>42</v>
      </c>
      <c r="B162" s="77">
        <v>1</v>
      </c>
      <c r="C162" s="3">
        <v>50.3</v>
      </c>
      <c r="D162" s="1">
        <f>AVERAGE(C162:C164)</f>
        <v>47.633333333333333</v>
      </c>
      <c r="E162" s="89">
        <v>27.9</v>
      </c>
      <c r="F162" s="1">
        <f>AVERAGE(E162:E164)</f>
        <v>31.099999999999994</v>
      </c>
      <c r="G162" s="89">
        <v>13.5</v>
      </c>
      <c r="H162" s="1">
        <f>AVERAGE(G162:G164)</f>
        <v>14.633333333333333</v>
      </c>
      <c r="I162" s="89">
        <v>8.23</v>
      </c>
      <c r="J162" s="1">
        <f>AVERAGE(I162:I164)</f>
        <v>6.62</v>
      </c>
      <c r="K162" s="29">
        <v>29.64</v>
      </c>
      <c r="L162" s="1">
        <f>AVERAGE(K162:K164)</f>
        <v>32.913333333333334</v>
      </c>
      <c r="M162" s="1">
        <v>33.369999999999997</v>
      </c>
      <c r="N162" s="1">
        <f>AVERAGE(M162:M164)</f>
        <v>33.106666666666662</v>
      </c>
      <c r="O162" s="1">
        <v>36.47</v>
      </c>
      <c r="P162" s="1">
        <f>AVERAGE(O162:O164)</f>
        <v>33.556666666666665</v>
      </c>
      <c r="Q162" s="1">
        <v>0.52</v>
      </c>
      <c r="R162" s="1">
        <f>AVERAGE(Q162:Q164)</f>
        <v>0.42</v>
      </c>
      <c r="S162" s="29">
        <v>32.049999999999997</v>
      </c>
      <c r="T162" s="1">
        <f>AVERAGE(S162:S164)</f>
        <v>30.53</v>
      </c>
      <c r="U162" s="1">
        <v>25.45</v>
      </c>
      <c r="V162" s="1">
        <f>AVERAGE(U162:U164)</f>
        <v>29.419999999999998</v>
      </c>
      <c r="W162" s="1">
        <v>42.11</v>
      </c>
      <c r="X162" s="1">
        <f>AVERAGE(W162:W164)</f>
        <v>39.663333333333334</v>
      </c>
      <c r="Y162" s="1">
        <v>0.39</v>
      </c>
      <c r="Z162" s="1">
        <f>AVERAGE(Y162:Y164)</f>
        <v>0.38333333333333336</v>
      </c>
    </row>
    <row r="163" spans="1:26" x14ac:dyDescent="0.25">
      <c r="B163" s="77">
        <v>2</v>
      </c>
      <c r="C163" s="3">
        <v>44</v>
      </c>
      <c r="D163" s="1"/>
      <c r="E163" s="89">
        <v>36.799999999999997</v>
      </c>
      <c r="F163" s="1"/>
      <c r="G163" s="89">
        <v>13.9</v>
      </c>
      <c r="H163" s="1"/>
      <c r="I163" s="89">
        <v>5.38</v>
      </c>
      <c r="J163" s="1"/>
      <c r="K163" s="29">
        <v>34.58</v>
      </c>
      <c r="L163" s="1"/>
      <c r="M163" s="1">
        <v>33.08</v>
      </c>
      <c r="N163" s="1"/>
      <c r="O163" s="1">
        <v>32.11</v>
      </c>
      <c r="P163" s="1"/>
      <c r="Q163" s="1">
        <v>0.22</v>
      </c>
      <c r="R163" s="1"/>
      <c r="S163" s="29">
        <v>30.21</v>
      </c>
      <c r="T163" s="1"/>
      <c r="U163" s="1">
        <v>29.08</v>
      </c>
      <c r="V163" s="1"/>
      <c r="W163" s="1">
        <v>40.25</v>
      </c>
      <c r="X163" s="1"/>
      <c r="Y163" s="1">
        <v>0.46</v>
      </c>
      <c r="Z163" s="1"/>
    </row>
    <row r="164" spans="1:26" x14ac:dyDescent="0.25">
      <c r="B164" s="77">
        <v>3</v>
      </c>
      <c r="C164" s="3">
        <v>48.6</v>
      </c>
      <c r="D164" s="1"/>
      <c r="E164" s="89">
        <v>28.6</v>
      </c>
      <c r="F164" s="1"/>
      <c r="G164" s="89">
        <v>16.5</v>
      </c>
      <c r="H164" s="1"/>
      <c r="I164" s="89">
        <v>6.25</v>
      </c>
      <c r="J164" s="1"/>
      <c r="K164" s="29">
        <v>34.520000000000003</v>
      </c>
      <c r="L164" s="1"/>
      <c r="M164" s="1">
        <v>32.869999999999997</v>
      </c>
      <c r="N164" s="1"/>
      <c r="O164" s="1">
        <v>32.090000000000003</v>
      </c>
      <c r="P164" s="1"/>
      <c r="Q164" s="1">
        <v>0.52</v>
      </c>
      <c r="R164" s="1"/>
      <c r="S164" s="29">
        <v>29.33</v>
      </c>
      <c r="T164" s="1"/>
      <c r="U164" s="1">
        <v>33.729999999999997</v>
      </c>
      <c r="V164" s="1"/>
      <c r="W164" s="1">
        <v>36.630000000000003</v>
      </c>
      <c r="X164" s="1"/>
      <c r="Y164" s="1">
        <v>0.3</v>
      </c>
      <c r="Z164" s="1"/>
    </row>
    <row r="165" spans="1:26" x14ac:dyDescent="0.25">
      <c r="A165" s="22" t="s">
        <v>43</v>
      </c>
      <c r="B165" s="77">
        <v>1</v>
      </c>
      <c r="C165" s="3">
        <v>18.5</v>
      </c>
      <c r="D165" s="1">
        <f>AVERAGE(C165:C167)</f>
        <v>21.7</v>
      </c>
      <c r="E165" s="89">
        <v>52.1</v>
      </c>
      <c r="F165" s="1">
        <f>AVERAGE(E165:E167)</f>
        <v>50.5</v>
      </c>
      <c r="G165" s="89">
        <v>26.8</v>
      </c>
      <c r="H165" s="1">
        <f>AVERAGE(G165:G167)</f>
        <v>24.566666666666666</v>
      </c>
      <c r="I165" s="89">
        <v>2.66</v>
      </c>
      <c r="J165" s="1">
        <f>AVERAGE(I165:I167)</f>
        <v>3.2533333333333334</v>
      </c>
      <c r="K165" s="29">
        <v>12.56</v>
      </c>
      <c r="L165" s="1">
        <f>AVERAGE(K165:K167)</f>
        <v>15.020000000000001</v>
      </c>
      <c r="M165" s="1">
        <v>25.37</v>
      </c>
      <c r="N165" s="1">
        <f>AVERAGE(M165:M167)</f>
        <v>29.33666666666667</v>
      </c>
      <c r="O165" s="1">
        <v>61.86</v>
      </c>
      <c r="P165" s="1">
        <f>AVERAGE(O165:O167)</f>
        <v>55.476666666666667</v>
      </c>
      <c r="Q165" s="1">
        <v>0.21</v>
      </c>
      <c r="R165" s="1">
        <f>AVERAGE(Q165:Q167)</f>
        <v>0.16666666666666666</v>
      </c>
      <c r="S165" s="29">
        <v>9.0399999999999991</v>
      </c>
      <c r="T165" s="1">
        <f>AVERAGE(S165:S167)</f>
        <v>13.339999999999998</v>
      </c>
      <c r="U165" s="1">
        <v>29.06</v>
      </c>
      <c r="V165" s="1">
        <f>AVERAGE(U165:U167)</f>
        <v>30.886666666666667</v>
      </c>
      <c r="W165" s="1">
        <v>61.75</v>
      </c>
      <c r="X165" s="1">
        <f>AVERAGE(W165:W167)</f>
        <v>55.636666666666677</v>
      </c>
      <c r="Y165" s="1">
        <v>0.16</v>
      </c>
      <c r="Z165" s="1">
        <f>AVERAGE(Y165:Y167)</f>
        <v>0.13999999999999999</v>
      </c>
    </row>
    <row r="166" spans="1:26" x14ac:dyDescent="0.25">
      <c r="B166" s="77">
        <v>2</v>
      </c>
      <c r="C166" s="3">
        <v>22.4</v>
      </c>
      <c r="D166" s="1"/>
      <c r="E166" s="89">
        <v>52.4</v>
      </c>
      <c r="F166" s="1"/>
      <c r="G166" s="89">
        <v>21.4</v>
      </c>
      <c r="H166" s="1"/>
      <c r="I166" s="89">
        <v>3.84</v>
      </c>
      <c r="J166" s="1"/>
      <c r="K166" s="29">
        <v>18.05</v>
      </c>
      <c r="L166" s="1"/>
      <c r="M166" s="1">
        <v>32.81</v>
      </c>
      <c r="N166" s="1"/>
      <c r="O166" s="1">
        <v>49.02</v>
      </c>
      <c r="P166" s="1"/>
      <c r="Q166" s="1">
        <v>0.12</v>
      </c>
      <c r="R166" s="1"/>
      <c r="S166" s="29">
        <v>16.2</v>
      </c>
      <c r="T166" s="1"/>
      <c r="U166" s="1">
        <v>30.48</v>
      </c>
      <c r="V166" s="1"/>
      <c r="W166" s="1">
        <v>53.24</v>
      </c>
      <c r="X166" s="1"/>
      <c r="Y166" s="1">
        <v>0.08</v>
      </c>
      <c r="Z166" s="1"/>
    </row>
    <row r="167" spans="1:26" x14ac:dyDescent="0.25">
      <c r="B167" s="77">
        <v>3</v>
      </c>
      <c r="C167" s="3">
        <v>24.2</v>
      </c>
      <c r="D167" s="1"/>
      <c r="E167" s="89">
        <v>47</v>
      </c>
      <c r="F167" s="1"/>
      <c r="G167" s="89">
        <v>25.5</v>
      </c>
      <c r="H167" s="1"/>
      <c r="I167" s="89">
        <v>3.26</v>
      </c>
      <c r="J167" s="1"/>
      <c r="K167" s="29">
        <v>14.45</v>
      </c>
      <c r="L167" s="1"/>
      <c r="M167" s="1">
        <v>29.83</v>
      </c>
      <c r="N167" s="1"/>
      <c r="O167" s="1">
        <v>55.55</v>
      </c>
      <c r="P167" s="1"/>
      <c r="Q167" s="1">
        <v>0.17</v>
      </c>
      <c r="R167" s="1"/>
      <c r="S167" s="29">
        <v>14.78</v>
      </c>
      <c r="T167" s="1"/>
      <c r="U167" s="1">
        <v>33.119999999999997</v>
      </c>
      <c r="V167" s="1"/>
      <c r="W167" s="1">
        <v>51.92</v>
      </c>
      <c r="X167" s="1"/>
      <c r="Y167" s="1">
        <v>0.18</v>
      </c>
      <c r="Z167" s="1"/>
    </row>
    <row r="168" spans="1:26" x14ac:dyDescent="0.25">
      <c r="A168" s="22" t="s">
        <v>44</v>
      </c>
      <c r="B168" s="77">
        <v>1</v>
      </c>
      <c r="C168" s="3">
        <v>21.8</v>
      </c>
      <c r="D168" s="1">
        <f>AVERAGE(C168:C170)</f>
        <v>19.3</v>
      </c>
      <c r="E168" s="89">
        <v>35.1</v>
      </c>
      <c r="F168" s="1">
        <f>AVERAGE(E168:E170)</f>
        <v>40.766666666666666</v>
      </c>
      <c r="G168" s="89">
        <v>38.700000000000003</v>
      </c>
      <c r="H168" s="1">
        <f>AVERAGE(G168:G170)</f>
        <v>36.466666666666669</v>
      </c>
      <c r="I168" s="89">
        <v>4.3499999999999996</v>
      </c>
      <c r="J168" s="1">
        <f>AVERAGE(I168:I170)</f>
        <v>3.4499999999999997</v>
      </c>
      <c r="K168" s="29">
        <v>14.42</v>
      </c>
      <c r="L168" s="1">
        <f>AVERAGE(K168:K170)</f>
        <v>12.743333333333334</v>
      </c>
      <c r="M168" s="1">
        <v>28.43</v>
      </c>
      <c r="N168" s="1">
        <f>AVERAGE(M168:M170)</f>
        <v>33.103333333333332</v>
      </c>
      <c r="O168" s="1">
        <v>57.08</v>
      </c>
      <c r="P168" s="1">
        <f>AVERAGE(O168:O170)</f>
        <v>54.076666666666661</v>
      </c>
      <c r="Q168" s="1">
        <v>0.08</v>
      </c>
      <c r="R168" s="1">
        <f>AVERAGE(Q168:Q170)</f>
        <v>7.6666666666666675E-2</v>
      </c>
      <c r="S168" s="29">
        <v>9.02</v>
      </c>
      <c r="T168" s="1">
        <f>AVERAGE(S168:S170)</f>
        <v>8.86</v>
      </c>
      <c r="U168" s="1">
        <v>28.57</v>
      </c>
      <c r="V168" s="1">
        <f>AVERAGE(U168:U170)</f>
        <v>32.623333333333335</v>
      </c>
      <c r="W168" s="1">
        <v>62.3</v>
      </c>
      <c r="X168" s="1">
        <f>AVERAGE(W168:W170)</f>
        <v>58.356666666666662</v>
      </c>
      <c r="Y168" s="1">
        <v>0.1</v>
      </c>
      <c r="Z168" s="1">
        <f>AVERAGE(Y168:Y170)</f>
        <v>0.15333333333333335</v>
      </c>
    </row>
    <row r="169" spans="1:26" x14ac:dyDescent="0.25">
      <c r="B169" s="77">
        <v>2</v>
      </c>
      <c r="C169" s="3">
        <v>17</v>
      </c>
      <c r="D169" s="1"/>
      <c r="E169" s="89">
        <v>42.4</v>
      </c>
      <c r="F169" s="1"/>
      <c r="G169" s="89">
        <v>37.299999999999997</v>
      </c>
      <c r="H169" s="1"/>
      <c r="I169" s="89">
        <v>3.29</v>
      </c>
      <c r="J169" s="1"/>
      <c r="K169" s="29">
        <v>12.47</v>
      </c>
      <c r="L169" s="1"/>
      <c r="M169" s="1">
        <v>31.4</v>
      </c>
      <c r="N169" s="1"/>
      <c r="O169" s="1">
        <v>56.05</v>
      </c>
      <c r="P169" s="1"/>
      <c r="Q169" s="1">
        <v>7.0000000000000007E-2</v>
      </c>
      <c r="R169" s="1"/>
      <c r="S169" s="29">
        <v>8.52</v>
      </c>
      <c r="T169" s="1"/>
      <c r="U169" s="1">
        <v>35.85</v>
      </c>
      <c r="V169" s="1"/>
      <c r="W169" s="1">
        <v>55.48</v>
      </c>
      <c r="X169" s="1"/>
      <c r="Y169" s="1">
        <v>0.14000000000000001</v>
      </c>
      <c r="Z169" s="1"/>
    </row>
    <row r="170" spans="1:26" x14ac:dyDescent="0.25">
      <c r="B170" s="77">
        <v>3</v>
      </c>
      <c r="C170" s="3">
        <v>19.100000000000001</v>
      </c>
      <c r="D170" s="1"/>
      <c r="E170" s="89">
        <v>44.8</v>
      </c>
      <c r="F170" s="1"/>
      <c r="G170" s="89">
        <v>33.4</v>
      </c>
      <c r="H170" s="1"/>
      <c r="I170" s="89">
        <v>2.71</v>
      </c>
      <c r="J170" s="1"/>
      <c r="K170" s="29">
        <v>11.34</v>
      </c>
      <c r="L170" s="1"/>
      <c r="M170" s="1">
        <v>39.479999999999997</v>
      </c>
      <c r="N170" s="1"/>
      <c r="O170" s="1">
        <v>49.1</v>
      </c>
      <c r="P170" s="1"/>
      <c r="Q170" s="1">
        <v>0.08</v>
      </c>
      <c r="R170" s="1"/>
      <c r="S170" s="29">
        <v>9.0399999999999991</v>
      </c>
      <c r="T170" s="1"/>
      <c r="U170" s="1">
        <v>33.450000000000003</v>
      </c>
      <c r="V170" s="1"/>
      <c r="W170" s="1">
        <v>57.29</v>
      </c>
      <c r="X170" s="1"/>
      <c r="Y170" s="1">
        <v>0.22</v>
      </c>
      <c r="Z170" s="1"/>
    </row>
    <row r="171" spans="1:26" x14ac:dyDescent="0.25">
      <c r="A171" s="22" t="s">
        <v>45</v>
      </c>
      <c r="B171" s="77">
        <v>1</v>
      </c>
      <c r="C171" s="3">
        <v>14.3</v>
      </c>
      <c r="D171" s="1">
        <f>AVERAGE(C171:C173)</f>
        <v>12.066666666666668</v>
      </c>
      <c r="E171" s="89">
        <v>29.9</v>
      </c>
      <c r="F171" s="1">
        <f>AVERAGE(E171:E173)</f>
        <v>30.899999999999995</v>
      </c>
      <c r="G171" s="89">
        <v>51.8</v>
      </c>
      <c r="H171" s="1">
        <f>AVERAGE(G171:G173)</f>
        <v>53.733333333333327</v>
      </c>
      <c r="I171" s="89">
        <v>4.0199999999999996</v>
      </c>
      <c r="J171" s="1">
        <f>AVERAGE(I171:I173)</f>
        <v>3.31</v>
      </c>
      <c r="K171" s="29">
        <v>9.7100000000000009</v>
      </c>
      <c r="L171" s="1">
        <f>AVERAGE(K171:K173)</f>
        <v>8.9200000000000017</v>
      </c>
      <c r="M171" s="1">
        <v>25.07</v>
      </c>
      <c r="N171" s="1">
        <f>AVERAGE(M171:M173)</f>
        <v>28.209999999999997</v>
      </c>
      <c r="O171" s="1">
        <v>65.14</v>
      </c>
      <c r="P171" s="1">
        <f>AVERAGE(O171:O173)</f>
        <v>62.77</v>
      </c>
      <c r="Q171" s="1">
        <v>0.09</v>
      </c>
      <c r="R171" s="1">
        <f>AVERAGE(Q171:Q173)</f>
        <v>0.10333333333333333</v>
      </c>
      <c r="S171" s="29">
        <v>4.1100000000000003</v>
      </c>
      <c r="T171" s="1">
        <f>AVERAGE(S171:S173)</f>
        <v>4.2266666666666666</v>
      </c>
      <c r="U171" s="1">
        <v>27.87</v>
      </c>
      <c r="V171" s="1">
        <f>AVERAGE(U171:U173)</f>
        <v>26.686666666666667</v>
      </c>
      <c r="W171" s="1">
        <v>67.91</v>
      </c>
      <c r="X171" s="1">
        <f>AVERAGE(W171:W173)</f>
        <v>68.91</v>
      </c>
      <c r="Y171" s="1">
        <v>0.11</v>
      </c>
      <c r="Z171" s="1">
        <f>AVERAGE(Y171:Y173)</f>
        <v>0.18000000000000002</v>
      </c>
    </row>
    <row r="172" spans="1:26" x14ac:dyDescent="0.25">
      <c r="B172" s="77">
        <v>2</v>
      </c>
      <c r="C172" s="3">
        <v>11.2</v>
      </c>
      <c r="D172" s="1"/>
      <c r="E172" s="89">
        <v>32.9</v>
      </c>
      <c r="F172" s="1"/>
      <c r="G172" s="89">
        <v>53.4</v>
      </c>
      <c r="H172" s="1"/>
      <c r="I172" s="89">
        <v>2.5</v>
      </c>
      <c r="J172" s="1"/>
      <c r="K172" s="29">
        <v>8.17</v>
      </c>
      <c r="L172" s="1"/>
      <c r="M172" s="1">
        <v>30.95</v>
      </c>
      <c r="N172" s="1"/>
      <c r="O172" s="1">
        <v>60.75</v>
      </c>
      <c r="P172" s="1"/>
      <c r="Q172" s="1">
        <v>0.13</v>
      </c>
      <c r="R172" s="1"/>
      <c r="S172" s="29">
        <v>4.1900000000000004</v>
      </c>
      <c r="T172" s="1"/>
      <c r="U172" s="1">
        <v>24.41</v>
      </c>
      <c r="V172" s="1"/>
      <c r="W172" s="1">
        <v>71.19</v>
      </c>
      <c r="X172" s="1"/>
      <c r="Y172" s="1">
        <v>0.22</v>
      </c>
      <c r="Z172" s="1"/>
    </row>
    <row r="173" spans="1:26" x14ac:dyDescent="0.25">
      <c r="B173" s="77">
        <v>3</v>
      </c>
      <c r="C173" s="3">
        <v>10.7</v>
      </c>
      <c r="D173" s="1"/>
      <c r="E173" s="89">
        <v>29.9</v>
      </c>
      <c r="F173" s="1"/>
      <c r="G173" s="89">
        <v>56</v>
      </c>
      <c r="H173" s="1"/>
      <c r="I173" s="89">
        <v>3.41</v>
      </c>
      <c r="J173" s="1"/>
      <c r="K173" s="29">
        <v>8.8800000000000008</v>
      </c>
      <c r="L173" s="1"/>
      <c r="M173" s="1">
        <v>28.61</v>
      </c>
      <c r="N173" s="1"/>
      <c r="O173" s="1">
        <v>62.42</v>
      </c>
      <c r="P173" s="1"/>
      <c r="Q173" s="1">
        <v>0.09</v>
      </c>
      <c r="R173" s="1"/>
      <c r="S173" s="29">
        <v>4.38</v>
      </c>
      <c r="T173" s="1"/>
      <c r="U173" s="1">
        <v>27.78</v>
      </c>
      <c r="V173" s="1"/>
      <c r="W173" s="1">
        <v>67.63</v>
      </c>
      <c r="X173" s="1"/>
      <c r="Y173" s="1">
        <v>0.21</v>
      </c>
      <c r="Z173" s="1"/>
    </row>
    <row r="174" spans="1:26" x14ac:dyDescent="0.25">
      <c r="A174" s="24"/>
      <c r="B174" s="78"/>
      <c r="C174" s="17"/>
      <c r="D174" s="18"/>
      <c r="E174" s="18"/>
      <c r="F174" s="18"/>
      <c r="G174" s="18"/>
      <c r="H174" s="18"/>
      <c r="I174" s="18"/>
      <c r="J174" s="18"/>
      <c r="K174" s="17"/>
      <c r="L174" s="18"/>
      <c r="M174" s="18"/>
      <c r="N174" s="18"/>
      <c r="O174" s="18"/>
      <c r="P174" s="18"/>
      <c r="Q174" s="18"/>
      <c r="R174" s="18"/>
      <c r="S174" s="17"/>
      <c r="T174" s="18"/>
      <c r="U174" s="18"/>
      <c r="V174" s="18"/>
      <c r="W174" s="18"/>
      <c r="X174" s="18"/>
      <c r="Y174" s="18"/>
      <c r="Z174" s="18"/>
    </row>
    <row r="175" spans="1:26" x14ac:dyDescent="0.25">
      <c r="A175" s="22" t="s">
        <v>46</v>
      </c>
      <c r="B175" s="77">
        <v>1</v>
      </c>
      <c r="C175" s="29">
        <v>87.69</v>
      </c>
      <c r="D175" s="1">
        <f>AVERAGE(C175:C177)</f>
        <v>86.39</v>
      </c>
      <c r="E175" s="1">
        <v>2.33</v>
      </c>
      <c r="F175" s="1">
        <f>AVERAGE(E175:E177)</f>
        <v>2.4499999999999997</v>
      </c>
      <c r="G175" s="1">
        <v>9.82</v>
      </c>
      <c r="H175" s="1">
        <f>AVERAGE(G175:G177)</f>
        <v>10.996666666666668</v>
      </c>
      <c r="I175" s="1">
        <v>0.16</v>
      </c>
      <c r="J175" s="1">
        <f>AVERAGE(I175:I177)</f>
        <v>0.16333333333333333</v>
      </c>
      <c r="K175" s="29">
        <v>76.13</v>
      </c>
      <c r="L175" s="1">
        <f>AVERAGE(K175:K177)</f>
        <v>81.706666666666663</v>
      </c>
      <c r="M175" s="1">
        <v>6.94</v>
      </c>
      <c r="N175" s="1">
        <f>AVERAGE(M175:M177)</f>
        <v>4.1366666666666667</v>
      </c>
      <c r="O175" s="1">
        <v>16.88</v>
      </c>
      <c r="P175" s="1">
        <f>AVERAGE(O175:O177)</f>
        <v>14.103333333333333</v>
      </c>
      <c r="Q175" s="1">
        <v>0.05</v>
      </c>
      <c r="R175" s="1">
        <f>AVERAGE(Q175:Q177)</f>
        <v>5.6666666666666671E-2</v>
      </c>
      <c r="S175" s="29">
        <v>64.36</v>
      </c>
      <c r="T175" s="1">
        <f>AVERAGE(S175:S177)</f>
        <v>67.693333333333328</v>
      </c>
      <c r="U175" s="1">
        <v>10.81</v>
      </c>
      <c r="V175" s="1">
        <f>AVERAGE(U175:U177)</f>
        <v>10.93</v>
      </c>
      <c r="W175" s="1">
        <v>24.6</v>
      </c>
      <c r="X175" s="1">
        <f>AVERAGE(W175:W177)</f>
        <v>21.143333333333334</v>
      </c>
      <c r="Y175" s="1">
        <v>0.23</v>
      </c>
      <c r="Z175" s="1">
        <f>AVERAGE(Y175:Y177)</f>
        <v>0.23333333333333331</v>
      </c>
    </row>
    <row r="176" spans="1:26" x14ac:dyDescent="0.25">
      <c r="B176" s="77">
        <v>2</v>
      </c>
      <c r="C176" s="29">
        <v>86.78</v>
      </c>
      <c r="D176" s="1"/>
      <c r="E176" s="1">
        <v>2.37</v>
      </c>
      <c r="F176" s="1"/>
      <c r="G176" s="1">
        <v>10.75</v>
      </c>
      <c r="H176" s="1"/>
      <c r="I176" s="1">
        <v>0.1</v>
      </c>
      <c r="J176" s="1"/>
      <c r="K176" s="29">
        <v>84.81</v>
      </c>
      <c r="L176" s="1"/>
      <c r="M176" s="1">
        <v>2.82</v>
      </c>
      <c r="N176" s="1"/>
      <c r="O176" s="1">
        <v>12.29</v>
      </c>
      <c r="P176" s="1"/>
      <c r="Q176" s="1">
        <v>0.08</v>
      </c>
      <c r="R176" s="1"/>
      <c r="S176" s="29">
        <v>70.02</v>
      </c>
      <c r="T176" s="1"/>
      <c r="U176" s="1">
        <v>10.74</v>
      </c>
      <c r="V176" s="1"/>
      <c r="W176" s="1">
        <v>19.010000000000002</v>
      </c>
      <c r="X176" s="1"/>
      <c r="Y176" s="1">
        <v>0.23</v>
      </c>
      <c r="Z176" s="1"/>
    </row>
    <row r="177" spans="1:26" x14ac:dyDescent="0.25">
      <c r="B177" s="77">
        <v>3</v>
      </c>
      <c r="C177" s="29">
        <v>84.7</v>
      </c>
      <c r="D177" s="1"/>
      <c r="E177" s="1">
        <v>2.65</v>
      </c>
      <c r="F177" s="1"/>
      <c r="G177" s="1">
        <v>12.42</v>
      </c>
      <c r="H177" s="1"/>
      <c r="I177" s="1">
        <v>0.23</v>
      </c>
      <c r="J177" s="1"/>
      <c r="K177" s="29">
        <v>84.18</v>
      </c>
      <c r="L177" s="1"/>
      <c r="M177" s="1">
        <v>2.65</v>
      </c>
      <c r="N177" s="1"/>
      <c r="O177" s="1">
        <v>13.14</v>
      </c>
      <c r="P177" s="1"/>
      <c r="Q177" s="1">
        <v>0.04</v>
      </c>
      <c r="R177" s="1"/>
      <c r="S177" s="29">
        <v>68.7</v>
      </c>
      <c r="T177" s="1"/>
      <c r="U177" s="1">
        <v>11.24</v>
      </c>
      <c r="V177" s="1"/>
      <c r="W177" s="1">
        <v>19.82</v>
      </c>
      <c r="X177" s="1"/>
      <c r="Y177" s="1">
        <v>0.24</v>
      </c>
      <c r="Z177" s="1"/>
    </row>
    <row r="178" spans="1:26" x14ac:dyDescent="0.25">
      <c r="A178" s="22" t="s">
        <v>47</v>
      </c>
      <c r="B178" s="77">
        <v>1</v>
      </c>
      <c r="C178" s="29">
        <v>46.87</v>
      </c>
      <c r="D178" s="1">
        <f>AVERAGE(C178:C180)</f>
        <v>46.756666666666661</v>
      </c>
      <c r="E178" s="1">
        <v>11.18</v>
      </c>
      <c r="F178" s="1">
        <f>AVERAGE(E178:E180)</f>
        <v>10.913333333333334</v>
      </c>
      <c r="G178" s="1">
        <v>41.4</v>
      </c>
      <c r="H178" s="1">
        <f>AVERAGE(G178:G180)</f>
        <v>41.99666666666667</v>
      </c>
      <c r="I178" s="1">
        <v>0.55000000000000004</v>
      </c>
      <c r="J178" s="1">
        <f>AVERAGE(I178:I180)</f>
        <v>0.33</v>
      </c>
      <c r="K178" s="29">
        <v>56.79</v>
      </c>
      <c r="L178" s="1">
        <f>AVERAGE(K178:K180)</f>
        <v>60.183333333333337</v>
      </c>
      <c r="M178" s="1">
        <v>6.45</v>
      </c>
      <c r="N178" s="1">
        <f>AVERAGE(M178:M180)</f>
        <v>5.913333333333334</v>
      </c>
      <c r="O178" s="1">
        <v>36.51</v>
      </c>
      <c r="P178" s="1">
        <f>AVERAGE(O178:O180)</f>
        <v>33.76</v>
      </c>
      <c r="Q178" s="1">
        <v>0.24</v>
      </c>
      <c r="R178" s="1">
        <f>AVERAGE(Q178:Q180)</f>
        <v>0.13999999999999999</v>
      </c>
      <c r="S178" s="29">
        <v>51.16</v>
      </c>
      <c r="T178" s="1">
        <f>AVERAGE(S178:S180)</f>
        <v>53.279999999999994</v>
      </c>
      <c r="U178" s="1">
        <v>13.6</v>
      </c>
      <c r="V178" s="1">
        <f>AVERAGE(U178:U180)</f>
        <v>12.116666666666665</v>
      </c>
      <c r="W178" s="1">
        <v>34.979999999999997</v>
      </c>
      <c r="X178" s="1">
        <f>AVERAGE(W178:W180)</f>
        <v>34.329999999999991</v>
      </c>
      <c r="Y178" s="1">
        <v>0.27</v>
      </c>
      <c r="Z178" s="1">
        <f>AVERAGE(Y178:Y180)</f>
        <v>0.28000000000000003</v>
      </c>
    </row>
    <row r="179" spans="1:26" x14ac:dyDescent="0.25">
      <c r="B179" s="77">
        <v>2</v>
      </c>
      <c r="C179" s="29">
        <v>46.43</v>
      </c>
      <c r="D179" s="1"/>
      <c r="E179" s="1">
        <v>11.82</v>
      </c>
      <c r="F179" s="1"/>
      <c r="G179" s="1">
        <v>41.5</v>
      </c>
      <c r="H179" s="1"/>
      <c r="I179" s="1">
        <v>0.24</v>
      </c>
      <c r="J179" s="1"/>
      <c r="K179" s="29">
        <v>61.8</v>
      </c>
      <c r="L179" s="1"/>
      <c r="M179" s="1">
        <v>6.03</v>
      </c>
      <c r="N179" s="1"/>
      <c r="O179" s="1">
        <v>32.11</v>
      </c>
      <c r="P179" s="1"/>
      <c r="Q179" s="1">
        <v>0.06</v>
      </c>
      <c r="R179" s="1"/>
      <c r="S179" s="29">
        <v>51.32</v>
      </c>
      <c r="T179" s="1"/>
      <c r="U179" s="1">
        <v>10.95</v>
      </c>
      <c r="V179" s="1"/>
      <c r="W179" s="1">
        <v>37.409999999999997</v>
      </c>
      <c r="X179" s="1"/>
      <c r="Y179" s="1">
        <v>0.32</v>
      </c>
      <c r="Z179" s="1"/>
    </row>
    <row r="180" spans="1:26" x14ac:dyDescent="0.25">
      <c r="B180" s="77">
        <v>3</v>
      </c>
      <c r="C180" s="29">
        <v>46.97</v>
      </c>
      <c r="D180" s="1"/>
      <c r="E180" s="1">
        <v>9.74</v>
      </c>
      <c r="F180" s="1"/>
      <c r="G180" s="1">
        <v>43.09</v>
      </c>
      <c r="H180" s="1"/>
      <c r="I180" s="1">
        <v>0.2</v>
      </c>
      <c r="J180" s="1"/>
      <c r="K180" s="29">
        <v>61.96</v>
      </c>
      <c r="L180" s="1"/>
      <c r="M180" s="1">
        <v>5.26</v>
      </c>
      <c r="N180" s="1"/>
      <c r="O180" s="1">
        <v>32.659999999999997</v>
      </c>
      <c r="P180" s="1"/>
      <c r="Q180" s="1">
        <v>0.12</v>
      </c>
      <c r="R180" s="1"/>
      <c r="S180" s="29">
        <v>57.36</v>
      </c>
      <c r="T180" s="1"/>
      <c r="U180" s="1">
        <v>11.8</v>
      </c>
      <c r="V180" s="1"/>
      <c r="W180" s="1">
        <v>30.6</v>
      </c>
      <c r="X180" s="1"/>
      <c r="Y180" s="1">
        <v>0.25</v>
      </c>
      <c r="Z180" s="1"/>
    </row>
    <row r="181" spans="1:26" x14ac:dyDescent="0.25">
      <c r="A181" s="22" t="s">
        <v>48</v>
      </c>
      <c r="B181" s="77">
        <v>1</v>
      </c>
      <c r="C181" s="29">
        <v>14.75</v>
      </c>
      <c r="D181" s="1">
        <f>AVERAGE(C181:C183)</f>
        <v>13.656666666666666</v>
      </c>
      <c r="E181" s="1">
        <v>13.52</v>
      </c>
      <c r="F181" s="1">
        <f>AVERAGE(E181:E183)</f>
        <v>11.976666666666667</v>
      </c>
      <c r="G181" s="1">
        <v>71.069999999999993</v>
      </c>
      <c r="H181" s="1">
        <f>AVERAGE(G181:G183)</f>
        <v>73.926666666666662</v>
      </c>
      <c r="I181" s="1">
        <v>0.66</v>
      </c>
      <c r="J181" s="1">
        <f>AVERAGE(I181:I183)</f>
        <v>0.4366666666666667</v>
      </c>
      <c r="K181" s="29">
        <v>36.39</v>
      </c>
      <c r="L181" s="1">
        <f>AVERAGE(K181:K183)</f>
        <v>36.876666666666665</v>
      </c>
      <c r="M181" s="1">
        <v>6.09</v>
      </c>
      <c r="N181" s="1">
        <f>AVERAGE(M181:M183)</f>
        <v>6.0333333333333341</v>
      </c>
      <c r="O181" s="1">
        <v>57.42</v>
      </c>
      <c r="P181" s="1">
        <f>AVERAGE(O181:O183)</f>
        <v>57.006666666666668</v>
      </c>
      <c r="Q181" s="1">
        <v>0.1</v>
      </c>
      <c r="R181" s="1">
        <f>AVERAGE(Q181:Q183)</f>
        <v>8.3333333333333329E-2</v>
      </c>
      <c r="S181" s="29">
        <v>24.43</v>
      </c>
      <c r="T181" s="1">
        <f>AVERAGE(S181:S183)</f>
        <v>30.323333333333334</v>
      </c>
      <c r="U181" s="1">
        <v>12.89</v>
      </c>
      <c r="V181" s="1">
        <f>AVERAGE(U181:U183)</f>
        <v>12.449999999999998</v>
      </c>
      <c r="W181" s="1">
        <v>62.41</v>
      </c>
      <c r="X181" s="1">
        <f>AVERAGE(W181:W183)</f>
        <v>56.946666666666658</v>
      </c>
      <c r="Y181" s="1">
        <v>0.26</v>
      </c>
      <c r="Z181" s="1">
        <f>AVERAGE(Y181:Y183)</f>
        <v>0.28000000000000003</v>
      </c>
    </row>
    <row r="182" spans="1:26" x14ac:dyDescent="0.25">
      <c r="B182" s="77">
        <v>2</v>
      </c>
      <c r="C182" s="29">
        <v>13.8</v>
      </c>
      <c r="D182" s="1"/>
      <c r="E182" s="1">
        <v>11.83</v>
      </c>
      <c r="F182" s="1"/>
      <c r="G182" s="1">
        <v>73.959999999999994</v>
      </c>
      <c r="H182" s="1"/>
      <c r="I182" s="1">
        <v>0.4</v>
      </c>
      <c r="J182" s="1"/>
      <c r="K182" s="29">
        <v>36.520000000000003</v>
      </c>
      <c r="L182" s="1"/>
      <c r="M182" s="1">
        <v>5.55</v>
      </c>
      <c r="N182" s="1"/>
      <c r="O182" s="1">
        <v>57.88</v>
      </c>
      <c r="P182" s="1"/>
      <c r="Q182" s="1">
        <v>0.05</v>
      </c>
      <c r="R182" s="1"/>
      <c r="S182" s="29">
        <v>32.14</v>
      </c>
      <c r="T182" s="1"/>
      <c r="U182" s="1">
        <v>12.51</v>
      </c>
      <c r="V182" s="1"/>
      <c r="W182" s="1">
        <v>55.04</v>
      </c>
      <c r="X182" s="1"/>
      <c r="Y182" s="1">
        <v>0.31</v>
      </c>
      <c r="Z182" s="1"/>
    </row>
    <row r="183" spans="1:26" x14ac:dyDescent="0.25">
      <c r="B183" s="77">
        <v>3</v>
      </c>
      <c r="C183" s="29">
        <v>12.42</v>
      </c>
      <c r="D183" s="1"/>
      <c r="E183" s="1">
        <v>10.58</v>
      </c>
      <c r="F183" s="1"/>
      <c r="G183" s="1">
        <v>76.75</v>
      </c>
      <c r="H183" s="1"/>
      <c r="I183" s="1">
        <v>0.25</v>
      </c>
      <c r="J183" s="1"/>
      <c r="K183" s="29">
        <v>37.72</v>
      </c>
      <c r="L183" s="1"/>
      <c r="M183" s="1">
        <v>6.46</v>
      </c>
      <c r="N183" s="1"/>
      <c r="O183" s="1">
        <v>55.72</v>
      </c>
      <c r="P183" s="1"/>
      <c r="Q183" s="1">
        <v>0.1</v>
      </c>
      <c r="R183" s="1"/>
      <c r="S183" s="29">
        <v>34.4</v>
      </c>
      <c r="T183" s="1"/>
      <c r="U183" s="1">
        <v>11.95</v>
      </c>
      <c r="V183" s="1"/>
      <c r="W183" s="1">
        <v>53.39</v>
      </c>
      <c r="X183" s="1"/>
      <c r="Y183" s="1">
        <v>0.27</v>
      </c>
      <c r="Z183" s="1"/>
    </row>
    <row r="184" spans="1:26" x14ac:dyDescent="0.25">
      <c r="A184" s="22" t="s">
        <v>49</v>
      </c>
      <c r="B184" s="77">
        <v>1</v>
      </c>
      <c r="C184" s="29">
        <v>8.8800000000000008</v>
      </c>
      <c r="D184" s="1">
        <f>AVERAGE(C184:C186)</f>
        <v>9.89</v>
      </c>
      <c r="E184" s="1">
        <v>9.34</v>
      </c>
      <c r="F184" s="1">
        <f>AVERAGE(E184:E186)</f>
        <v>9.27</v>
      </c>
      <c r="G184" s="1">
        <v>81.099999999999994</v>
      </c>
      <c r="H184" s="1">
        <f>AVERAGE(G184:G186)</f>
        <v>80.383333333333326</v>
      </c>
      <c r="I184" s="1">
        <v>0.68</v>
      </c>
      <c r="J184" s="1">
        <f>AVERAGE(I184:I186)</f>
        <v>0.46</v>
      </c>
      <c r="K184" s="29">
        <v>28.97</v>
      </c>
      <c r="L184" s="1">
        <f>AVERAGE(K184:K186)</f>
        <v>27.36</v>
      </c>
      <c r="M184" s="1">
        <v>5.64</v>
      </c>
      <c r="N184" s="1">
        <f>AVERAGE(M184:M186)</f>
        <v>5.4333333333333327</v>
      </c>
      <c r="O184" s="1">
        <v>65.19</v>
      </c>
      <c r="P184" s="1">
        <f>AVERAGE(O184:O186)</f>
        <v>67.086666666666659</v>
      </c>
      <c r="Q184" s="1">
        <v>0.19</v>
      </c>
      <c r="R184" s="1">
        <f>AVERAGE(Q184:Q186)</f>
        <v>0.12</v>
      </c>
      <c r="S184" s="29">
        <v>27.07</v>
      </c>
      <c r="T184" s="1">
        <f>AVERAGE(S184:S186)</f>
        <v>23.973333333333333</v>
      </c>
      <c r="U184" s="1">
        <v>13.33</v>
      </c>
      <c r="V184" s="1">
        <f>AVERAGE(U184:U186)</f>
        <v>12.813333333333333</v>
      </c>
      <c r="W184" s="1">
        <v>59.31</v>
      </c>
      <c r="X184" s="1">
        <f>AVERAGE(W184:W186)</f>
        <v>63.023333333333333</v>
      </c>
      <c r="Y184" s="1">
        <v>0.3</v>
      </c>
      <c r="Z184" s="1">
        <f>AVERAGE(Y184:Y186)</f>
        <v>0.18999999999999997</v>
      </c>
    </row>
    <row r="185" spans="1:26" x14ac:dyDescent="0.25">
      <c r="B185" s="77">
        <v>2</v>
      </c>
      <c r="C185" s="29">
        <v>11.28</v>
      </c>
      <c r="D185" s="1"/>
      <c r="E185" s="1">
        <v>10.06</v>
      </c>
      <c r="F185" s="1"/>
      <c r="G185" s="1">
        <v>78.3</v>
      </c>
      <c r="H185" s="1"/>
      <c r="I185" s="1">
        <v>0.37</v>
      </c>
      <c r="J185" s="1"/>
      <c r="K185" s="29">
        <v>28.29</v>
      </c>
      <c r="L185" s="1"/>
      <c r="M185" s="1">
        <v>5.51</v>
      </c>
      <c r="N185" s="1"/>
      <c r="O185" s="1">
        <v>66.12</v>
      </c>
      <c r="P185" s="1"/>
      <c r="Q185" s="1">
        <v>0.08</v>
      </c>
      <c r="R185" s="1"/>
      <c r="S185" s="29">
        <v>22.65</v>
      </c>
      <c r="T185" s="1"/>
      <c r="U185" s="1">
        <v>13.18</v>
      </c>
      <c r="V185" s="1"/>
      <c r="W185" s="1">
        <v>64.05</v>
      </c>
      <c r="X185" s="1"/>
      <c r="Y185" s="1">
        <v>0.12</v>
      </c>
      <c r="Z185" s="1"/>
    </row>
    <row r="186" spans="1:26" x14ac:dyDescent="0.25">
      <c r="B186" s="77">
        <v>3</v>
      </c>
      <c r="C186" s="29">
        <v>9.51</v>
      </c>
      <c r="D186" s="1"/>
      <c r="E186" s="1">
        <v>8.41</v>
      </c>
      <c r="F186" s="1"/>
      <c r="G186" s="1">
        <v>81.75</v>
      </c>
      <c r="H186" s="1"/>
      <c r="I186" s="1">
        <v>0.33</v>
      </c>
      <c r="J186" s="1"/>
      <c r="K186" s="29">
        <v>24.82</v>
      </c>
      <c r="L186" s="1"/>
      <c r="M186" s="1">
        <v>5.15</v>
      </c>
      <c r="N186" s="1"/>
      <c r="O186" s="1">
        <v>69.95</v>
      </c>
      <c r="P186" s="1"/>
      <c r="Q186" s="1">
        <v>0.09</v>
      </c>
      <c r="R186" s="1"/>
      <c r="S186" s="29">
        <v>22.2</v>
      </c>
      <c r="T186" s="1"/>
      <c r="U186" s="1">
        <v>11.93</v>
      </c>
      <c r="V186" s="1"/>
      <c r="W186" s="1">
        <v>65.709999999999994</v>
      </c>
      <c r="X186" s="1"/>
      <c r="Y186" s="1">
        <v>0.15</v>
      </c>
      <c r="Z186" s="1"/>
    </row>
    <row r="187" spans="1:26" x14ac:dyDescent="0.25">
      <c r="A187" s="22" t="s">
        <v>50</v>
      </c>
      <c r="B187" s="77">
        <v>1</v>
      </c>
      <c r="C187" s="29">
        <v>5.74</v>
      </c>
      <c r="D187" s="1">
        <f>AVERAGE(C187:C189)</f>
        <v>5.6966666666666663</v>
      </c>
      <c r="E187" s="1">
        <v>6.44</v>
      </c>
      <c r="F187" s="1">
        <f>AVERAGE(E187:E189)</f>
        <v>6.6499999999999995</v>
      </c>
      <c r="G187" s="1">
        <v>87.51</v>
      </c>
      <c r="H187" s="1">
        <f>AVERAGE(G187:G189)</f>
        <v>87.263333333333335</v>
      </c>
      <c r="I187" s="1">
        <v>0.3</v>
      </c>
      <c r="J187" s="1">
        <f>AVERAGE(I187:I189)</f>
        <v>0.38999999999999996</v>
      </c>
      <c r="K187" s="29">
        <v>12.01</v>
      </c>
      <c r="L187" s="1">
        <f>AVERAGE(K187:K189)</f>
        <v>10.816666666666668</v>
      </c>
      <c r="M187" s="1">
        <v>4.4400000000000004</v>
      </c>
      <c r="N187" s="1">
        <f>AVERAGE(M187:M189)</f>
        <v>4.4733333333333336</v>
      </c>
      <c r="O187" s="1">
        <v>83.44</v>
      </c>
      <c r="P187" s="1">
        <f>AVERAGE(O187:O189)</f>
        <v>84.61</v>
      </c>
      <c r="Q187" s="1">
        <v>0.1</v>
      </c>
      <c r="R187" s="1">
        <f>AVERAGE(Q187:Q189)</f>
        <v>0.10000000000000002</v>
      </c>
      <c r="S187" s="29">
        <v>7.15</v>
      </c>
      <c r="T187" s="1">
        <f>AVERAGE(S187:S189)</f>
        <v>6.7233333333333336</v>
      </c>
      <c r="U187" s="1">
        <v>11.12</v>
      </c>
      <c r="V187" s="1">
        <f>AVERAGE(U187:U189)</f>
        <v>10.363333333333333</v>
      </c>
      <c r="W187" s="1">
        <v>81.540000000000006</v>
      </c>
      <c r="X187" s="1">
        <f>AVERAGE(W187:W189)</f>
        <v>82.756666666666675</v>
      </c>
      <c r="Y187" s="1">
        <v>0.2</v>
      </c>
      <c r="Z187" s="1">
        <f>AVERAGE(Y187:Y189)</f>
        <v>0.16</v>
      </c>
    </row>
    <row r="188" spans="1:26" x14ac:dyDescent="0.25">
      <c r="B188" s="77">
        <v>2</v>
      </c>
      <c r="C188" s="29">
        <v>5.62</v>
      </c>
      <c r="D188" s="1"/>
      <c r="E188" s="1">
        <v>7.58</v>
      </c>
      <c r="F188" s="1"/>
      <c r="G188" s="1">
        <v>86.49</v>
      </c>
      <c r="H188" s="1"/>
      <c r="I188" s="1">
        <v>0.32</v>
      </c>
      <c r="J188" s="1"/>
      <c r="K188" s="29">
        <v>11.49</v>
      </c>
      <c r="L188" s="1"/>
      <c r="M188" s="1">
        <v>4.75</v>
      </c>
      <c r="N188" s="1"/>
      <c r="O188" s="1">
        <v>83.67</v>
      </c>
      <c r="P188" s="1"/>
      <c r="Q188" s="1">
        <v>0.1</v>
      </c>
      <c r="R188" s="1"/>
      <c r="S188" s="29">
        <v>6.82</v>
      </c>
      <c r="T188" s="1"/>
      <c r="U188" s="1">
        <v>9.01</v>
      </c>
      <c r="V188" s="1"/>
      <c r="W188" s="1">
        <v>84.07</v>
      </c>
      <c r="X188" s="1"/>
      <c r="Y188" s="1">
        <v>0.1</v>
      </c>
      <c r="Z188" s="1"/>
    </row>
    <row r="189" spans="1:26" x14ac:dyDescent="0.25">
      <c r="B189" s="77">
        <v>3</v>
      </c>
      <c r="C189" s="29">
        <v>5.73</v>
      </c>
      <c r="D189" s="1"/>
      <c r="E189" s="1">
        <v>5.93</v>
      </c>
      <c r="F189" s="1"/>
      <c r="G189" s="1">
        <v>87.79</v>
      </c>
      <c r="H189" s="1"/>
      <c r="I189" s="1">
        <v>0.55000000000000004</v>
      </c>
      <c r="J189" s="1"/>
      <c r="K189" s="29">
        <v>8.9499999999999993</v>
      </c>
      <c r="L189" s="1"/>
      <c r="M189" s="1">
        <v>4.2300000000000004</v>
      </c>
      <c r="N189" s="1"/>
      <c r="O189" s="1">
        <v>86.72</v>
      </c>
      <c r="P189" s="1"/>
      <c r="Q189" s="1">
        <v>0.1</v>
      </c>
      <c r="R189" s="1"/>
      <c r="S189" s="29">
        <v>6.2</v>
      </c>
      <c r="T189" s="1"/>
      <c r="U189" s="1">
        <v>10.96</v>
      </c>
      <c r="V189" s="1"/>
      <c r="W189" s="1">
        <v>82.66</v>
      </c>
      <c r="X189" s="1"/>
      <c r="Y189" s="1">
        <v>0.18</v>
      </c>
      <c r="Z189" s="1"/>
    </row>
    <row r="190" spans="1:26" x14ac:dyDescent="0.25">
      <c r="A190" s="24"/>
      <c r="B190" s="78"/>
      <c r="C190" s="17"/>
      <c r="D190" s="18"/>
      <c r="E190" s="18"/>
      <c r="F190" s="18"/>
      <c r="G190" s="18"/>
      <c r="H190" s="18"/>
      <c r="I190" s="18"/>
      <c r="J190" s="18"/>
      <c r="K190" s="17"/>
      <c r="L190" s="18"/>
      <c r="M190" s="18"/>
      <c r="N190" s="18"/>
      <c r="O190" s="18"/>
      <c r="P190" s="18"/>
      <c r="Q190" s="18"/>
      <c r="R190" s="18"/>
      <c r="S190" s="17"/>
      <c r="T190" s="18"/>
      <c r="U190" s="18"/>
      <c r="V190" s="18"/>
      <c r="W190" s="18"/>
      <c r="X190" s="18"/>
      <c r="Y190" s="18"/>
      <c r="Z190" s="18"/>
    </row>
    <row r="191" spans="1:26" x14ac:dyDescent="0.25">
      <c r="A191" s="22" t="s">
        <v>51</v>
      </c>
      <c r="B191" s="77">
        <v>1</v>
      </c>
      <c r="C191" s="29">
        <v>37.33</v>
      </c>
      <c r="D191" s="1">
        <f>AVERAGE(C191:C193)</f>
        <v>52.366666666666667</v>
      </c>
      <c r="E191" s="1">
        <v>5.93</v>
      </c>
      <c r="F191" s="1">
        <f>AVERAGE(E191:E193)</f>
        <v>8.5566666666666666</v>
      </c>
      <c r="G191" s="1">
        <v>55.81</v>
      </c>
      <c r="H191" s="1">
        <f>AVERAGE(G191:G193)</f>
        <v>38.256666666666668</v>
      </c>
      <c r="I191" s="1">
        <v>0.93</v>
      </c>
      <c r="J191" s="1">
        <f>AVERAGE(I191:I193)</f>
        <v>0.82666666666666666</v>
      </c>
      <c r="K191" s="29">
        <v>63.04</v>
      </c>
      <c r="L191" s="1">
        <f>AVERAGE(K191:K193)</f>
        <v>61.233333333333327</v>
      </c>
      <c r="M191" s="1">
        <v>7.08</v>
      </c>
      <c r="N191" s="1">
        <f>AVERAGE(M191:M193)</f>
        <v>6.7266666666666666</v>
      </c>
      <c r="O191" s="1">
        <v>29.75</v>
      </c>
      <c r="P191" s="1">
        <f>AVERAGE(O191:O193)</f>
        <v>31.933333333333334</v>
      </c>
      <c r="Q191" s="1">
        <v>0.14000000000000001</v>
      </c>
      <c r="R191" s="1">
        <f>AVERAGE(Q191:Q193)</f>
        <v>0.11</v>
      </c>
      <c r="S191" s="29">
        <v>32.65</v>
      </c>
      <c r="T191" s="1">
        <f>AVERAGE(S191:S193)</f>
        <v>33.85</v>
      </c>
      <c r="U191" s="1">
        <v>10</v>
      </c>
      <c r="V191" s="1">
        <f>AVERAGE(U191:U193)</f>
        <v>10.543333333333333</v>
      </c>
      <c r="W191" s="1">
        <v>57.2</v>
      </c>
      <c r="X191" s="1">
        <f>AVERAGE(W191:W193)</f>
        <v>55.516666666666673</v>
      </c>
      <c r="Y191" s="1">
        <v>0.15</v>
      </c>
      <c r="Z191" s="1">
        <f>AVERAGE(Y191:Y193)</f>
        <v>8.666666666666667E-2</v>
      </c>
    </row>
    <row r="192" spans="1:26" x14ac:dyDescent="0.25">
      <c r="B192" s="77">
        <v>2</v>
      </c>
      <c r="C192" s="29">
        <v>61.5</v>
      </c>
      <c r="D192" s="1"/>
      <c r="E192" s="1">
        <v>11.79</v>
      </c>
      <c r="F192" s="1"/>
      <c r="G192" s="1">
        <v>25.88</v>
      </c>
      <c r="H192" s="1"/>
      <c r="I192" s="1">
        <v>0.84</v>
      </c>
      <c r="J192" s="1"/>
      <c r="K192" s="29">
        <v>59.02</v>
      </c>
      <c r="L192" s="1"/>
      <c r="M192" s="1">
        <v>6.85</v>
      </c>
      <c r="N192" s="1"/>
      <c r="O192" s="1">
        <v>34.04</v>
      </c>
      <c r="P192" s="1"/>
      <c r="Q192" s="1">
        <v>0.09</v>
      </c>
      <c r="R192" s="1"/>
      <c r="S192" s="29">
        <v>38.06</v>
      </c>
      <c r="T192" s="1"/>
      <c r="U192" s="1">
        <v>11.04</v>
      </c>
      <c r="V192" s="1"/>
      <c r="W192" s="1">
        <v>50.82</v>
      </c>
      <c r="X192" s="1"/>
      <c r="Y192" s="1">
        <v>7.0000000000000007E-2</v>
      </c>
      <c r="Z192" s="1"/>
    </row>
    <row r="193" spans="1:26" x14ac:dyDescent="0.25">
      <c r="B193" s="77">
        <v>3</v>
      </c>
      <c r="C193" s="29">
        <v>58.27</v>
      </c>
      <c r="D193" s="1"/>
      <c r="E193" s="1">
        <v>7.95</v>
      </c>
      <c r="F193" s="1"/>
      <c r="G193" s="1">
        <v>33.08</v>
      </c>
      <c r="H193" s="1"/>
      <c r="I193" s="1">
        <v>0.71</v>
      </c>
      <c r="J193" s="1"/>
      <c r="K193" s="29">
        <v>61.64</v>
      </c>
      <c r="L193" s="1"/>
      <c r="M193" s="1">
        <v>6.25</v>
      </c>
      <c r="N193" s="1"/>
      <c r="O193" s="1">
        <v>32.01</v>
      </c>
      <c r="P193" s="1"/>
      <c r="Q193" s="1">
        <v>0.1</v>
      </c>
      <c r="R193" s="1"/>
      <c r="S193" s="29">
        <v>30.84</v>
      </c>
      <c r="T193" s="1"/>
      <c r="U193" s="1">
        <v>10.59</v>
      </c>
      <c r="V193" s="1"/>
      <c r="W193" s="1">
        <v>58.53</v>
      </c>
      <c r="X193" s="1"/>
      <c r="Y193" s="1">
        <v>0.04</v>
      </c>
      <c r="Z193" s="1"/>
    </row>
    <row r="194" spans="1:26" x14ac:dyDescent="0.25">
      <c r="A194" s="22" t="s">
        <v>52</v>
      </c>
      <c r="B194" s="77">
        <v>1</v>
      </c>
      <c r="C194" s="29">
        <v>30.82</v>
      </c>
      <c r="D194" s="1">
        <f>AVERAGE(C194:C196)</f>
        <v>25.810000000000002</v>
      </c>
      <c r="E194" s="1">
        <v>9.24</v>
      </c>
      <c r="F194" s="1">
        <f>AVERAGE(E194:E196)</f>
        <v>7.1400000000000006</v>
      </c>
      <c r="G194" s="1">
        <v>59.39</v>
      </c>
      <c r="H194" s="1">
        <f>AVERAGE(G194:G196)</f>
        <v>66.433333333333337</v>
      </c>
      <c r="I194" s="1">
        <v>0.55000000000000004</v>
      </c>
      <c r="J194" s="1">
        <f>AVERAGE(I194:I196)</f>
        <v>0.61333333333333329</v>
      </c>
      <c r="K194" s="29">
        <v>37.880000000000003</v>
      </c>
      <c r="L194" s="1">
        <f>AVERAGE(K194:K196)</f>
        <v>40.840000000000003</v>
      </c>
      <c r="M194" s="1">
        <v>10.7</v>
      </c>
      <c r="N194" s="1">
        <f>AVERAGE(M194:M196)</f>
        <v>12.343333333333334</v>
      </c>
      <c r="O194" s="1">
        <v>51.31</v>
      </c>
      <c r="P194" s="1">
        <f>AVERAGE(O194:O196)</f>
        <v>46.733333333333341</v>
      </c>
      <c r="Q194" s="1">
        <v>0.11</v>
      </c>
      <c r="R194" s="1">
        <f>AVERAGE(Q194:Q196)</f>
        <v>0.08</v>
      </c>
      <c r="S194" s="29">
        <v>23.95</v>
      </c>
      <c r="T194" s="1">
        <f>AVERAGE(S194:S196)</f>
        <v>27.209999999999997</v>
      </c>
      <c r="U194" s="1">
        <v>10.34</v>
      </c>
      <c r="V194" s="1">
        <f>AVERAGE(U194:U196)</f>
        <v>12.549999999999999</v>
      </c>
      <c r="W194" s="1">
        <v>65.63</v>
      </c>
      <c r="X194" s="1">
        <f>AVERAGE(W194:W196)</f>
        <v>60.120000000000005</v>
      </c>
      <c r="Y194" s="1">
        <v>0.08</v>
      </c>
      <c r="Z194" s="1">
        <f>AVERAGE(Y194:Y196)</f>
        <v>0.12000000000000001</v>
      </c>
    </row>
    <row r="195" spans="1:26" x14ac:dyDescent="0.25">
      <c r="B195" s="77">
        <v>2</v>
      </c>
      <c r="C195" s="29">
        <v>34.65</v>
      </c>
      <c r="D195" s="1"/>
      <c r="E195" s="1">
        <v>7.5</v>
      </c>
      <c r="F195" s="1"/>
      <c r="G195" s="1">
        <v>56.99</v>
      </c>
      <c r="H195" s="1"/>
      <c r="I195" s="1">
        <v>0.85</v>
      </c>
      <c r="J195" s="1"/>
      <c r="K195" s="29">
        <v>43.79</v>
      </c>
      <c r="L195" s="1"/>
      <c r="M195" s="1">
        <v>15.22</v>
      </c>
      <c r="N195" s="1"/>
      <c r="O195" s="1">
        <v>40.93</v>
      </c>
      <c r="P195" s="1"/>
      <c r="Q195" s="1">
        <v>0.06</v>
      </c>
      <c r="R195" s="1"/>
      <c r="S195" s="29">
        <v>27.52</v>
      </c>
      <c r="T195" s="1"/>
      <c r="U195" s="1">
        <v>13.56</v>
      </c>
      <c r="V195" s="1"/>
      <c r="W195" s="1">
        <v>58.78</v>
      </c>
      <c r="X195" s="1"/>
      <c r="Y195" s="1">
        <v>0.14000000000000001</v>
      </c>
      <c r="Z195" s="1"/>
    </row>
    <row r="196" spans="1:26" x14ac:dyDescent="0.25">
      <c r="B196" s="77">
        <v>3</v>
      </c>
      <c r="C196" s="29">
        <v>11.96</v>
      </c>
      <c r="D196" s="1"/>
      <c r="E196" s="1">
        <v>4.68</v>
      </c>
      <c r="F196" s="1"/>
      <c r="G196" s="1">
        <v>82.92</v>
      </c>
      <c r="H196" s="1"/>
      <c r="I196" s="1">
        <v>0.44</v>
      </c>
      <c r="J196" s="1"/>
      <c r="K196" s="29">
        <v>40.85</v>
      </c>
      <c r="L196" s="1"/>
      <c r="M196" s="1">
        <v>11.11</v>
      </c>
      <c r="N196" s="1"/>
      <c r="O196" s="1">
        <v>47.96</v>
      </c>
      <c r="P196" s="1"/>
      <c r="Q196" s="1">
        <v>7.0000000000000007E-2</v>
      </c>
      <c r="R196" s="1"/>
      <c r="S196" s="29">
        <v>30.16</v>
      </c>
      <c r="T196" s="1"/>
      <c r="U196" s="1">
        <v>13.75</v>
      </c>
      <c r="V196" s="1"/>
      <c r="W196" s="1">
        <v>55.95</v>
      </c>
      <c r="X196" s="1"/>
      <c r="Y196" s="1">
        <v>0.14000000000000001</v>
      </c>
      <c r="Z196" s="1"/>
    </row>
    <row r="197" spans="1:26" x14ac:dyDescent="0.25">
      <c r="A197" s="22" t="s">
        <v>53</v>
      </c>
      <c r="B197" s="77">
        <v>1</v>
      </c>
      <c r="C197" s="29">
        <v>30.2</v>
      </c>
      <c r="D197" s="1">
        <f>AVERAGE(C197:C199)</f>
        <v>19.14</v>
      </c>
      <c r="E197" s="1">
        <v>8.02</v>
      </c>
      <c r="F197" s="1">
        <f>AVERAGE(E197:E199)</f>
        <v>6.5066666666666668</v>
      </c>
      <c r="G197" s="1">
        <v>61.03</v>
      </c>
      <c r="H197" s="1">
        <f>AVERAGE(G197:G199)</f>
        <v>73.726666666666674</v>
      </c>
      <c r="I197" s="1">
        <v>0.75</v>
      </c>
      <c r="J197" s="1">
        <f>AVERAGE(I197:I199)</f>
        <v>0.62666666666666659</v>
      </c>
      <c r="K197" s="29">
        <v>19.53</v>
      </c>
      <c r="L197" s="1">
        <f>AVERAGE(K197:K199)</f>
        <v>20.066666666666666</v>
      </c>
      <c r="M197" s="1">
        <v>9.0500000000000007</v>
      </c>
      <c r="N197" s="1">
        <f>AVERAGE(M197:M199)</f>
        <v>8.0033333333333321</v>
      </c>
      <c r="O197" s="1">
        <v>71.25</v>
      </c>
      <c r="P197" s="1">
        <f>AVERAGE(O197:O199)</f>
        <v>71.75333333333333</v>
      </c>
      <c r="Q197" s="1">
        <v>0.17</v>
      </c>
      <c r="R197" s="1">
        <f>AVERAGE(Q197:Q199)</f>
        <v>0.18000000000000002</v>
      </c>
      <c r="S197" s="29">
        <v>11.71</v>
      </c>
      <c r="T197" s="1">
        <f>AVERAGE(S197:S199)</f>
        <v>11.736666666666666</v>
      </c>
      <c r="U197" s="1">
        <v>11.18</v>
      </c>
      <c r="V197" s="1">
        <f>AVERAGE(U197:U199)</f>
        <v>10.719999999999999</v>
      </c>
      <c r="W197" s="1">
        <v>76.89</v>
      </c>
      <c r="X197" s="1">
        <f>AVERAGE(W197:W199)</f>
        <v>77.346666666666678</v>
      </c>
      <c r="Y197" s="1">
        <v>0.21</v>
      </c>
      <c r="Z197" s="1">
        <f>AVERAGE(Y197:Y199)</f>
        <v>0.18999999999999997</v>
      </c>
    </row>
    <row r="198" spans="1:26" x14ac:dyDescent="0.25">
      <c r="B198" s="77">
        <v>2</v>
      </c>
      <c r="C198" s="29">
        <v>11.33</v>
      </c>
      <c r="D198" s="1"/>
      <c r="E198" s="1">
        <v>5.57</v>
      </c>
      <c r="F198" s="1"/>
      <c r="G198" s="1">
        <v>82.53</v>
      </c>
      <c r="H198" s="1"/>
      <c r="I198" s="1">
        <v>0.56999999999999995</v>
      </c>
      <c r="J198" s="1"/>
      <c r="K198" s="29">
        <v>21.61</v>
      </c>
      <c r="L198" s="1"/>
      <c r="M198" s="1">
        <v>7.67</v>
      </c>
      <c r="N198" s="1"/>
      <c r="O198" s="1">
        <v>70.489999999999995</v>
      </c>
      <c r="P198" s="1"/>
      <c r="Q198" s="1">
        <v>0.24</v>
      </c>
      <c r="R198" s="1"/>
      <c r="S198" s="29">
        <v>12.46</v>
      </c>
      <c r="T198" s="1"/>
      <c r="U198" s="1">
        <v>10.119999999999999</v>
      </c>
      <c r="V198" s="1"/>
      <c r="W198" s="1">
        <v>77.16</v>
      </c>
      <c r="X198" s="1"/>
      <c r="Y198" s="1">
        <v>0.26</v>
      </c>
      <c r="Z198" s="1"/>
    </row>
    <row r="199" spans="1:26" x14ac:dyDescent="0.25">
      <c r="B199" s="77">
        <v>3</v>
      </c>
      <c r="C199" s="29">
        <v>15.89</v>
      </c>
      <c r="D199" s="1"/>
      <c r="E199" s="1">
        <v>5.93</v>
      </c>
      <c r="F199" s="1"/>
      <c r="G199" s="1">
        <v>77.62</v>
      </c>
      <c r="H199" s="1"/>
      <c r="I199" s="1">
        <v>0.56000000000000005</v>
      </c>
      <c r="J199" s="1"/>
      <c r="K199" s="29">
        <v>19.059999999999999</v>
      </c>
      <c r="L199" s="1"/>
      <c r="M199" s="1">
        <v>7.29</v>
      </c>
      <c r="N199" s="1"/>
      <c r="O199" s="1">
        <v>73.52</v>
      </c>
      <c r="P199" s="1"/>
      <c r="Q199" s="1">
        <v>0.13</v>
      </c>
      <c r="R199" s="1"/>
      <c r="S199" s="29">
        <v>11.04</v>
      </c>
      <c r="T199" s="1"/>
      <c r="U199" s="1">
        <v>10.86</v>
      </c>
      <c r="V199" s="1"/>
      <c r="W199" s="1">
        <v>77.989999999999995</v>
      </c>
      <c r="X199" s="1"/>
      <c r="Y199" s="1">
        <v>0.1</v>
      </c>
      <c r="Z199" s="1"/>
    </row>
    <row r="200" spans="1:26" x14ac:dyDescent="0.25">
      <c r="A200" s="22" t="s">
        <v>54</v>
      </c>
      <c r="B200" s="77">
        <v>1</v>
      </c>
      <c r="C200" s="29">
        <v>9.15</v>
      </c>
      <c r="D200" s="1">
        <f>AVERAGE(C200:C202)</f>
        <v>10.156666666666668</v>
      </c>
      <c r="E200" s="1">
        <v>4.21</v>
      </c>
      <c r="F200" s="1">
        <f>AVERAGE(E200:E202)</f>
        <v>4.7466666666666661</v>
      </c>
      <c r="G200" s="1">
        <v>85.79</v>
      </c>
      <c r="H200" s="1">
        <f>AVERAGE(G200:G202)</f>
        <v>84.543333333333337</v>
      </c>
      <c r="I200" s="1">
        <v>0.85</v>
      </c>
      <c r="J200" s="1">
        <f>AVERAGE(I200:I202)</f>
        <v>0.55333333333333334</v>
      </c>
      <c r="K200" s="29">
        <v>15.89</v>
      </c>
      <c r="L200" s="1">
        <f>AVERAGE(K200:K202)</f>
        <v>15.173333333333332</v>
      </c>
      <c r="M200" s="1">
        <v>6.32</v>
      </c>
      <c r="N200" s="1">
        <f>AVERAGE(M200:M202)</f>
        <v>6.43</v>
      </c>
      <c r="O200" s="1">
        <v>77.78</v>
      </c>
      <c r="P200" s="1">
        <f>AVERAGE(O200:O202)</f>
        <v>78.36333333333333</v>
      </c>
      <c r="Q200" s="1">
        <v>0.02</v>
      </c>
      <c r="R200" s="1">
        <f>AVERAGE(Q200:Q202)</f>
        <v>0.04</v>
      </c>
      <c r="S200" s="29">
        <v>7.02</v>
      </c>
      <c r="T200" s="1">
        <f>AVERAGE(S200:S202)</f>
        <v>7.5633333333333326</v>
      </c>
      <c r="U200" s="1">
        <v>8.5399999999999991</v>
      </c>
      <c r="V200" s="1">
        <f>AVERAGE(U200:U202)</f>
        <v>9.34</v>
      </c>
      <c r="W200" s="1">
        <v>84.43</v>
      </c>
      <c r="X200" s="1">
        <f>AVERAGE(W200:W202)</f>
        <v>83.02</v>
      </c>
      <c r="Y200" s="1">
        <v>0.02</v>
      </c>
      <c r="Z200" s="1">
        <f>AVERAGE(Y200:Y202)</f>
        <v>0.08</v>
      </c>
    </row>
    <row r="201" spans="1:26" x14ac:dyDescent="0.25">
      <c r="B201" s="77">
        <v>2</v>
      </c>
      <c r="C201" s="29">
        <v>10.55</v>
      </c>
      <c r="D201" s="1"/>
      <c r="E201" s="1">
        <v>4.83</v>
      </c>
      <c r="F201" s="1"/>
      <c r="G201" s="1">
        <v>84.26</v>
      </c>
      <c r="H201" s="1"/>
      <c r="I201" s="1">
        <v>0.36</v>
      </c>
      <c r="J201" s="1"/>
      <c r="K201" s="29">
        <v>15.04</v>
      </c>
      <c r="L201" s="1"/>
      <c r="M201" s="1">
        <v>6.88</v>
      </c>
      <c r="N201" s="1"/>
      <c r="O201" s="1">
        <v>78.05</v>
      </c>
      <c r="P201" s="1"/>
      <c r="Q201" s="1">
        <v>0.04</v>
      </c>
      <c r="R201" s="1"/>
      <c r="S201" s="29">
        <v>8.18</v>
      </c>
      <c r="T201" s="1"/>
      <c r="U201" s="1">
        <v>9.66</v>
      </c>
      <c r="V201" s="1"/>
      <c r="W201" s="1">
        <v>82.1</v>
      </c>
      <c r="X201" s="1"/>
      <c r="Y201" s="1">
        <v>0.06</v>
      </c>
      <c r="Z201" s="1"/>
    </row>
    <row r="202" spans="1:26" x14ac:dyDescent="0.25">
      <c r="B202" s="77">
        <v>3</v>
      </c>
      <c r="C202" s="29">
        <v>10.77</v>
      </c>
      <c r="D202" s="1"/>
      <c r="E202" s="1">
        <v>5.2</v>
      </c>
      <c r="F202" s="1"/>
      <c r="G202" s="1">
        <v>83.58</v>
      </c>
      <c r="H202" s="1"/>
      <c r="I202" s="1">
        <v>0.45</v>
      </c>
      <c r="J202" s="1"/>
      <c r="K202" s="29">
        <v>14.59</v>
      </c>
      <c r="L202" s="1"/>
      <c r="M202" s="1">
        <v>6.09</v>
      </c>
      <c r="N202" s="1"/>
      <c r="O202" s="1">
        <v>79.260000000000005</v>
      </c>
      <c r="P202" s="1"/>
      <c r="Q202" s="1">
        <v>0.06</v>
      </c>
      <c r="R202" s="1"/>
      <c r="S202" s="29">
        <v>7.49</v>
      </c>
      <c r="T202" s="1"/>
      <c r="U202" s="1">
        <v>9.82</v>
      </c>
      <c r="V202" s="1"/>
      <c r="W202" s="1">
        <v>82.53</v>
      </c>
      <c r="X202" s="1"/>
      <c r="Y202" s="1">
        <v>0.16</v>
      </c>
      <c r="Z202" s="1"/>
    </row>
    <row r="203" spans="1:26" x14ac:dyDescent="0.25">
      <c r="A203" s="22" t="s">
        <v>55</v>
      </c>
      <c r="B203" s="77">
        <v>1</v>
      </c>
      <c r="C203" s="29">
        <v>4.37</v>
      </c>
      <c r="D203" s="1">
        <f>AVERAGE(C203:C205)</f>
        <v>4.746666666666667</v>
      </c>
      <c r="E203" s="1">
        <v>3.6</v>
      </c>
      <c r="F203" s="1">
        <f>AVERAGE(E203:E205)</f>
        <v>3.11</v>
      </c>
      <c r="G203" s="1">
        <v>91.48</v>
      </c>
      <c r="H203" s="1">
        <f>AVERAGE(G203:G205)</f>
        <v>91.566666666666663</v>
      </c>
      <c r="I203" s="1">
        <v>0.56000000000000005</v>
      </c>
      <c r="J203" s="1">
        <f>AVERAGE(I203:I205)</f>
        <v>0.57999999999999996</v>
      </c>
      <c r="K203" s="29">
        <v>5.34</v>
      </c>
      <c r="L203" s="1">
        <f>AVERAGE(K203:K205)</f>
        <v>6.88</v>
      </c>
      <c r="M203" s="1">
        <v>5.18</v>
      </c>
      <c r="N203" s="1">
        <f>AVERAGE(M203:M205)</f>
        <v>5.0533333333333337</v>
      </c>
      <c r="O203" s="1">
        <v>89.32</v>
      </c>
      <c r="P203" s="1">
        <f>AVERAGE(O203:O205)</f>
        <v>87.92</v>
      </c>
      <c r="Q203" s="1">
        <v>0.16</v>
      </c>
      <c r="R203" s="1">
        <f>AVERAGE(Q203:Q205)</f>
        <v>0.14666666666666667</v>
      </c>
      <c r="S203" s="29">
        <v>2.66</v>
      </c>
      <c r="T203" s="1">
        <f>AVERAGE(S203:S205)</f>
        <v>2.5233333333333334</v>
      </c>
      <c r="U203" s="1">
        <v>7.15</v>
      </c>
      <c r="V203" s="1">
        <f>AVERAGE(U203:U205)</f>
        <v>7.206666666666667</v>
      </c>
      <c r="W203" s="1">
        <v>90.08</v>
      </c>
      <c r="X203" s="1">
        <f>AVERAGE(W203:W205)</f>
        <v>90.160000000000011</v>
      </c>
      <c r="Y203" s="1">
        <v>0.12</v>
      </c>
      <c r="Z203" s="1">
        <f>AVERAGE(Y203:Y205)</f>
        <v>0.12</v>
      </c>
    </row>
    <row r="204" spans="1:26" x14ac:dyDescent="0.25">
      <c r="B204" s="77">
        <v>2</v>
      </c>
      <c r="C204" s="29">
        <v>4.57</v>
      </c>
      <c r="D204" s="1"/>
      <c r="E204" s="1">
        <v>2.62</v>
      </c>
      <c r="F204" s="1"/>
      <c r="G204" s="1">
        <v>92.16</v>
      </c>
      <c r="H204" s="1"/>
      <c r="I204" s="1">
        <v>0.65</v>
      </c>
      <c r="J204" s="1"/>
      <c r="K204" s="29">
        <v>10.75</v>
      </c>
      <c r="L204" s="1"/>
      <c r="M204" s="1">
        <v>5.16</v>
      </c>
      <c r="N204" s="1"/>
      <c r="O204" s="1">
        <v>84.01</v>
      </c>
      <c r="P204" s="1"/>
      <c r="Q204" s="1">
        <v>0.08</v>
      </c>
      <c r="R204" s="1"/>
      <c r="S204" s="29">
        <v>2.29</v>
      </c>
      <c r="T204" s="1"/>
      <c r="U204" s="1">
        <v>7.01</v>
      </c>
      <c r="V204" s="1"/>
      <c r="W204" s="1">
        <v>90.65</v>
      </c>
      <c r="X204" s="1"/>
      <c r="Y204" s="1">
        <v>0.06</v>
      </c>
      <c r="Z204" s="1"/>
    </row>
    <row r="205" spans="1:26" x14ac:dyDescent="0.25">
      <c r="B205" s="77">
        <v>3</v>
      </c>
      <c r="C205" s="29">
        <v>5.3</v>
      </c>
      <c r="D205" s="1"/>
      <c r="E205" s="1">
        <v>3.11</v>
      </c>
      <c r="F205" s="1"/>
      <c r="G205" s="1">
        <v>91.06</v>
      </c>
      <c r="H205" s="1"/>
      <c r="I205" s="1">
        <v>0.53</v>
      </c>
      <c r="J205" s="1"/>
      <c r="K205" s="29">
        <v>4.55</v>
      </c>
      <c r="L205" s="1"/>
      <c r="M205" s="1">
        <v>4.82</v>
      </c>
      <c r="N205" s="1"/>
      <c r="O205" s="1">
        <v>90.43</v>
      </c>
      <c r="P205" s="1"/>
      <c r="Q205" s="1">
        <v>0.2</v>
      </c>
      <c r="R205" s="1"/>
      <c r="S205" s="29">
        <v>2.62</v>
      </c>
      <c r="T205" s="1"/>
      <c r="U205" s="1">
        <v>7.46</v>
      </c>
      <c r="V205" s="1"/>
      <c r="W205" s="1">
        <v>89.75</v>
      </c>
      <c r="X205" s="1"/>
      <c r="Y205" s="1">
        <v>0.18</v>
      </c>
      <c r="Z205" s="1"/>
    </row>
    <row r="206" spans="1:26" x14ac:dyDescent="0.25"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Z206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8"/>
  <sheetViews>
    <sheetView zoomScale="70" zoomScaleNormal="70" workbookViewId="0">
      <selection activeCell="D26" sqref="D26"/>
    </sheetView>
  </sheetViews>
  <sheetFormatPr defaultRowHeight="15" x14ac:dyDescent="0.25"/>
  <cols>
    <col min="1" max="1" width="69" style="96" customWidth="1"/>
    <col min="2" max="2" width="13.7109375" style="96" customWidth="1"/>
    <col min="3" max="5" width="13.7109375" style="82" customWidth="1"/>
    <col min="6" max="6" width="13.7109375" style="2" customWidth="1"/>
    <col min="7" max="17" width="13.7109375" customWidth="1"/>
    <col min="18" max="18" width="11.42578125"/>
  </cols>
  <sheetData>
    <row r="1" spans="1:18" x14ac:dyDescent="0.25">
      <c r="A1" s="7"/>
      <c r="B1" s="3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8" ht="18.75" x14ac:dyDescent="0.3">
      <c r="A2" s="9" t="s">
        <v>110</v>
      </c>
      <c r="B2" s="3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8" s="4" customFormat="1" x14ac:dyDescent="0.25">
      <c r="A3" s="7"/>
      <c r="B3" s="3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/>
    </row>
    <row r="4" spans="1:18" ht="15" customHeight="1" x14ac:dyDescent="0.25">
      <c r="A4" s="10" t="s">
        <v>56</v>
      </c>
      <c r="B4" s="35"/>
      <c r="C4" s="106"/>
      <c r="D4" s="30" t="s">
        <v>76</v>
      </c>
      <c r="E4" s="32"/>
      <c r="F4" s="31"/>
      <c r="G4" s="30" t="s">
        <v>77</v>
      </c>
      <c r="H4" s="32"/>
      <c r="I4" s="31"/>
      <c r="J4" s="30" t="s">
        <v>78</v>
      </c>
      <c r="K4" s="32"/>
      <c r="L4" s="31"/>
      <c r="M4" s="30" t="s">
        <v>79</v>
      </c>
      <c r="N4" s="32"/>
      <c r="O4" s="31"/>
      <c r="P4" s="30" t="s">
        <v>80</v>
      </c>
      <c r="Q4" s="32"/>
    </row>
    <row r="5" spans="1:18" ht="32.25" customHeight="1" x14ac:dyDescent="0.25">
      <c r="A5" s="11" t="s">
        <v>4</v>
      </c>
      <c r="B5" s="35" t="s">
        <v>98</v>
      </c>
      <c r="C5" s="107" t="s">
        <v>3</v>
      </c>
      <c r="D5" s="41" t="s">
        <v>2</v>
      </c>
      <c r="E5" s="41" t="s">
        <v>0</v>
      </c>
      <c r="F5" s="40" t="s">
        <v>3</v>
      </c>
      <c r="G5" s="41" t="s">
        <v>2</v>
      </c>
      <c r="H5" s="41" t="s">
        <v>0</v>
      </c>
      <c r="I5" s="40" t="s">
        <v>3</v>
      </c>
      <c r="J5" s="41" t="s">
        <v>2</v>
      </c>
      <c r="K5" s="41" t="s">
        <v>0</v>
      </c>
      <c r="L5" s="40" t="s">
        <v>3</v>
      </c>
      <c r="M5" s="41" t="s">
        <v>2</v>
      </c>
      <c r="N5" s="41" t="s">
        <v>0</v>
      </c>
      <c r="O5" s="40" t="s">
        <v>3</v>
      </c>
      <c r="P5" s="41" t="s">
        <v>2</v>
      </c>
      <c r="Q5" s="41" t="s">
        <v>0</v>
      </c>
    </row>
    <row r="6" spans="1:18" x14ac:dyDescent="0.25">
      <c r="A6" s="11" t="s">
        <v>117</v>
      </c>
      <c r="B6" s="35"/>
      <c r="C6" s="107"/>
      <c r="D6" s="41"/>
      <c r="E6" s="41"/>
      <c r="F6" s="40"/>
      <c r="G6" s="41"/>
      <c r="H6" s="41"/>
      <c r="I6" s="40"/>
      <c r="J6" s="41"/>
      <c r="K6" s="41"/>
      <c r="L6" s="40"/>
      <c r="M6" s="41"/>
      <c r="N6" s="41"/>
      <c r="O6" s="40"/>
      <c r="P6" s="41"/>
      <c r="Q6" s="41"/>
    </row>
    <row r="7" spans="1:18" x14ac:dyDescent="0.25">
      <c r="A7" s="7" t="s">
        <v>57</v>
      </c>
      <c r="B7" s="110">
        <v>1</v>
      </c>
      <c r="C7" s="82">
        <v>624</v>
      </c>
      <c r="D7" s="82">
        <v>768.33333333333337</v>
      </c>
      <c r="F7" s="29">
        <v>1174</v>
      </c>
      <c r="G7" s="82">
        <v>1075.8333333333333</v>
      </c>
      <c r="H7" s="82"/>
      <c r="I7" s="29">
        <v>447</v>
      </c>
      <c r="J7" s="82">
        <v>660.33333333333337</v>
      </c>
      <c r="K7" s="82"/>
      <c r="L7" s="29">
        <v>563</v>
      </c>
      <c r="M7" s="82">
        <v>508</v>
      </c>
      <c r="N7" s="82"/>
      <c r="O7" s="29">
        <v>324</v>
      </c>
      <c r="P7" s="82">
        <v>371.33333333333331</v>
      </c>
      <c r="Q7" s="82"/>
    </row>
    <row r="8" spans="1:18" x14ac:dyDescent="0.25">
      <c r="A8" s="7"/>
      <c r="B8" s="111">
        <v>2</v>
      </c>
      <c r="C8" s="82">
        <v>681</v>
      </c>
      <c r="F8" s="29">
        <v>1026</v>
      </c>
      <c r="G8" s="82"/>
      <c r="H8" s="82"/>
      <c r="I8" s="29">
        <v>866</v>
      </c>
      <c r="J8" s="82"/>
      <c r="K8" s="82"/>
      <c r="L8" s="29">
        <v>491</v>
      </c>
      <c r="M8" s="82"/>
      <c r="N8" s="82"/>
      <c r="O8" s="29">
        <v>330</v>
      </c>
      <c r="P8" s="82"/>
      <c r="Q8" s="82"/>
    </row>
    <row r="9" spans="1:18" x14ac:dyDescent="0.25">
      <c r="A9" s="7"/>
      <c r="B9" s="112">
        <v>3</v>
      </c>
      <c r="C9" s="82">
        <v>837</v>
      </c>
      <c r="F9" s="29">
        <v>1739</v>
      </c>
      <c r="G9" s="82"/>
      <c r="H9" s="82"/>
      <c r="I9" s="29">
        <v>751</v>
      </c>
      <c r="J9" s="82"/>
      <c r="K9" s="82"/>
      <c r="L9" s="29">
        <v>525</v>
      </c>
      <c r="M9" s="82"/>
      <c r="N9" s="82"/>
      <c r="O9" s="29">
        <v>414</v>
      </c>
      <c r="P9" s="82"/>
      <c r="Q9" s="82"/>
    </row>
    <row r="10" spans="1:18" x14ac:dyDescent="0.25">
      <c r="B10" s="113">
        <v>4</v>
      </c>
      <c r="C10" s="82">
        <v>672</v>
      </c>
      <c r="F10" s="29">
        <v>892</v>
      </c>
      <c r="G10" s="82"/>
      <c r="H10" s="82"/>
      <c r="I10" s="29">
        <v>575</v>
      </c>
      <c r="J10" s="82"/>
      <c r="K10" s="82"/>
      <c r="L10" s="29">
        <v>452</v>
      </c>
      <c r="M10" s="82"/>
      <c r="N10" s="82"/>
      <c r="O10" s="29">
        <v>458</v>
      </c>
      <c r="P10" s="82"/>
      <c r="Q10" s="82"/>
    </row>
    <row r="11" spans="1:18" x14ac:dyDescent="0.25">
      <c r="A11" s="7"/>
      <c r="B11" s="113">
        <v>5</v>
      </c>
      <c r="C11" s="82">
        <v>973</v>
      </c>
      <c r="F11" s="29">
        <v>886</v>
      </c>
      <c r="G11" s="82"/>
      <c r="H11" s="82"/>
      <c r="I11" s="29">
        <v>672</v>
      </c>
      <c r="J11" s="82"/>
      <c r="K11" s="82"/>
      <c r="L11" s="29">
        <v>606</v>
      </c>
      <c r="M11" s="82"/>
      <c r="N11" s="82"/>
      <c r="O11" s="29">
        <v>273</v>
      </c>
      <c r="P11" s="82"/>
      <c r="Q11" s="82"/>
    </row>
    <row r="12" spans="1:18" x14ac:dyDescent="0.25">
      <c r="A12" s="7"/>
      <c r="B12" s="113">
        <v>6</v>
      </c>
      <c r="C12" s="82">
        <v>823</v>
      </c>
      <c r="F12" s="29">
        <v>738</v>
      </c>
      <c r="G12" s="82"/>
      <c r="H12" s="82"/>
      <c r="I12" s="29">
        <v>651</v>
      </c>
      <c r="J12" s="82"/>
      <c r="K12" s="82"/>
      <c r="L12" s="29">
        <v>411</v>
      </c>
      <c r="M12" s="82"/>
      <c r="N12" s="82"/>
      <c r="O12" s="29">
        <v>429</v>
      </c>
      <c r="P12" s="82"/>
      <c r="Q12" s="82"/>
    </row>
    <row r="13" spans="1:18" x14ac:dyDescent="0.25">
      <c r="A13" s="7" t="s">
        <v>41</v>
      </c>
      <c r="B13" s="110">
        <v>1</v>
      </c>
      <c r="C13" s="82">
        <v>182724</v>
      </c>
      <c r="D13" s="82">
        <v>179021.5</v>
      </c>
      <c r="E13" s="82">
        <v>232.9997830802603</v>
      </c>
      <c r="F13" s="29">
        <v>309540</v>
      </c>
      <c r="G13" s="82">
        <v>314046.16666666669</v>
      </c>
      <c r="H13" s="82">
        <v>291.90968241673124</v>
      </c>
      <c r="I13" s="29">
        <v>225232</v>
      </c>
      <c r="J13" s="82">
        <v>232499.83333333334</v>
      </c>
      <c r="K13" s="82">
        <v>352.09464916708731</v>
      </c>
      <c r="L13" s="29">
        <v>262189</v>
      </c>
      <c r="M13" s="82">
        <v>280672.16666666669</v>
      </c>
      <c r="N13" s="82">
        <v>552.50426509186354</v>
      </c>
      <c r="O13" s="29">
        <v>259514</v>
      </c>
      <c r="P13" s="82">
        <v>262081</v>
      </c>
      <c r="Q13" s="82">
        <v>705.78366247755844</v>
      </c>
    </row>
    <row r="14" spans="1:18" x14ac:dyDescent="0.25">
      <c r="A14" s="7"/>
      <c r="B14" s="111">
        <v>2</v>
      </c>
      <c r="C14" s="82">
        <v>165373</v>
      </c>
      <c r="F14" s="29">
        <v>328716</v>
      </c>
      <c r="G14" s="82"/>
      <c r="H14" s="82"/>
      <c r="I14" s="29">
        <v>298488</v>
      </c>
      <c r="J14" s="82"/>
      <c r="K14" s="82"/>
      <c r="L14" s="29">
        <v>281650</v>
      </c>
      <c r="M14" s="82"/>
      <c r="N14" s="82"/>
      <c r="O14" s="29">
        <v>273046</v>
      </c>
      <c r="P14" s="82"/>
      <c r="Q14" s="82"/>
    </row>
    <row r="15" spans="1:18" x14ac:dyDescent="0.25">
      <c r="A15" s="7"/>
      <c r="B15" s="112">
        <v>3</v>
      </c>
      <c r="C15" s="82">
        <v>190823</v>
      </c>
      <c r="F15" s="29">
        <v>297203</v>
      </c>
      <c r="G15" s="82"/>
      <c r="H15" s="82"/>
      <c r="I15" s="29">
        <v>284122</v>
      </c>
      <c r="J15" s="82"/>
      <c r="K15" s="82"/>
      <c r="L15" s="29">
        <v>280510</v>
      </c>
      <c r="M15" s="82"/>
      <c r="N15" s="82"/>
      <c r="O15" s="29">
        <v>252877</v>
      </c>
      <c r="P15" s="82"/>
      <c r="Q15" s="82"/>
    </row>
    <row r="16" spans="1:18" x14ac:dyDescent="0.25">
      <c r="B16" s="113">
        <v>4</v>
      </c>
      <c r="C16" s="82">
        <v>179298</v>
      </c>
      <c r="F16" s="29">
        <v>334311</v>
      </c>
      <c r="G16" s="82"/>
      <c r="H16" s="82"/>
      <c r="I16" s="29">
        <v>178732</v>
      </c>
      <c r="J16" s="82"/>
      <c r="K16" s="82"/>
      <c r="L16" s="29">
        <v>288764</v>
      </c>
      <c r="M16" s="82"/>
      <c r="N16" s="82"/>
      <c r="O16" s="29">
        <v>255591</v>
      </c>
      <c r="P16" s="82"/>
      <c r="Q16" s="82"/>
    </row>
    <row r="17" spans="1:17" x14ac:dyDescent="0.25">
      <c r="A17" s="7"/>
      <c r="B17" s="113">
        <v>5</v>
      </c>
      <c r="C17" s="82">
        <v>179251</v>
      </c>
      <c r="F17" s="29">
        <v>308842</v>
      </c>
      <c r="G17" s="82"/>
      <c r="H17" s="82"/>
      <c r="I17" s="29">
        <v>208447</v>
      </c>
      <c r="J17" s="82"/>
      <c r="K17" s="82"/>
      <c r="L17" s="29">
        <v>277972</v>
      </c>
      <c r="M17" s="82"/>
      <c r="N17" s="82"/>
      <c r="O17" s="29">
        <v>262344</v>
      </c>
      <c r="P17" s="82"/>
      <c r="Q17" s="82"/>
    </row>
    <row r="18" spans="1:17" x14ac:dyDescent="0.25">
      <c r="A18" s="7"/>
      <c r="B18" s="113">
        <v>6</v>
      </c>
      <c r="C18" s="82">
        <v>176660</v>
      </c>
      <c r="F18" s="29">
        <v>305665</v>
      </c>
      <c r="G18" s="82"/>
      <c r="H18" s="82"/>
      <c r="I18" s="29">
        <v>199978</v>
      </c>
      <c r="J18" s="82"/>
      <c r="K18" s="82"/>
      <c r="L18" s="29">
        <v>292948</v>
      </c>
      <c r="M18" s="82"/>
      <c r="N18" s="82"/>
      <c r="O18" s="29">
        <v>269114</v>
      </c>
      <c r="P18" s="82"/>
      <c r="Q18" s="82"/>
    </row>
    <row r="19" spans="1:17" x14ac:dyDescent="0.25">
      <c r="A19" s="7" t="s">
        <v>42</v>
      </c>
      <c r="B19" s="110">
        <v>1</v>
      </c>
      <c r="C19" s="82">
        <v>241428</v>
      </c>
      <c r="D19" s="82">
        <v>232130.33333333334</v>
      </c>
      <c r="E19" s="82">
        <v>302.1219088937093</v>
      </c>
      <c r="F19" s="29">
        <v>325162</v>
      </c>
      <c r="G19" s="82">
        <v>328695.83333333331</v>
      </c>
      <c r="H19" s="82">
        <v>305.52672347017818</v>
      </c>
      <c r="I19" s="29">
        <v>107515</v>
      </c>
      <c r="J19" s="82">
        <v>200793.83333333334</v>
      </c>
      <c r="K19" s="82">
        <v>304.07950530035333</v>
      </c>
      <c r="L19" s="29">
        <v>243212</v>
      </c>
      <c r="M19" s="82">
        <v>250915.83333333334</v>
      </c>
      <c r="N19" s="82">
        <v>493.92880577427826</v>
      </c>
      <c r="O19" s="29">
        <v>274545</v>
      </c>
      <c r="P19" s="82">
        <v>266207.66666666669</v>
      </c>
      <c r="Q19" s="82">
        <v>716.89676840215452</v>
      </c>
    </row>
    <row r="20" spans="1:17" x14ac:dyDescent="0.25">
      <c r="A20" s="7"/>
      <c r="B20" s="111">
        <v>2</v>
      </c>
      <c r="C20" s="82">
        <v>243673</v>
      </c>
      <c r="F20" s="29">
        <v>329609</v>
      </c>
      <c r="G20" s="82"/>
      <c r="H20" s="82"/>
      <c r="I20" s="29">
        <v>253857</v>
      </c>
      <c r="J20" s="82"/>
      <c r="K20" s="82"/>
      <c r="L20" s="29">
        <v>240100</v>
      </c>
      <c r="M20" s="82"/>
      <c r="N20" s="82"/>
      <c r="O20" s="29">
        <v>269729</v>
      </c>
      <c r="P20" s="82"/>
      <c r="Q20" s="82"/>
    </row>
    <row r="21" spans="1:17" x14ac:dyDescent="0.25">
      <c r="A21" s="7"/>
      <c r="B21" s="112">
        <v>3</v>
      </c>
      <c r="C21" s="82">
        <v>230830</v>
      </c>
      <c r="F21" s="29">
        <v>312281</v>
      </c>
      <c r="G21" s="82"/>
      <c r="H21" s="82"/>
      <c r="I21" s="29">
        <v>166033</v>
      </c>
      <c r="J21" s="82"/>
      <c r="K21" s="82"/>
      <c r="L21" s="29">
        <v>240650</v>
      </c>
      <c r="M21" s="82"/>
      <c r="N21" s="82"/>
      <c r="O21" s="29">
        <v>253246</v>
      </c>
      <c r="P21" s="82"/>
      <c r="Q21" s="82"/>
    </row>
    <row r="22" spans="1:17" x14ac:dyDescent="0.25">
      <c r="B22" s="113">
        <v>4</v>
      </c>
      <c r="C22" s="82">
        <v>238071</v>
      </c>
      <c r="F22" s="29">
        <v>329992</v>
      </c>
      <c r="G22" s="82"/>
      <c r="H22" s="82"/>
      <c r="I22" s="29">
        <v>200209</v>
      </c>
      <c r="J22" s="82"/>
      <c r="K22" s="82"/>
      <c r="L22" s="29">
        <v>262580</v>
      </c>
      <c r="M22" s="82"/>
      <c r="N22" s="82"/>
      <c r="O22" s="29">
        <v>276559</v>
      </c>
      <c r="P22" s="82"/>
      <c r="Q22" s="82"/>
    </row>
    <row r="23" spans="1:17" x14ac:dyDescent="0.25">
      <c r="A23"/>
      <c r="B23" s="113">
        <v>5</v>
      </c>
      <c r="C23" s="82">
        <v>232222</v>
      </c>
      <c r="F23" s="29">
        <v>332354</v>
      </c>
      <c r="G23" s="82"/>
      <c r="H23" s="82"/>
      <c r="I23" s="29">
        <v>286337</v>
      </c>
      <c r="J23" s="82"/>
      <c r="K23" s="82"/>
      <c r="L23" s="29">
        <v>260397</v>
      </c>
      <c r="M23" s="82"/>
      <c r="N23" s="82"/>
      <c r="O23" s="29">
        <v>264326</v>
      </c>
      <c r="P23" s="82"/>
      <c r="Q23" s="82"/>
    </row>
    <row r="24" spans="1:17" x14ac:dyDescent="0.25">
      <c r="A24"/>
      <c r="B24" s="113">
        <v>6</v>
      </c>
      <c r="C24" s="82">
        <v>206558</v>
      </c>
      <c r="F24" s="29">
        <v>342777</v>
      </c>
      <c r="G24" s="82"/>
      <c r="H24" s="82"/>
      <c r="I24" s="29">
        <v>190812</v>
      </c>
      <c r="J24" s="82"/>
      <c r="K24" s="82"/>
      <c r="L24" s="29">
        <v>258556</v>
      </c>
      <c r="M24" s="82"/>
      <c r="N24" s="82"/>
      <c r="O24" s="29">
        <v>258841</v>
      </c>
      <c r="P24" s="82"/>
      <c r="Q24" s="82"/>
    </row>
    <row r="25" spans="1:17" x14ac:dyDescent="0.25">
      <c r="A25" s="7" t="s">
        <v>43</v>
      </c>
      <c r="B25" s="110">
        <v>1</v>
      </c>
      <c r="C25" s="82">
        <v>182954</v>
      </c>
      <c r="D25" s="82">
        <v>187575.83333333334</v>
      </c>
      <c r="E25" s="82">
        <v>244.13340563991324</v>
      </c>
      <c r="F25" s="29">
        <v>376920</v>
      </c>
      <c r="G25" s="82">
        <v>326007.16666666669</v>
      </c>
      <c r="H25" s="82">
        <v>303.02757552285055</v>
      </c>
      <c r="I25" s="29">
        <v>138506</v>
      </c>
      <c r="J25" s="82">
        <v>248830.66666666666</v>
      </c>
      <c r="K25" s="82">
        <v>376.8258455325593</v>
      </c>
      <c r="L25" s="29">
        <v>232911</v>
      </c>
      <c r="M25" s="82">
        <v>267137.83333333331</v>
      </c>
      <c r="N25" s="82">
        <v>525.86187664041995</v>
      </c>
      <c r="O25" s="29">
        <v>245387</v>
      </c>
      <c r="P25" s="82">
        <v>230503.83333333334</v>
      </c>
      <c r="Q25" s="82">
        <v>620.74640933572721</v>
      </c>
    </row>
    <row r="26" spans="1:17" x14ac:dyDescent="0.25">
      <c r="A26"/>
      <c r="B26" s="111">
        <v>2</v>
      </c>
      <c r="C26" s="82">
        <v>218518</v>
      </c>
      <c r="F26" s="29">
        <v>323421</v>
      </c>
      <c r="G26" s="82"/>
      <c r="H26" s="82"/>
      <c r="I26" s="29">
        <v>292960</v>
      </c>
      <c r="J26" s="82"/>
      <c r="K26" s="82"/>
      <c r="L26" s="29">
        <v>283619</v>
      </c>
      <c r="M26" s="82"/>
      <c r="N26" s="82"/>
      <c r="O26" s="29">
        <v>199731</v>
      </c>
      <c r="P26" s="82"/>
      <c r="Q26" s="82"/>
    </row>
    <row r="27" spans="1:17" x14ac:dyDescent="0.25">
      <c r="A27"/>
      <c r="B27" s="112">
        <v>3</v>
      </c>
      <c r="C27" s="82">
        <v>193477</v>
      </c>
      <c r="F27" s="29">
        <v>300033</v>
      </c>
      <c r="G27" s="82"/>
      <c r="H27" s="82"/>
      <c r="I27" s="29">
        <v>275296</v>
      </c>
      <c r="J27" s="82"/>
      <c r="K27" s="82"/>
      <c r="L27" s="29">
        <v>280222</v>
      </c>
      <c r="M27" s="82"/>
      <c r="N27" s="82"/>
      <c r="O27" s="29">
        <v>235832</v>
      </c>
      <c r="P27" s="82"/>
      <c r="Q27" s="82"/>
    </row>
    <row r="28" spans="1:17" x14ac:dyDescent="0.25">
      <c r="A28"/>
      <c r="B28" s="113">
        <v>4</v>
      </c>
      <c r="C28" s="82">
        <v>168351</v>
      </c>
      <c r="F28" s="29">
        <v>336061</v>
      </c>
      <c r="G28" s="82"/>
      <c r="H28" s="82"/>
      <c r="I28" s="29">
        <v>297127</v>
      </c>
      <c r="J28" s="82"/>
      <c r="K28" s="82"/>
      <c r="L28" s="29">
        <v>250719</v>
      </c>
      <c r="M28" s="82"/>
      <c r="N28" s="82"/>
      <c r="O28" s="29">
        <v>246683</v>
      </c>
      <c r="P28" s="82"/>
      <c r="Q28" s="82"/>
    </row>
    <row r="29" spans="1:17" x14ac:dyDescent="0.25">
      <c r="A29"/>
      <c r="B29" s="113">
        <v>5</v>
      </c>
      <c r="C29" s="82">
        <v>190820</v>
      </c>
      <c r="F29" s="29">
        <v>315907</v>
      </c>
      <c r="G29" s="82"/>
      <c r="H29" s="82"/>
      <c r="I29" s="29">
        <v>291238</v>
      </c>
      <c r="J29" s="82"/>
      <c r="K29" s="82"/>
      <c r="L29" s="29">
        <v>268512</v>
      </c>
      <c r="M29" s="82"/>
      <c r="N29" s="82"/>
      <c r="O29" s="29">
        <v>233975</v>
      </c>
      <c r="P29" s="82"/>
      <c r="Q29" s="82"/>
    </row>
    <row r="30" spans="1:17" x14ac:dyDescent="0.25">
      <c r="A30"/>
      <c r="B30" s="113">
        <v>6</v>
      </c>
      <c r="C30" s="82">
        <v>171335</v>
      </c>
      <c r="F30" s="29">
        <v>303701</v>
      </c>
      <c r="G30" s="82"/>
      <c r="H30" s="82"/>
      <c r="I30" s="29">
        <v>197857</v>
      </c>
      <c r="J30" s="82"/>
      <c r="K30" s="82"/>
      <c r="L30" s="29">
        <v>286844</v>
      </c>
      <c r="M30" s="82"/>
      <c r="N30" s="82"/>
      <c r="O30" s="29">
        <v>221415</v>
      </c>
      <c r="P30" s="82"/>
      <c r="Q30" s="82"/>
    </row>
    <row r="31" spans="1:17" x14ac:dyDescent="0.25">
      <c r="A31" s="7" t="s">
        <v>44</v>
      </c>
      <c r="B31" s="110">
        <v>1</v>
      </c>
      <c r="C31" s="82">
        <v>253337</v>
      </c>
      <c r="D31" s="82">
        <v>244738.33333333334</v>
      </c>
      <c r="E31" s="82">
        <v>318.53145336225595</v>
      </c>
      <c r="F31" s="29">
        <v>334780</v>
      </c>
      <c r="G31" s="82">
        <v>355530</v>
      </c>
      <c r="H31" s="82">
        <v>330.46940356312939</v>
      </c>
      <c r="I31" s="29">
        <v>137073</v>
      </c>
      <c r="J31" s="82">
        <v>207530.83333333334</v>
      </c>
      <c r="K31" s="82">
        <v>314.28192831903078</v>
      </c>
      <c r="L31" s="29">
        <v>263010</v>
      </c>
      <c r="M31" s="82">
        <v>253274.16666666666</v>
      </c>
      <c r="N31" s="82">
        <v>498.57119422572174</v>
      </c>
      <c r="O31" s="29">
        <v>233898</v>
      </c>
      <c r="P31" s="82">
        <v>237912.83333333334</v>
      </c>
      <c r="Q31" s="82">
        <v>640.69883303411132</v>
      </c>
    </row>
    <row r="32" spans="1:17" x14ac:dyDescent="0.25">
      <c r="A32"/>
      <c r="B32" s="111">
        <v>2</v>
      </c>
      <c r="C32" s="82">
        <v>244663</v>
      </c>
      <c r="F32" s="29">
        <v>386768</v>
      </c>
      <c r="G32" s="82"/>
      <c r="H32" s="82"/>
      <c r="I32" s="29">
        <v>282274</v>
      </c>
      <c r="J32" s="82"/>
      <c r="K32" s="82"/>
      <c r="L32" s="29">
        <v>233225</v>
      </c>
      <c r="M32" s="82"/>
      <c r="N32" s="82"/>
      <c r="O32" s="29">
        <v>246064</v>
      </c>
      <c r="P32" s="82"/>
      <c r="Q32" s="82"/>
    </row>
    <row r="33" spans="1:17" x14ac:dyDescent="0.25">
      <c r="A33"/>
      <c r="B33" s="112">
        <v>3</v>
      </c>
      <c r="C33" s="82">
        <v>243158</v>
      </c>
      <c r="F33" s="29">
        <v>359399</v>
      </c>
      <c r="G33" s="82"/>
      <c r="H33" s="82"/>
      <c r="I33" s="29">
        <v>247786</v>
      </c>
      <c r="J33" s="82"/>
      <c r="K33" s="82"/>
      <c r="L33" s="29">
        <v>258860</v>
      </c>
      <c r="M33" s="82"/>
      <c r="N33" s="82"/>
      <c r="O33" s="29">
        <v>243966</v>
      </c>
      <c r="P33" s="82"/>
      <c r="Q33" s="82"/>
    </row>
    <row r="34" spans="1:17" x14ac:dyDescent="0.25">
      <c r="A34"/>
      <c r="B34" s="113">
        <v>4</v>
      </c>
      <c r="C34" s="82">
        <v>252968</v>
      </c>
      <c r="F34" s="29">
        <v>347133</v>
      </c>
      <c r="G34" s="82"/>
      <c r="H34" s="82"/>
      <c r="I34" s="29">
        <v>268673</v>
      </c>
      <c r="J34" s="82"/>
      <c r="K34" s="82"/>
      <c r="L34" s="29">
        <v>246661</v>
      </c>
      <c r="M34" s="82"/>
      <c r="N34" s="82"/>
      <c r="O34" s="29">
        <v>230879</v>
      </c>
      <c r="P34" s="82"/>
      <c r="Q34" s="82"/>
    </row>
    <row r="35" spans="1:17" x14ac:dyDescent="0.25">
      <c r="A35"/>
      <c r="B35" s="113">
        <v>5</v>
      </c>
      <c r="C35" s="82">
        <v>230705</v>
      </c>
      <c r="F35" s="29">
        <v>357602</v>
      </c>
      <c r="G35" s="82"/>
      <c r="H35" s="82"/>
      <c r="I35" s="29">
        <v>140210</v>
      </c>
      <c r="J35" s="82"/>
      <c r="K35" s="82"/>
      <c r="L35" s="29">
        <v>252341</v>
      </c>
      <c r="M35" s="82"/>
      <c r="N35" s="82"/>
      <c r="O35" s="29">
        <v>239600</v>
      </c>
      <c r="P35" s="82"/>
      <c r="Q35" s="82"/>
    </row>
    <row r="36" spans="1:17" x14ac:dyDescent="0.25">
      <c r="A36"/>
      <c r="B36" s="113">
        <v>6</v>
      </c>
      <c r="C36" s="82">
        <v>243599</v>
      </c>
      <c r="F36" s="29">
        <v>347498</v>
      </c>
      <c r="G36" s="82"/>
      <c r="H36" s="82"/>
      <c r="I36" s="29">
        <v>169169</v>
      </c>
      <c r="J36" s="82"/>
      <c r="K36" s="82"/>
      <c r="L36" s="29">
        <v>265548</v>
      </c>
      <c r="M36" s="82"/>
      <c r="N36" s="82"/>
      <c r="O36" s="29">
        <v>233070</v>
      </c>
      <c r="P36" s="82"/>
      <c r="Q36" s="82"/>
    </row>
    <row r="37" spans="1:17" x14ac:dyDescent="0.25">
      <c r="A37" s="7" t="s">
        <v>45</v>
      </c>
      <c r="B37" s="110">
        <v>1</v>
      </c>
      <c r="C37" s="82">
        <v>159644</v>
      </c>
      <c r="D37" s="82">
        <v>162338.83333333334</v>
      </c>
      <c r="E37" s="82">
        <v>211.28698481561821</v>
      </c>
      <c r="F37" s="29">
        <v>283330</v>
      </c>
      <c r="G37" s="82">
        <v>279399.16666666669</v>
      </c>
      <c r="H37" s="82">
        <v>259.70487993803255</v>
      </c>
      <c r="I37" s="29">
        <v>203928</v>
      </c>
      <c r="J37" s="82">
        <v>166710.83333333334</v>
      </c>
      <c r="K37" s="82">
        <v>252.46466431095408</v>
      </c>
      <c r="L37" s="29">
        <v>153225</v>
      </c>
      <c r="M37" s="82">
        <v>150198.66666666666</v>
      </c>
      <c r="N37" s="82">
        <v>295.66666666666663</v>
      </c>
      <c r="O37" s="29">
        <v>218813</v>
      </c>
      <c r="P37" s="82">
        <v>225299</v>
      </c>
      <c r="Q37" s="82">
        <v>606.72980251346507</v>
      </c>
    </row>
    <row r="38" spans="1:17" x14ac:dyDescent="0.25">
      <c r="A38"/>
      <c r="B38" s="111">
        <v>2</v>
      </c>
      <c r="C38" s="82">
        <v>175844</v>
      </c>
      <c r="F38" s="29">
        <v>307799</v>
      </c>
      <c r="G38" s="82"/>
      <c r="H38" s="82"/>
      <c r="I38" s="29">
        <v>179414</v>
      </c>
      <c r="J38" s="82"/>
      <c r="K38" s="82"/>
      <c r="L38" s="29">
        <v>155554</v>
      </c>
      <c r="M38" s="82"/>
      <c r="N38" s="82"/>
      <c r="O38" s="29">
        <v>235008</v>
      </c>
      <c r="P38" s="82"/>
      <c r="Q38" s="82"/>
    </row>
    <row r="39" spans="1:17" x14ac:dyDescent="0.25">
      <c r="A39"/>
      <c r="B39" s="112">
        <v>3</v>
      </c>
      <c r="C39" s="82">
        <v>171813</v>
      </c>
      <c r="F39" s="29">
        <v>276555</v>
      </c>
      <c r="G39" s="82"/>
      <c r="H39" s="82"/>
      <c r="I39" s="29">
        <v>169641</v>
      </c>
      <c r="J39" s="82"/>
      <c r="K39" s="82"/>
      <c r="L39" s="29">
        <v>150664</v>
      </c>
      <c r="M39" s="82"/>
      <c r="N39" s="82"/>
      <c r="O39" s="29">
        <v>220954</v>
      </c>
      <c r="P39" s="82"/>
      <c r="Q39" s="82"/>
    </row>
    <row r="40" spans="1:17" x14ac:dyDescent="0.25">
      <c r="A40"/>
      <c r="B40" s="113">
        <v>4</v>
      </c>
      <c r="C40" s="82">
        <v>147037</v>
      </c>
      <c r="F40" s="29">
        <v>287556</v>
      </c>
      <c r="G40" s="82"/>
      <c r="H40" s="82"/>
      <c r="I40" s="29">
        <v>111021</v>
      </c>
      <c r="J40" s="82"/>
      <c r="K40" s="82"/>
      <c r="L40" s="29">
        <v>143547</v>
      </c>
      <c r="M40" s="82"/>
      <c r="N40" s="82"/>
      <c r="O40" s="29">
        <v>232016</v>
      </c>
      <c r="P40" s="82"/>
      <c r="Q40" s="82"/>
    </row>
    <row r="41" spans="1:17" x14ac:dyDescent="0.25">
      <c r="A41"/>
      <c r="B41" s="113">
        <v>5</v>
      </c>
      <c r="C41" s="82">
        <v>169584</v>
      </c>
      <c r="F41" s="29">
        <v>258510</v>
      </c>
      <c r="G41" s="82"/>
      <c r="H41" s="82"/>
      <c r="I41" s="29">
        <v>162399</v>
      </c>
      <c r="J41" s="82"/>
      <c r="K41" s="82"/>
      <c r="L41" s="29">
        <v>143391</v>
      </c>
      <c r="M41" s="82"/>
      <c r="N41" s="82"/>
      <c r="O41" s="29">
        <v>225694</v>
      </c>
      <c r="P41" s="82"/>
      <c r="Q41" s="82"/>
    </row>
    <row r="42" spans="1:17" x14ac:dyDescent="0.25">
      <c r="A42"/>
      <c r="B42" s="113">
        <v>6</v>
      </c>
      <c r="C42" s="82">
        <v>150111</v>
      </c>
      <c r="F42" s="29">
        <v>262645</v>
      </c>
      <c r="G42" s="82"/>
      <c r="H42" s="82"/>
      <c r="I42" s="29">
        <v>173862</v>
      </c>
      <c r="J42" s="82"/>
      <c r="K42" s="82"/>
      <c r="L42" s="29">
        <v>154811</v>
      </c>
      <c r="M42" s="82"/>
      <c r="N42" s="82"/>
      <c r="O42" s="29">
        <v>219309</v>
      </c>
      <c r="P42" s="82"/>
      <c r="Q42" s="82"/>
    </row>
    <row r="43" spans="1:17" x14ac:dyDescent="0.25">
      <c r="A43" s="97"/>
      <c r="B43" s="114"/>
      <c r="C43" s="98"/>
      <c r="D43" s="98"/>
      <c r="E43" s="98"/>
      <c r="F43" s="120"/>
      <c r="G43" s="98"/>
      <c r="H43" s="98"/>
      <c r="I43" s="120"/>
      <c r="J43" s="98"/>
      <c r="K43" s="98"/>
      <c r="L43" s="120"/>
      <c r="M43" s="98"/>
      <c r="N43" s="98"/>
      <c r="O43" s="120"/>
      <c r="P43" s="98"/>
      <c r="Q43" s="98"/>
    </row>
    <row r="44" spans="1:17" x14ac:dyDescent="0.25">
      <c r="A44" s="108" t="s">
        <v>112</v>
      </c>
      <c r="B44" s="115"/>
      <c r="C44" s="43"/>
      <c r="D44" s="43"/>
      <c r="E44" s="43"/>
      <c r="F44" s="42"/>
      <c r="G44" s="43"/>
      <c r="H44" s="43"/>
      <c r="I44" s="42"/>
      <c r="J44" s="43"/>
      <c r="K44" s="43"/>
      <c r="L44" s="42"/>
      <c r="M44" s="43"/>
      <c r="N44" s="43"/>
      <c r="O44" s="42"/>
      <c r="P44" s="43"/>
      <c r="Q44" s="43"/>
    </row>
    <row r="45" spans="1:17" x14ac:dyDescent="0.25">
      <c r="A45" s="7" t="s">
        <v>57</v>
      </c>
      <c r="B45" s="110">
        <v>1</v>
      </c>
      <c r="C45" s="82">
        <v>4357</v>
      </c>
      <c r="D45" s="82">
        <v>3925</v>
      </c>
      <c r="F45" s="29">
        <v>201</v>
      </c>
      <c r="G45" s="82">
        <v>288.16666666666669</v>
      </c>
      <c r="H45" s="82"/>
      <c r="I45" s="29">
        <v>740</v>
      </c>
      <c r="J45" s="82">
        <v>752.16666666666663</v>
      </c>
      <c r="K45" s="82"/>
      <c r="L45" s="29">
        <v>456</v>
      </c>
      <c r="M45" s="82">
        <v>472.5</v>
      </c>
      <c r="N45" s="82"/>
      <c r="O45" s="29">
        <v>561</v>
      </c>
      <c r="P45" s="82">
        <v>634.66666666666663</v>
      </c>
      <c r="Q45" s="82"/>
    </row>
    <row r="46" spans="1:17" x14ac:dyDescent="0.25">
      <c r="A46" s="7"/>
      <c r="B46" s="111">
        <v>2</v>
      </c>
      <c r="C46" s="82">
        <v>4644</v>
      </c>
      <c r="F46" s="29">
        <v>261</v>
      </c>
      <c r="G46" s="82"/>
      <c r="H46" s="82"/>
      <c r="I46" s="29">
        <v>698</v>
      </c>
      <c r="J46" s="82"/>
      <c r="K46" s="82"/>
      <c r="L46" s="29">
        <v>497</v>
      </c>
      <c r="M46" s="82"/>
      <c r="N46" s="82"/>
      <c r="O46" s="29">
        <v>584</v>
      </c>
      <c r="P46" s="82"/>
      <c r="Q46" s="82"/>
    </row>
    <row r="47" spans="1:17" x14ac:dyDescent="0.25">
      <c r="A47" s="7"/>
      <c r="B47" s="112">
        <v>3</v>
      </c>
      <c r="C47" s="82">
        <v>4613</v>
      </c>
      <c r="F47" s="29">
        <v>220</v>
      </c>
      <c r="G47" s="82"/>
      <c r="H47" s="82"/>
      <c r="I47" s="29">
        <v>749</v>
      </c>
      <c r="J47" s="82"/>
      <c r="K47" s="82"/>
      <c r="L47" s="29">
        <v>514</v>
      </c>
      <c r="M47" s="82"/>
      <c r="N47" s="82"/>
      <c r="O47" s="29">
        <v>674</v>
      </c>
      <c r="P47" s="82"/>
      <c r="Q47" s="82"/>
    </row>
    <row r="48" spans="1:17" x14ac:dyDescent="0.25">
      <c r="B48" s="113">
        <v>4</v>
      </c>
      <c r="C48" s="82">
        <v>3668</v>
      </c>
      <c r="F48" s="29">
        <v>290</v>
      </c>
      <c r="G48" s="82"/>
      <c r="H48" s="82"/>
      <c r="I48" s="29">
        <v>936</v>
      </c>
      <c r="J48" s="82"/>
      <c r="K48" s="82"/>
      <c r="L48" s="29">
        <v>561</v>
      </c>
      <c r="M48" s="82"/>
      <c r="N48" s="82"/>
      <c r="O48" s="29">
        <v>617</v>
      </c>
      <c r="P48" s="82"/>
      <c r="Q48" s="82"/>
    </row>
    <row r="49" spans="1:17" x14ac:dyDescent="0.25">
      <c r="A49" s="7"/>
      <c r="B49" s="113">
        <v>5</v>
      </c>
      <c r="C49" s="82">
        <v>3423</v>
      </c>
      <c r="F49" s="29">
        <v>436</v>
      </c>
      <c r="G49" s="82"/>
      <c r="H49" s="82"/>
      <c r="I49" s="29">
        <v>725</v>
      </c>
      <c r="J49" s="82"/>
      <c r="K49" s="82"/>
      <c r="L49" s="29">
        <v>430</v>
      </c>
      <c r="M49" s="82"/>
      <c r="N49" s="82"/>
      <c r="O49" s="29">
        <v>541</v>
      </c>
      <c r="P49" s="82"/>
      <c r="Q49" s="82"/>
    </row>
    <row r="50" spans="1:17" x14ac:dyDescent="0.25">
      <c r="A50" s="7"/>
      <c r="B50" s="113">
        <v>6</v>
      </c>
      <c r="C50" s="82">
        <v>2845</v>
      </c>
      <c r="F50" s="29">
        <v>321</v>
      </c>
      <c r="G50" s="82"/>
      <c r="H50" s="82"/>
      <c r="I50" s="29">
        <v>665</v>
      </c>
      <c r="J50" s="82"/>
      <c r="K50" s="82"/>
      <c r="L50" s="29">
        <v>377</v>
      </c>
      <c r="M50" s="82"/>
      <c r="N50" s="82"/>
      <c r="O50" s="29">
        <v>831</v>
      </c>
      <c r="P50" s="82"/>
      <c r="Q50" s="82"/>
    </row>
    <row r="51" spans="1:17" x14ac:dyDescent="0.25">
      <c r="A51" s="7" t="s">
        <v>41</v>
      </c>
      <c r="B51" s="110">
        <v>1</v>
      </c>
      <c r="C51" s="82">
        <v>296981</v>
      </c>
      <c r="D51" s="82">
        <v>302067.5</v>
      </c>
      <c r="E51" s="82">
        <v>76.959872611464974</v>
      </c>
      <c r="F51" s="29"/>
      <c r="G51" s="82"/>
      <c r="H51" s="82"/>
      <c r="I51" s="29">
        <v>205557</v>
      </c>
      <c r="J51" s="82">
        <v>191766.66666666666</v>
      </c>
      <c r="K51" s="82">
        <v>254.95235984932418</v>
      </c>
      <c r="L51" s="29">
        <v>177599</v>
      </c>
      <c r="M51" s="82">
        <v>205012.33333333334</v>
      </c>
      <c r="N51" s="82">
        <v>433.88853615520281</v>
      </c>
      <c r="O51" s="29">
        <v>302553</v>
      </c>
      <c r="P51" s="82">
        <v>290165.66666666669</v>
      </c>
      <c r="Q51" s="82">
        <v>457.19380252100848</v>
      </c>
    </row>
    <row r="52" spans="1:17" x14ac:dyDescent="0.25">
      <c r="A52" s="7"/>
      <c r="B52" s="111">
        <v>2</v>
      </c>
      <c r="C52" s="82">
        <v>323769</v>
      </c>
      <c r="F52" s="29"/>
      <c r="G52" s="82"/>
      <c r="H52" s="82"/>
      <c r="I52" s="29">
        <v>168608</v>
      </c>
      <c r="J52" s="82"/>
      <c r="K52" s="82"/>
      <c r="L52" s="29">
        <v>191474</v>
      </c>
      <c r="M52" s="82"/>
      <c r="N52" s="82"/>
      <c r="O52" s="29">
        <v>288533</v>
      </c>
      <c r="P52" s="82"/>
      <c r="Q52" s="82"/>
    </row>
    <row r="53" spans="1:17" x14ac:dyDescent="0.25">
      <c r="A53" s="7"/>
      <c r="B53" s="112">
        <v>3</v>
      </c>
      <c r="C53" s="82">
        <v>296323</v>
      </c>
      <c r="F53" s="29"/>
      <c r="G53" s="82"/>
      <c r="H53" s="82"/>
      <c r="I53" s="29">
        <v>257377</v>
      </c>
      <c r="J53" s="82"/>
      <c r="K53" s="82"/>
      <c r="L53" s="29">
        <v>212112</v>
      </c>
      <c r="M53" s="82"/>
      <c r="N53" s="82"/>
      <c r="O53" s="29">
        <v>272702</v>
      </c>
      <c r="P53" s="82"/>
      <c r="Q53" s="82"/>
    </row>
    <row r="54" spans="1:17" x14ac:dyDescent="0.25">
      <c r="B54" s="113">
        <v>4</v>
      </c>
      <c r="C54" s="82">
        <v>300370</v>
      </c>
      <c r="F54" s="29"/>
      <c r="G54" s="82"/>
      <c r="H54" s="82"/>
      <c r="I54" s="29">
        <v>170869</v>
      </c>
      <c r="J54" s="82"/>
      <c r="K54" s="82"/>
      <c r="L54" s="29">
        <v>233755</v>
      </c>
      <c r="M54" s="82"/>
      <c r="N54" s="82"/>
      <c r="O54" s="29">
        <v>286729</v>
      </c>
      <c r="P54" s="82"/>
      <c r="Q54" s="82"/>
    </row>
    <row r="55" spans="1:17" x14ac:dyDescent="0.25">
      <c r="A55" s="7"/>
      <c r="B55" s="113">
        <v>5</v>
      </c>
      <c r="C55" s="82">
        <v>300332</v>
      </c>
      <c r="F55" s="29"/>
      <c r="G55" s="82"/>
      <c r="H55" s="82"/>
      <c r="I55" s="29">
        <v>174110</v>
      </c>
      <c r="J55" s="82"/>
      <c r="K55" s="82"/>
      <c r="L55" s="29">
        <v>227734</v>
      </c>
      <c r="M55" s="82"/>
      <c r="N55" s="82"/>
      <c r="O55" s="29">
        <v>291559</v>
      </c>
      <c r="P55" s="82"/>
      <c r="Q55" s="82"/>
    </row>
    <row r="56" spans="1:17" x14ac:dyDescent="0.25">
      <c r="A56" s="7"/>
      <c r="B56" s="113">
        <v>6</v>
      </c>
      <c r="C56" s="82">
        <v>294630</v>
      </c>
      <c r="F56" s="29"/>
      <c r="G56" s="82"/>
      <c r="H56" s="82"/>
      <c r="I56" s="29">
        <v>174079</v>
      </c>
      <c r="J56" s="82"/>
      <c r="K56" s="82"/>
      <c r="L56" s="29">
        <v>187400</v>
      </c>
      <c r="M56" s="82"/>
      <c r="N56" s="82"/>
      <c r="O56" s="29">
        <v>298918</v>
      </c>
      <c r="P56" s="82"/>
      <c r="Q56" s="82"/>
    </row>
    <row r="57" spans="1:17" x14ac:dyDescent="0.25">
      <c r="A57" s="7" t="s">
        <v>42</v>
      </c>
      <c r="B57" s="110">
        <v>1</v>
      </c>
      <c r="C57" s="82">
        <v>321108</v>
      </c>
      <c r="D57" s="82">
        <v>327038</v>
      </c>
      <c r="E57" s="82">
        <v>83.321783439490446</v>
      </c>
      <c r="F57" s="29">
        <v>21150</v>
      </c>
      <c r="G57" s="82">
        <v>25354.5</v>
      </c>
      <c r="H57" s="82">
        <v>87.985540775014456</v>
      </c>
      <c r="I57" s="29">
        <v>171730</v>
      </c>
      <c r="J57" s="82">
        <v>232443.5</v>
      </c>
      <c r="K57" s="82">
        <v>309.03190782184799</v>
      </c>
      <c r="L57" s="29">
        <v>116774</v>
      </c>
      <c r="M57" s="82">
        <v>131280.66666666666</v>
      </c>
      <c r="N57" s="82">
        <v>277.84268077601411</v>
      </c>
      <c r="O57" s="29">
        <v>236540</v>
      </c>
      <c r="P57" s="82">
        <v>257770.5</v>
      </c>
      <c r="Q57" s="82">
        <v>406.15099789915968</v>
      </c>
    </row>
    <row r="58" spans="1:17" x14ac:dyDescent="0.25">
      <c r="A58" s="7"/>
      <c r="B58" s="111">
        <v>2</v>
      </c>
      <c r="C58" s="82">
        <v>319125</v>
      </c>
      <c r="F58" s="29">
        <v>24392</v>
      </c>
      <c r="G58" s="82"/>
      <c r="H58" s="82"/>
      <c r="I58" s="29">
        <v>242836</v>
      </c>
      <c r="J58" s="82"/>
      <c r="K58" s="82"/>
      <c r="L58" s="29">
        <v>149966</v>
      </c>
      <c r="M58" s="82"/>
      <c r="N58" s="82"/>
      <c r="O58" s="29">
        <v>267076</v>
      </c>
      <c r="P58" s="82"/>
      <c r="Q58" s="82"/>
    </row>
    <row r="59" spans="1:17" x14ac:dyDescent="0.25">
      <c r="A59" s="7"/>
      <c r="B59" s="112">
        <v>3</v>
      </c>
      <c r="C59" s="82">
        <v>321543</v>
      </c>
      <c r="F59" s="29">
        <v>33444</v>
      </c>
      <c r="G59" s="82"/>
      <c r="H59" s="82"/>
      <c r="I59" s="29">
        <v>261483</v>
      </c>
      <c r="J59" s="82"/>
      <c r="K59" s="82"/>
      <c r="L59" s="29">
        <v>130163</v>
      </c>
      <c r="M59" s="82"/>
      <c r="N59" s="82"/>
      <c r="O59" s="29">
        <v>249336</v>
      </c>
      <c r="P59" s="82"/>
      <c r="Q59" s="82"/>
    </row>
    <row r="60" spans="1:17" x14ac:dyDescent="0.25">
      <c r="B60" s="113">
        <v>4</v>
      </c>
      <c r="C60" s="82">
        <v>342501</v>
      </c>
      <c r="F60" s="29">
        <v>17370</v>
      </c>
      <c r="G60" s="82"/>
      <c r="H60" s="82"/>
      <c r="I60" s="29">
        <v>265226</v>
      </c>
      <c r="J60" s="82"/>
      <c r="K60" s="82"/>
      <c r="L60" s="29">
        <v>138846</v>
      </c>
      <c r="M60" s="82"/>
      <c r="N60" s="82"/>
      <c r="O60" s="29">
        <v>272889</v>
      </c>
      <c r="P60" s="82"/>
      <c r="Q60" s="82"/>
    </row>
    <row r="61" spans="1:17" x14ac:dyDescent="0.25">
      <c r="A61"/>
      <c r="B61" s="113">
        <v>5</v>
      </c>
      <c r="C61" s="82">
        <v>339831</v>
      </c>
      <c r="F61" s="29">
        <v>25268</v>
      </c>
      <c r="G61" s="82"/>
      <c r="H61" s="82"/>
      <c r="I61" s="29">
        <v>253518</v>
      </c>
      <c r="J61" s="82"/>
      <c r="K61" s="82"/>
      <c r="L61" s="29">
        <v>124212</v>
      </c>
      <c r="M61" s="82"/>
      <c r="N61" s="82"/>
      <c r="O61" s="29">
        <v>272866</v>
      </c>
      <c r="P61" s="82"/>
      <c r="Q61" s="82"/>
    </row>
    <row r="62" spans="1:17" x14ac:dyDescent="0.25">
      <c r="A62"/>
      <c r="B62" s="113">
        <v>6</v>
      </c>
      <c r="C62" s="82">
        <v>318120</v>
      </c>
      <c r="F62" s="29">
        <v>30503</v>
      </c>
      <c r="G62" s="82"/>
      <c r="H62" s="82"/>
      <c r="I62" s="29">
        <v>199868</v>
      </c>
      <c r="J62" s="82"/>
      <c r="K62" s="82"/>
      <c r="L62" s="29">
        <v>127723</v>
      </c>
      <c r="M62" s="82"/>
      <c r="N62" s="82"/>
      <c r="O62" s="29">
        <v>247916</v>
      </c>
      <c r="P62" s="82"/>
      <c r="Q62" s="82"/>
    </row>
    <row r="63" spans="1:17" x14ac:dyDescent="0.25">
      <c r="A63" s="7" t="s">
        <v>43</v>
      </c>
      <c r="B63" s="110">
        <v>1</v>
      </c>
      <c r="C63" s="82">
        <v>310645</v>
      </c>
      <c r="D63" s="82">
        <v>310802.5</v>
      </c>
      <c r="E63" s="82">
        <v>79.185350318471336</v>
      </c>
      <c r="F63" s="29">
        <v>23143</v>
      </c>
      <c r="G63" s="82">
        <v>32985.833333333336</v>
      </c>
      <c r="H63" s="82">
        <v>114.4679005205321</v>
      </c>
      <c r="I63" s="29">
        <v>196576</v>
      </c>
      <c r="J63" s="82">
        <v>245846.33333333334</v>
      </c>
      <c r="K63" s="82">
        <v>326.85087524927991</v>
      </c>
      <c r="L63" s="29">
        <v>87935</v>
      </c>
      <c r="M63" s="82">
        <v>101905.33333333333</v>
      </c>
      <c r="N63" s="82">
        <v>215.67266313932979</v>
      </c>
      <c r="O63" s="29">
        <v>228977</v>
      </c>
      <c r="P63" s="82">
        <v>249230.16666666666</v>
      </c>
      <c r="Q63" s="82">
        <v>392.69459033613447</v>
      </c>
    </row>
    <row r="64" spans="1:17" x14ac:dyDescent="0.25">
      <c r="A64"/>
      <c r="B64" s="111">
        <v>2</v>
      </c>
      <c r="C64" s="82">
        <v>304536</v>
      </c>
      <c r="F64" s="29">
        <v>17406</v>
      </c>
      <c r="G64" s="82"/>
      <c r="H64" s="82"/>
      <c r="I64" s="29">
        <v>248063</v>
      </c>
      <c r="J64" s="82"/>
      <c r="K64" s="82"/>
      <c r="L64" s="29">
        <v>108135</v>
      </c>
      <c r="M64" s="82"/>
      <c r="N64" s="82"/>
      <c r="O64" s="29">
        <v>253149</v>
      </c>
      <c r="P64" s="82"/>
      <c r="Q64" s="82"/>
    </row>
    <row r="65" spans="1:17" x14ac:dyDescent="0.25">
      <c r="A65"/>
      <c r="B65" s="112">
        <v>3</v>
      </c>
      <c r="C65" s="82">
        <v>305865</v>
      </c>
      <c r="F65" s="29">
        <v>71632</v>
      </c>
      <c r="G65" s="82"/>
      <c r="H65" s="82"/>
      <c r="I65" s="29">
        <v>274442</v>
      </c>
      <c r="J65" s="82"/>
      <c r="K65" s="82"/>
      <c r="L65" s="29">
        <v>125656</v>
      </c>
      <c r="M65" s="82"/>
      <c r="N65" s="82"/>
      <c r="O65" s="29">
        <v>234476</v>
      </c>
      <c r="P65" s="82"/>
      <c r="Q65" s="82"/>
    </row>
    <row r="66" spans="1:17" x14ac:dyDescent="0.25">
      <c r="A66"/>
      <c r="B66" s="113">
        <v>4</v>
      </c>
      <c r="C66" s="82">
        <v>312074</v>
      </c>
      <c r="F66" s="29">
        <v>25249</v>
      </c>
      <c r="G66" s="82"/>
      <c r="H66" s="82"/>
      <c r="I66" s="29">
        <v>262361</v>
      </c>
      <c r="J66" s="82"/>
      <c r="K66" s="82"/>
      <c r="L66" s="29">
        <v>115501</v>
      </c>
      <c r="M66" s="82"/>
      <c r="N66" s="82"/>
      <c r="O66" s="29">
        <v>269729</v>
      </c>
      <c r="P66" s="82"/>
      <c r="Q66" s="82"/>
    </row>
    <row r="67" spans="1:17" x14ac:dyDescent="0.25">
      <c r="A67"/>
      <c r="B67" s="113">
        <v>5</v>
      </c>
      <c r="C67" s="82">
        <v>326259</v>
      </c>
      <c r="F67" s="29">
        <v>29310</v>
      </c>
      <c r="G67" s="82"/>
      <c r="H67" s="82"/>
      <c r="I67" s="29">
        <v>277482</v>
      </c>
      <c r="J67" s="82"/>
      <c r="K67" s="82"/>
      <c r="L67" s="29">
        <v>99185</v>
      </c>
      <c r="M67" s="82"/>
      <c r="N67" s="82"/>
      <c r="O67" s="29">
        <v>258047</v>
      </c>
      <c r="P67" s="82"/>
      <c r="Q67" s="82"/>
    </row>
    <row r="68" spans="1:17" x14ac:dyDescent="0.25">
      <c r="A68"/>
      <c r="B68" s="113">
        <v>6</v>
      </c>
      <c r="C68" s="82">
        <v>305436</v>
      </c>
      <c r="F68" s="29">
        <v>31175</v>
      </c>
      <c r="G68" s="82"/>
      <c r="H68" s="82"/>
      <c r="I68" s="29">
        <v>216154</v>
      </c>
      <c r="J68" s="82"/>
      <c r="K68" s="82"/>
      <c r="L68" s="29">
        <v>75020</v>
      </c>
      <c r="M68" s="82"/>
      <c r="N68" s="82"/>
      <c r="O68" s="29">
        <v>251003</v>
      </c>
      <c r="P68" s="82"/>
      <c r="Q68" s="82"/>
    </row>
    <row r="69" spans="1:17" x14ac:dyDescent="0.25">
      <c r="A69" s="7" t="s">
        <v>44</v>
      </c>
      <c r="B69" s="110">
        <v>1</v>
      </c>
      <c r="C69" s="82">
        <v>273633</v>
      </c>
      <c r="D69" s="82">
        <v>304786.66666666669</v>
      </c>
      <c r="E69" s="82">
        <v>77.652653927813162</v>
      </c>
      <c r="F69" s="29">
        <v>68633</v>
      </c>
      <c r="G69" s="82">
        <v>78160.666666666672</v>
      </c>
      <c r="H69" s="82">
        <v>271.23423944476576</v>
      </c>
      <c r="I69" s="29">
        <v>212613</v>
      </c>
      <c r="J69" s="82">
        <v>252687.5</v>
      </c>
      <c r="K69" s="82">
        <v>335.94615555063154</v>
      </c>
      <c r="L69" s="29">
        <v>177756</v>
      </c>
      <c r="M69" s="82">
        <v>174188.66666666666</v>
      </c>
      <c r="N69" s="82">
        <v>368.65326278659609</v>
      </c>
      <c r="O69" s="29">
        <v>234959</v>
      </c>
      <c r="P69" s="82">
        <v>246168</v>
      </c>
      <c r="Q69" s="82">
        <v>387.86974789915968</v>
      </c>
    </row>
    <row r="70" spans="1:17" x14ac:dyDescent="0.25">
      <c r="A70"/>
      <c r="B70" s="111">
        <v>2</v>
      </c>
      <c r="C70" s="82">
        <v>314828</v>
      </c>
      <c r="F70" s="29">
        <v>94642</v>
      </c>
      <c r="G70" s="82"/>
      <c r="H70" s="82"/>
      <c r="I70" s="29">
        <v>228490</v>
      </c>
      <c r="J70" s="82"/>
      <c r="K70" s="82"/>
      <c r="L70" s="29">
        <v>180008</v>
      </c>
      <c r="M70" s="82"/>
      <c r="N70" s="82"/>
      <c r="O70" s="29">
        <v>233623</v>
      </c>
      <c r="P70" s="82"/>
      <c r="Q70" s="82"/>
    </row>
    <row r="71" spans="1:17" x14ac:dyDescent="0.25">
      <c r="A71"/>
      <c r="B71" s="112">
        <v>3</v>
      </c>
      <c r="C71" s="82">
        <v>312705</v>
      </c>
      <c r="F71" s="29">
        <v>83414</v>
      </c>
      <c r="G71" s="82"/>
      <c r="H71" s="82"/>
      <c r="I71" s="29">
        <v>275254</v>
      </c>
      <c r="J71" s="82"/>
      <c r="K71" s="82"/>
      <c r="L71" s="29">
        <v>160398</v>
      </c>
      <c r="M71" s="82"/>
      <c r="N71" s="82"/>
      <c r="O71" s="29">
        <v>237003</v>
      </c>
      <c r="P71" s="82"/>
      <c r="Q71" s="82"/>
    </row>
    <row r="72" spans="1:17" x14ac:dyDescent="0.25">
      <c r="A72"/>
      <c r="B72" s="113">
        <v>4</v>
      </c>
      <c r="C72" s="82">
        <v>297769</v>
      </c>
      <c r="F72" s="29">
        <v>67873</v>
      </c>
      <c r="G72" s="82"/>
      <c r="H72" s="82"/>
      <c r="I72" s="29">
        <v>283551</v>
      </c>
      <c r="J72" s="82"/>
      <c r="K72" s="82"/>
      <c r="L72" s="29">
        <v>193327</v>
      </c>
      <c r="M72" s="82"/>
      <c r="N72" s="82"/>
      <c r="O72" s="29">
        <v>237089</v>
      </c>
      <c r="P72" s="82"/>
      <c r="Q72" s="82"/>
    </row>
    <row r="73" spans="1:17" x14ac:dyDescent="0.25">
      <c r="A73"/>
      <c r="B73" s="113">
        <v>5</v>
      </c>
      <c r="C73" s="82">
        <v>321153</v>
      </c>
      <c r="F73" s="29">
        <v>78913</v>
      </c>
      <c r="G73" s="82"/>
      <c r="H73" s="82"/>
      <c r="I73" s="29">
        <v>262618</v>
      </c>
      <c r="J73" s="82"/>
      <c r="K73" s="82"/>
      <c r="L73" s="29">
        <v>172669</v>
      </c>
      <c r="M73" s="82"/>
      <c r="N73" s="82"/>
      <c r="O73" s="29">
        <v>259151</v>
      </c>
      <c r="P73" s="82"/>
      <c r="Q73" s="82"/>
    </row>
    <row r="74" spans="1:17" x14ac:dyDescent="0.25">
      <c r="A74"/>
      <c r="B74" s="113">
        <v>6</v>
      </c>
      <c r="C74" s="82">
        <v>308632</v>
      </c>
      <c r="F74" s="29">
        <v>75489</v>
      </c>
      <c r="G74" s="82"/>
      <c r="H74" s="82"/>
      <c r="I74" s="29">
        <v>253599</v>
      </c>
      <c r="J74" s="82"/>
      <c r="K74" s="82"/>
      <c r="L74" s="29">
        <v>160974</v>
      </c>
      <c r="M74" s="82"/>
      <c r="N74" s="82"/>
      <c r="O74" s="29">
        <v>275183</v>
      </c>
      <c r="P74" s="82"/>
      <c r="Q74" s="82"/>
    </row>
    <row r="75" spans="1:17" x14ac:dyDescent="0.25">
      <c r="A75" s="7" t="s">
        <v>45</v>
      </c>
      <c r="B75" s="110">
        <v>1</v>
      </c>
      <c r="C75" s="82">
        <v>219159</v>
      </c>
      <c r="D75" s="82">
        <v>279399.16666666669</v>
      </c>
      <c r="E75" s="82">
        <v>71.184501061571126</v>
      </c>
      <c r="F75" s="29">
        <v>118699</v>
      </c>
      <c r="G75" s="82">
        <v>166710.83333333334</v>
      </c>
      <c r="H75" s="82">
        <v>578.52226720647775</v>
      </c>
      <c r="I75" s="29">
        <v>165718</v>
      </c>
      <c r="J75" s="82">
        <v>171877.83333333334</v>
      </c>
      <c r="K75" s="82">
        <v>228.51030356747177</v>
      </c>
      <c r="L75" s="29">
        <v>132960</v>
      </c>
      <c r="M75" s="82">
        <v>133453.5</v>
      </c>
      <c r="N75" s="82">
        <v>282.44126984126984</v>
      </c>
      <c r="O75" s="29">
        <v>283848</v>
      </c>
      <c r="P75" s="82">
        <v>273353.16666666669</v>
      </c>
      <c r="Q75" s="82">
        <v>430.70351890756308</v>
      </c>
    </row>
    <row r="76" spans="1:17" x14ac:dyDescent="0.25">
      <c r="A76"/>
      <c r="B76" s="111">
        <v>2</v>
      </c>
      <c r="C76" s="82">
        <v>232303</v>
      </c>
      <c r="F76" s="29">
        <v>127806</v>
      </c>
      <c r="G76" s="82"/>
      <c r="H76" s="82"/>
      <c r="I76" s="29">
        <v>169634</v>
      </c>
      <c r="J76" s="82"/>
      <c r="K76" s="82"/>
      <c r="L76" s="29">
        <v>133055</v>
      </c>
      <c r="M76" s="82"/>
      <c r="N76" s="82"/>
      <c r="O76" s="29">
        <v>279227</v>
      </c>
      <c r="P76" s="82"/>
      <c r="Q76" s="82"/>
    </row>
    <row r="77" spans="1:17" x14ac:dyDescent="0.25">
      <c r="A77"/>
      <c r="B77" s="112">
        <v>3</v>
      </c>
      <c r="C77" s="82">
        <v>220843</v>
      </c>
      <c r="F77" s="29">
        <v>116536</v>
      </c>
      <c r="G77" s="82"/>
      <c r="H77" s="82"/>
      <c r="I77" s="29">
        <v>182086</v>
      </c>
      <c r="J77" s="82"/>
      <c r="K77" s="82"/>
      <c r="L77" s="29">
        <v>137267</v>
      </c>
      <c r="M77" s="82"/>
      <c r="N77" s="82"/>
      <c r="O77" s="29">
        <v>267284</v>
      </c>
      <c r="P77" s="82"/>
      <c r="Q77" s="82"/>
    </row>
    <row r="78" spans="1:17" x14ac:dyDescent="0.25">
      <c r="A78"/>
      <c r="B78" s="113">
        <v>4</v>
      </c>
      <c r="C78" s="82">
        <v>221480</v>
      </c>
      <c r="F78" s="29">
        <v>118458</v>
      </c>
      <c r="G78" s="82"/>
      <c r="H78" s="82"/>
      <c r="I78" s="29">
        <v>169229</v>
      </c>
      <c r="J78" s="82"/>
      <c r="K78" s="82"/>
      <c r="L78" s="29">
        <v>147100</v>
      </c>
      <c r="M78" s="82"/>
      <c r="N78" s="82"/>
      <c r="O78" s="29">
        <v>270353</v>
      </c>
      <c r="P78" s="82"/>
      <c r="Q78" s="82"/>
    </row>
    <row r="79" spans="1:17" x14ac:dyDescent="0.25">
      <c r="A79"/>
      <c r="B79" s="113">
        <v>5</v>
      </c>
      <c r="F79" s="29">
        <v>123250</v>
      </c>
      <c r="G79" s="82"/>
      <c r="H79" s="82"/>
      <c r="I79" s="29">
        <v>189335</v>
      </c>
      <c r="J79" s="82"/>
      <c r="K79" s="82"/>
      <c r="L79" s="29">
        <v>132306</v>
      </c>
      <c r="M79" s="82"/>
      <c r="N79" s="82"/>
      <c r="O79" s="29">
        <v>286333</v>
      </c>
      <c r="P79" s="82"/>
      <c r="Q79" s="82"/>
    </row>
    <row r="80" spans="1:17" x14ac:dyDescent="0.25">
      <c r="A80"/>
      <c r="B80" s="113">
        <v>6</v>
      </c>
      <c r="C80" s="82">
        <v>227620</v>
      </c>
      <c r="F80" s="29">
        <v>128847</v>
      </c>
      <c r="G80" s="82"/>
      <c r="H80" s="82"/>
      <c r="I80" s="29">
        <v>155265</v>
      </c>
      <c r="J80" s="82"/>
      <c r="K80" s="82"/>
      <c r="L80" s="29">
        <v>118033</v>
      </c>
      <c r="M80" s="82"/>
      <c r="N80" s="82"/>
      <c r="O80" s="29">
        <v>253074</v>
      </c>
      <c r="P80" s="82"/>
      <c r="Q80" s="82"/>
    </row>
    <row r="81" spans="1:17" x14ac:dyDescent="0.25">
      <c r="A81" s="97"/>
      <c r="B81" s="114"/>
      <c r="C81" s="98"/>
      <c r="D81" s="98"/>
      <c r="E81" s="98"/>
      <c r="F81" s="120"/>
      <c r="G81" s="98"/>
      <c r="H81" s="98"/>
      <c r="I81" s="120"/>
      <c r="J81" s="98"/>
      <c r="K81" s="98"/>
      <c r="L81" s="120"/>
      <c r="M81" s="98"/>
      <c r="N81" s="98"/>
      <c r="O81" s="120"/>
      <c r="P81" s="98"/>
      <c r="Q81" s="98"/>
    </row>
    <row r="82" spans="1:17" x14ac:dyDescent="0.25">
      <c r="A82" s="108" t="s">
        <v>113</v>
      </c>
      <c r="B82" s="116"/>
      <c r="C82" s="11"/>
      <c r="D82" s="11"/>
      <c r="E82" s="11"/>
      <c r="F82" s="15"/>
      <c r="G82" s="11"/>
      <c r="H82" s="11"/>
      <c r="I82" s="15"/>
      <c r="J82" s="11"/>
      <c r="K82" s="11"/>
      <c r="L82" s="15"/>
      <c r="M82" s="11"/>
      <c r="N82" s="11"/>
      <c r="O82" s="15"/>
      <c r="P82" s="11"/>
      <c r="Q82" s="11"/>
    </row>
    <row r="83" spans="1:17" x14ac:dyDescent="0.25">
      <c r="A83" s="7" t="s">
        <v>57</v>
      </c>
      <c r="B83" s="110">
        <v>1</v>
      </c>
      <c r="C83" s="82">
        <v>630</v>
      </c>
      <c r="D83" s="82">
        <v>791.5</v>
      </c>
      <c r="F83" s="29">
        <v>601</v>
      </c>
      <c r="G83" s="82">
        <v>628.83333333333337</v>
      </c>
      <c r="H83" s="82"/>
      <c r="I83" s="29">
        <v>658</v>
      </c>
      <c r="J83" s="82">
        <v>658.5</v>
      </c>
      <c r="K83" s="82"/>
      <c r="L83" s="29">
        <v>354</v>
      </c>
      <c r="M83" s="82">
        <v>443</v>
      </c>
      <c r="N83" s="82"/>
      <c r="O83" s="29">
        <v>598</v>
      </c>
      <c r="P83" s="82">
        <v>672</v>
      </c>
      <c r="Q83" s="82"/>
    </row>
    <row r="84" spans="1:17" x14ac:dyDescent="0.25">
      <c r="A84" s="7"/>
      <c r="B84" s="111">
        <v>2</v>
      </c>
      <c r="C84" s="82">
        <v>711</v>
      </c>
      <c r="F84" s="29">
        <v>604</v>
      </c>
      <c r="G84" s="82"/>
      <c r="H84" s="82"/>
      <c r="I84" s="29">
        <v>803</v>
      </c>
      <c r="J84" s="82"/>
      <c r="K84" s="82"/>
      <c r="L84" s="29">
        <v>484</v>
      </c>
      <c r="M84" s="82"/>
      <c r="N84" s="82"/>
      <c r="O84" s="29">
        <v>691</v>
      </c>
      <c r="P84" s="82"/>
      <c r="Q84" s="82"/>
    </row>
    <row r="85" spans="1:17" x14ac:dyDescent="0.25">
      <c r="A85" s="7"/>
      <c r="B85" s="112">
        <v>3</v>
      </c>
      <c r="C85" s="82">
        <v>822</v>
      </c>
      <c r="F85" s="29">
        <v>649</v>
      </c>
      <c r="G85" s="82"/>
      <c r="H85" s="82"/>
      <c r="I85" s="29">
        <v>776</v>
      </c>
      <c r="J85" s="82"/>
      <c r="K85" s="82"/>
      <c r="L85" s="29">
        <v>631</v>
      </c>
      <c r="M85" s="82"/>
      <c r="N85" s="82"/>
      <c r="O85" s="29">
        <v>684</v>
      </c>
      <c r="P85" s="82"/>
      <c r="Q85" s="82"/>
    </row>
    <row r="86" spans="1:17" x14ac:dyDescent="0.25">
      <c r="B86" s="113">
        <v>4</v>
      </c>
      <c r="C86" s="82">
        <v>958</v>
      </c>
      <c r="F86" s="29">
        <v>746</v>
      </c>
      <c r="G86" s="82"/>
      <c r="H86" s="82"/>
      <c r="I86" s="29">
        <v>603</v>
      </c>
      <c r="J86" s="82"/>
      <c r="K86" s="82"/>
      <c r="L86" s="29">
        <v>509</v>
      </c>
      <c r="M86" s="82"/>
      <c r="N86" s="82"/>
      <c r="O86" s="29">
        <v>844</v>
      </c>
      <c r="P86" s="82"/>
      <c r="Q86" s="82"/>
    </row>
    <row r="87" spans="1:17" x14ac:dyDescent="0.25">
      <c r="A87" s="7"/>
      <c r="B87" s="113">
        <v>5</v>
      </c>
      <c r="C87" s="82">
        <v>702</v>
      </c>
      <c r="F87" s="29">
        <v>545</v>
      </c>
      <c r="G87" s="82"/>
      <c r="H87" s="82"/>
      <c r="I87" s="29">
        <v>561</v>
      </c>
      <c r="J87" s="82"/>
      <c r="K87" s="82"/>
      <c r="L87" s="29">
        <v>331</v>
      </c>
      <c r="M87" s="82"/>
      <c r="N87" s="82"/>
      <c r="O87" s="29">
        <v>640</v>
      </c>
      <c r="P87" s="82"/>
      <c r="Q87" s="82"/>
    </row>
    <row r="88" spans="1:17" x14ac:dyDescent="0.25">
      <c r="A88" s="7"/>
      <c r="B88" s="113">
        <v>6</v>
      </c>
      <c r="C88" s="82">
        <v>926</v>
      </c>
      <c r="F88" s="29">
        <v>628</v>
      </c>
      <c r="G88" s="82"/>
      <c r="H88" s="82"/>
      <c r="I88" s="29">
        <v>550</v>
      </c>
      <c r="J88" s="82"/>
      <c r="K88" s="82"/>
      <c r="L88" s="29">
        <v>349</v>
      </c>
      <c r="M88" s="82"/>
      <c r="N88" s="82"/>
      <c r="O88" s="29">
        <v>575</v>
      </c>
      <c r="P88" s="82"/>
      <c r="Q88" s="82"/>
    </row>
    <row r="89" spans="1:17" x14ac:dyDescent="0.25">
      <c r="A89" s="7" t="s">
        <v>41</v>
      </c>
      <c r="B89" s="110">
        <v>1</v>
      </c>
      <c r="C89" s="82">
        <v>197525</v>
      </c>
      <c r="D89" s="82">
        <v>188033.5</v>
      </c>
      <c r="E89" s="82">
        <v>237.56601389766266</v>
      </c>
      <c r="F89" s="29">
        <v>201853</v>
      </c>
      <c r="G89" s="82">
        <v>207922.83333333334</v>
      </c>
      <c r="H89" s="82">
        <v>330.64855552610652</v>
      </c>
      <c r="I89" s="29">
        <v>74130</v>
      </c>
      <c r="J89" s="82">
        <v>65250.333333333336</v>
      </c>
      <c r="K89" s="82">
        <v>99.089344469754494</v>
      </c>
      <c r="L89" s="29">
        <v>62044</v>
      </c>
      <c r="M89" s="82">
        <v>58667</v>
      </c>
      <c r="N89" s="82">
        <v>132.43115124153499</v>
      </c>
      <c r="O89" s="29">
        <v>218091</v>
      </c>
      <c r="P89" s="82">
        <v>198113.16666666666</v>
      </c>
      <c r="Q89" s="82">
        <v>294.81125992063488</v>
      </c>
    </row>
    <row r="90" spans="1:17" x14ac:dyDescent="0.25">
      <c r="A90" s="7"/>
      <c r="B90" s="111">
        <v>2</v>
      </c>
      <c r="C90" s="82">
        <v>189856</v>
      </c>
      <c r="F90" s="29">
        <v>206529</v>
      </c>
      <c r="G90" s="82"/>
      <c r="H90" s="82"/>
      <c r="I90" s="29">
        <v>76606</v>
      </c>
      <c r="J90" s="82"/>
      <c r="K90" s="82"/>
      <c r="L90" s="29">
        <v>61920</v>
      </c>
      <c r="M90" s="82"/>
      <c r="N90" s="82"/>
      <c r="O90" s="29">
        <v>208477</v>
      </c>
      <c r="P90" s="82"/>
      <c r="Q90" s="82"/>
    </row>
    <row r="91" spans="1:17" x14ac:dyDescent="0.25">
      <c r="A91" s="7"/>
      <c r="B91" s="112">
        <v>3</v>
      </c>
      <c r="C91" s="82">
        <v>193957</v>
      </c>
      <c r="F91" s="29">
        <v>202511</v>
      </c>
      <c r="G91" s="82"/>
      <c r="H91" s="82"/>
      <c r="I91" s="29">
        <v>42935</v>
      </c>
      <c r="J91" s="82"/>
      <c r="K91" s="82"/>
      <c r="L91" s="29">
        <v>65958</v>
      </c>
      <c r="M91" s="82"/>
      <c r="N91" s="82"/>
      <c r="O91" s="29">
        <v>187974</v>
      </c>
      <c r="P91" s="82"/>
      <c r="Q91" s="82"/>
    </row>
    <row r="92" spans="1:17" x14ac:dyDescent="0.25">
      <c r="B92" s="113">
        <v>4</v>
      </c>
      <c r="C92" s="82">
        <v>180968</v>
      </c>
      <c r="F92" s="29">
        <v>203046</v>
      </c>
      <c r="G92" s="82"/>
      <c r="H92" s="82"/>
      <c r="I92" s="29">
        <v>62386</v>
      </c>
      <c r="J92" s="82"/>
      <c r="K92" s="82"/>
      <c r="L92" s="29">
        <v>52909</v>
      </c>
      <c r="M92" s="82"/>
      <c r="N92" s="82"/>
      <c r="O92" s="29">
        <v>177585</v>
      </c>
      <c r="P92" s="82"/>
      <c r="Q92" s="82"/>
    </row>
    <row r="93" spans="1:17" x14ac:dyDescent="0.25">
      <c r="A93" s="7"/>
      <c r="B93" s="113">
        <v>5</v>
      </c>
      <c r="C93" s="82">
        <v>182422</v>
      </c>
      <c r="F93" s="29">
        <v>218964</v>
      </c>
      <c r="G93" s="82"/>
      <c r="H93" s="82"/>
      <c r="I93" s="29">
        <v>71114</v>
      </c>
      <c r="J93" s="82"/>
      <c r="K93" s="82"/>
      <c r="L93" s="29">
        <v>59693</v>
      </c>
      <c r="M93" s="82"/>
      <c r="N93" s="82"/>
      <c r="O93" s="29">
        <v>185233</v>
      </c>
      <c r="P93" s="82"/>
      <c r="Q93" s="82"/>
    </row>
    <row r="94" spans="1:17" x14ac:dyDescent="0.25">
      <c r="A94" s="7"/>
      <c r="B94" s="113">
        <v>6</v>
      </c>
      <c r="C94" s="82">
        <v>183473</v>
      </c>
      <c r="F94" s="29">
        <v>214634</v>
      </c>
      <c r="G94" s="82"/>
      <c r="H94" s="82"/>
      <c r="I94" s="29">
        <v>64331</v>
      </c>
      <c r="J94" s="82"/>
      <c r="K94" s="82"/>
      <c r="L94" s="29">
        <v>49478</v>
      </c>
      <c r="M94" s="82"/>
      <c r="N94" s="82"/>
      <c r="O94" s="29">
        <v>211319</v>
      </c>
      <c r="P94" s="82"/>
      <c r="Q94" s="82"/>
    </row>
    <row r="95" spans="1:17" x14ac:dyDescent="0.25">
      <c r="A95" s="7" t="s">
        <v>42</v>
      </c>
      <c r="B95" s="110">
        <v>1</v>
      </c>
      <c r="C95" s="82">
        <v>116359</v>
      </c>
      <c r="D95" s="82">
        <v>132088.33333333334</v>
      </c>
      <c r="E95" s="82">
        <v>166.88355443251211</v>
      </c>
      <c r="F95" s="29">
        <v>222974</v>
      </c>
      <c r="G95" s="82">
        <v>227012.5</v>
      </c>
      <c r="H95" s="82">
        <v>361.00583090379007</v>
      </c>
      <c r="I95" s="29">
        <v>66796</v>
      </c>
      <c r="J95" s="82">
        <v>60446</v>
      </c>
      <c r="K95" s="82">
        <v>91.793470007593015</v>
      </c>
      <c r="L95" s="29">
        <v>47720</v>
      </c>
      <c r="M95" s="82">
        <v>47395</v>
      </c>
      <c r="N95" s="82">
        <v>106.9864559819413</v>
      </c>
      <c r="O95" s="29">
        <v>231104</v>
      </c>
      <c r="P95" s="82">
        <v>213726.33333333334</v>
      </c>
      <c r="Q95" s="82">
        <v>318.04513888888891</v>
      </c>
    </row>
    <row r="96" spans="1:17" x14ac:dyDescent="0.25">
      <c r="A96" s="7"/>
      <c r="B96" s="111">
        <v>2</v>
      </c>
      <c r="C96" s="82">
        <v>153887</v>
      </c>
      <c r="F96" s="29">
        <v>231417</v>
      </c>
      <c r="G96" s="82"/>
      <c r="H96" s="82"/>
      <c r="I96" s="29">
        <v>71932</v>
      </c>
      <c r="J96" s="82"/>
      <c r="K96" s="82"/>
      <c r="L96" s="29">
        <v>56278</v>
      </c>
      <c r="M96" s="82"/>
      <c r="N96" s="82"/>
      <c r="O96" s="29">
        <v>225796</v>
      </c>
      <c r="P96" s="82"/>
      <c r="Q96" s="82"/>
    </row>
    <row r="97" spans="1:17" x14ac:dyDescent="0.25">
      <c r="A97" s="7"/>
      <c r="B97" s="112">
        <v>3</v>
      </c>
      <c r="C97" s="82">
        <v>122029</v>
      </c>
      <c r="F97" s="29">
        <v>228346</v>
      </c>
      <c r="G97" s="82"/>
      <c r="H97" s="82"/>
      <c r="I97" s="29">
        <v>27114</v>
      </c>
      <c r="J97" s="82"/>
      <c r="K97" s="82"/>
      <c r="L97" s="29">
        <v>56103</v>
      </c>
      <c r="M97" s="82"/>
      <c r="N97" s="82"/>
      <c r="O97" s="29">
        <v>205116</v>
      </c>
      <c r="P97" s="82"/>
      <c r="Q97" s="82"/>
    </row>
    <row r="98" spans="1:17" x14ac:dyDescent="0.25">
      <c r="B98" s="113">
        <v>4</v>
      </c>
      <c r="C98" s="82">
        <v>148439</v>
      </c>
      <c r="F98" s="29">
        <v>224109</v>
      </c>
      <c r="G98" s="82"/>
      <c r="H98" s="82"/>
      <c r="I98" s="29">
        <v>66994</v>
      </c>
      <c r="J98" s="82"/>
      <c r="K98" s="82"/>
      <c r="L98" s="29">
        <v>41346</v>
      </c>
      <c r="M98" s="82"/>
      <c r="N98" s="82"/>
      <c r="O98" s="29">
        <v>213928</v>
      </c>
      <c r="P98" s="82"/>
      <c r="Q98" s="82"/>
    </row>
    <row r="99" spans="1:17" x14ac:dyDescent="0.25">
      <c r="A99"/>
      <c r="B99" s="113">
        <v>5</v>
      </c>
      <c r="C99" s="82">
        <v>137047</v>
      </c>
      <c r="F99" s="29">
        <v>227554</v>
      </c>
      <c r="G99" s="82"/>
      <c r="H99" s="82"/>
      <c r="I99" s="29">
        <v>67035</v>
      </c>
      <c r="J99" s="82"/>
      <c r="K99" s="82"/>
      <c r="L99" s="29">
        <v>46629</v>
      </c>
      <c r="M99" s="82"/>
      <c r="N99" s="82"/>
      <c r="O99" s="29">
        <v>190204</v>
      </c>
      <c r="P99" s="82"/>
      <c r="Q99" s="82"/>
    </row>
    <row r="100" spans="1:17" x14ac:dyDescent="0.25">
      <c r="A100"/>
      <c r="B100" s="113">
        <v>6</v>
      </c>
      <c r="C100" s="82">
        <v>114769</v>
      </c>
      <c r="F100" s="29">
        <v>227675</v>
      </c>
      <c r="G100" s="82"/>
      <c r="H100" s="82"/>
      <c r="I100" s="29">
        <v>62805</v>
      </c>
      <c r="J100" s="82"/>
      <c r="K100" s="82"/>
      <c r="L100" s="29">
        <v>36294</v>
      </c>
      <c r="M100" s="82"/>
      <c r="N100" s="82"/>
      <c r="O100" s="29">
        <v>216210</v>
      </c>
      <c r="P100" s="82"/>
      <c r="Q100" s="82"/>
    </row>
    <row r="101" spans="1:17" x14ac:dyDescent="0.25">
      <c r="A101" s="7" t="s">
        <v>43</v>
      </c>
      <c r="B101" s="110">
        <v>1</v>
      </c>
      <c r="C101" s="82">
        <v>161165</v>
      </c>
      <c r="D101" s="82">
        <v>190064.5</v>
      </c>
      <c r="E101" s="82">
        <v>240.13202779532534</v>
      </c>
      <c r="F101" s="29">
        <v>161051</v>
      </c>
      <c r="G101" s="82">
        <v>168969.66666666666</v>
      </c>
      <c r="H101" s="82">
        <v>268.7034190299496</v>
      </c>
      <c r="I101" s="29">
        <v>66534</v>
      </c>
      <c r="J101" s="82">
        <v>71886.5</v>
      </c>
      <c r="K101" s="82">
        <v>109.167046317388</v>
      </c>
      <c r="L101" s="29">
        <v>72825</v>
      </c>
      <c r="M101" s="82">
        <v>70732.166666666672</v>
      </c>
      <c r="N101" s="82">
        <v>159.66629044394281</v>
      </c>
      <c r="O101" s="29">
        <v>204884</v>
      </c>
      <c r="P101" s="82">
        <v>219352.33333333334</v>
      </c>
      <c r="Q101" s="82">
        <v>326.41716269841271</v>
      </c>
    </row>
    <row r="102" spans="1:17" x14ac:dyDescent="0.25">
      <c r="A102"/>
      <c r="B102" s="111">
        <v>2</v>
      </c>
      <c r="C102" s="82">
        <v>214850</v>
      </c>
      <c r="F102" s="29">
        <v>174751</v>
      </c>
      <c r="G102" s="82"/>
      <c r="H102" s="82"/>
      <c r="I102" s="29">
        <v>73020</v>
      </c>
      <c r="J102" s="82"/>
      <c r="K102" s="82"/>
      <c r="L102" s="29">
        <v>69893</v>
      </c>
      <c r="M102" s="82"/>
      <c r="N102" s="82"/>
      <c r="O102" s="29">
        <v>227043</v>
      </c>
      <c r="P102" s="82"/>
      <c r="Q102" s="82"/>
    </row>
    <row r="103" spans="1:17" x14ac:dyDescent="0.25">
      <c r="A103"/>
      <c r="B103" s="112">
        <v>3</v>
      </c>
      <c r="C103" s="82">
        <v>192347</v>
      </c>
      <c r="F103" s="29">
        <v>166837</v>
      </c>
      <c r="G103" s="82"/>
      <c r="H103" s="82"/>
      <c r="I103" s="29">
        <v>66100</v>
      </c>
      <c r="J103" s="82"/>
      <c r="K103" s="82"/>
      <c r="L103" s="29">
        <v>69257</v>
      </c>
      <c r="M103" s="82"/>
      <c r="N103" s="82"/>
      <c r="O103" s="29">
        <v>216361</v>
      </c>
      <c r="P103" s="82"/>
      <c r="Q103" s="82"/>
    </row>
    <row r="104" spans="1:17" x14ac:dyDescent="0.25">
      <c r="A104"/>
      <c r="B104" s="113">
        <v>4</v>
      </c>
      <c r="C104" s="82">
        <v>193075</v>
      </c>
      <c r="F104" s="29">
        <v>160073</v>
      </c>
      <c r="G104" s="82"/>
      <c r="H104" s="82"/>
      <c r="I104" s="29">
        <v>79922</v>
      </c>
      <c r="J104" s="82"/>
      <c r="K104" s="82"/>
      <c r="L104" s="29">
        <v>70369</v>
      </c>
      <c r="M104" s="82"/>
      <c r="N104" s="82"/>
      <c r="O104" s="29">
        <v>224540</v>
      </c>
      <c r="P104" s="82"/>
      <c r="Q104" s="82"/>
    </row>
    <row r="105" spans="1:17" x14ac:dyDescent="0.25">
      <c r="A105"/>
      <c r="B105" s="113">
        <v>5</v>
      </c>
      <c r="C105" s="82">
        <v>183499</v>
      </c>
      <c r="F105" s="29">
        <v>175592</v>
      </c>
      <c r="G105" s="82"/>
      <c r="H105" s="82"/>
      <c r="I105" s="29">
        <v>67677</v>
      </c>
      <c r="J105" s="82"/>
      <c r="K105" s="82"/>
      <c r="L105" s="29">
        <v>72605</v>
      </c>
      <c r="M105" s="82"/>
      <c r="N105" s="82"/>
      <c r="O105" s="29">
        <v>225760</v>
      </c>
      <c r="P105" s="82"/>
      <c r="Q105" s="82"/>
    </row>
    <row r="106" spans="1:17" x14ac:dyDescent="0.25">
      <c r="A106"/>
      <c r="B106" s="113">
        <v>6</v>
      </c>
      <c r="C106" s="82">
        <v>195451</v>
      </c>
      <c r="F106" s="29">
        <v>175514</v>
      </c>
      <c r="G106" s="82"/>
      <c r="H106" s="82"/>
      <c r="I106" s="29">
        <v>78066</v>
      </c>
      <c r="J106" s="82"/>
      <c r="K106" s="82"/>
      <c r="L106" s="29">
        <v>69444</v>
      </c>
      <c r="M106" s="82"/>
      <c r="N106" s="82"/>
      <c r="O106" s="29">
        <v>217526</v>
      </c>
      <c r="P106" s="82"/>
      <c r="Q106" s="82"/>
    </row>
    <row r="107" spans="1:17" x14ac:dyDescent="0.25">
      <c r="A107" s="7" t="s">
        <v>44</v>
      </c>
      <c r="B107" s="110">
        <v>1</v>
      </c>
      <c r="C107" s="82">
        <v>209051</v>
      </c>
      <c r="D107" s="82">
        <v>202979.5</v>
      </c>
      <c r="E107" s="82">
        <v>256.44914718888185</v>
      </c>
      <c r="F107" s="29">
        <v>180073</v>
      </c>
      <c r="G107" s="82">
        <v>192545</v>
      </c>
      <c r="H107" s="82">
        <v>306.19401007156108</v>
      </c>
      <c r="I107" s="29">
        <v>45477</v>
      </c>
      <c r="J107" s="82">
        <v>39750.166666666664</v>
      </c>
      <c r="K107" s="82">
        <v>60.364717792963802</v>
      </c>
      <c r="L107" s="29">
        <v>77551</v>
      </c>
      <c r="M107" s="82">
        <v>73905</v>
      </c>
      <c r="N107" s="82">
        <v>166.82844243792326</v>
      </c>
      <c r="O107" s="29">
        <v>220090</v>
      </c>
      <c r="P107" s="82">
        <v>197600.66666666666</v>
      </c>
      <c r="Q107" s="82">
        <v>294.04861111111109</v>
      </c>
    </row>
    <row r="108" spans="1:17" x14ac:dyDescent="0.25">
      <c r="A108"/>
      <c r="B108" s="111">
        <v>2</v>
      </c>
      <c r="C108" s="82">
        <v>210561</v>
      </c>
      <c r="F108" s="29">
        <v>197245</v>
      </c>
      <c r="G108" s="82"/>
      <c r="H108" s="82"/>
      <c r="I108" s="29">
        <v>28770</v>
      </c>
      <c r="J108" s="82"/>
      <c r="K108" s="82"/>
      <c r="L108" s="29">
        <v>76702</v>
      </c>
      <c r="M108" s="82"/>
      <c r="N108" s="82"/>
      <c r="O108" s="29">
        <v>200885</v>
      </c>
      <c r="P108" s="82"/>
      <c r="Q108" s="82"/>
    </row>
    <row r="109" spans="1:17" x14ac:dyDescent="0.25">
      <c r="A109"/>
      <c r="B109" s="112">
        <v>3</v>
      </c>
      <c r="C109" s="82">
        <v>211258</v>
      </c>
      <c r="F109" s="29">
        <v>197062</v>
      </c>
      <c r="G109" s="82"/>
      <c r="H109" s="82"/>
      <c r="I109" s="29">
        <v>29153</v>
      </c>
      <c r="J109" s="82"/>
      <c r="K109" s="82"/>
      <c r="L109" s="29">
        <v>72791</v>
      </c>
      <c r="M109" s="82"/>
      <c r="N109" s="82"/>
      <c r="O109" s="29">
        <v>202730</v>
      </c>
      <c r="P109" s="82"/>
      <c r="Q109" s="82"/>
    </row>
    <row r="110" spans="1:17" x14ac:dyDescent="0.25">
      <c r="A110"/>
      <c r="B110" s="113">
        <v>4</v>
      </c>
      <c r="C110" s="82">
        <v>204512</v>
      </c>
      <c r="F110" s="29">
        <v>182980</v>
      </c>
      <c r="G110" s="82"/>
      <c r="H110" s="82"/>
      <c r="I110" s="29">
        <v>43639</v>
      </c>
      <c r="J110" s="82"/>
      <c r="K110" s="82"/>
      <c r="L110" s="29">
        <v>71021</v>
      </c>
      <c r="M110" s="82"/>
      <c r="N110" s="82"/>
      <c r="O110" s="29">
        <v>223265</v>
      </c>
      <c r="P110" s="82"/>
      <c r="Q110" s="82"/>
    </row>
    <row r="111" spans="1:17" x14ac:dyDescent="0.25">
      <c r="A111"/>
      <c r="B111" s="113">
        <v>5</v>
      </c>
      <c r="C111" s="82">
        <v>183539</v>
      </c>
      <c r="F111" s="29">
        <v>195295</v>
      </c>
      <c r="G111" s="82"/>
      <c r="H111" s="82"/>
      <c r="I111" s="29">
        <v>43223</v>
      </c>
      <c r="J111" s="82"/>
      <c r="K111" s="82"/>
      <c r="L111" s="29">
        <v>73225</v>
      </c>
      <c r="M111" s="82"/>
      <c r="N111" s="82"/>
      <c r="O111" s="29">
        <v>189829</v>
      </c>
      <c r="P111" s="82"/>
      <c r="Q111" s="82"/>
    </row>
    <row r="112" spans="1:17" x14ac:dyDescent="0.25">
      <c r="A112"/>
      <c r="B112" s="113">
        <v>6</v>
      </c>
      <c r="C112" s="82">
        <v>198956</v>
      </c>
      <c r="F112" s="29">
        <v>202615</v>
      </c>
      <c r="G112" s="82"/>
      <c r="H112" s="82"/>
      <c r="I112" s="29">
        <v>48239</v>
      </c>
      <c r="J112" s="82"/>
      <c r="K112" s="82"/>
      <c r="L112" s="29">
        <v>72140</v>
      </c>
      <c r="M112" s="82"/>
      <c r="N112" s="82"/>
      <c r="O112" s="29">
        <v>148805</v>
      </c>
      <c r="P112" s="82"/>
      <c r="Q112" s="82"/>
    </row>
    <row r="113" spans="1:17" x14ac:dyDescent="0.25">
      <c r="A113" s="7" t="s">
        <v>45</v>
      </c>
      <c r="B113" s="110">
        <v>1</v>
      </c>
      <c r="F113" s="29">
        <v>156381</v>
      </c>
      <c r="G113" s="82">
        <v>171877.83333333334</v>
      </c>
      <c r="H113" s="82">
        <v>273.32812085873309</v>
      </c>
      <c r="I113" s="29">
        <v>60474</v>
      </c>
      <c r="J113" s="82">
        <v>58065</v>
      </c>
      <c r="K113" s="82">
        <v>88.177676537585427</v>
      </c>
      <c r="L113" s="29">
        <v>63199</v>
      </c>
      <c r="M113" s="82">
        <v>61975.333333333336</v>
      </c>
      <c r="N113" s="82">
        <v>139.89917231000754</v>
      </c>
      <c r="O113" s="29">
        <v>266719</v>
      </c>
      <c r="P113" s="82">
        <v>199592.5</v>
      </c>
      <c r="Q113" s="82">
        <v>297.0126488095238</v>
      </c>
    </row>
    <row r="114" spans="1:17" x14ac:dyDescent="0.25">
      <c r="A114"/>
      <c r="B114" s="111">
        <v>2</v>
      </c>
      <c r="F114" s="29">
        <v>159577</v>
      </c>
      <c r="G114" s="82"/>
      <c r="H114" s="82"/>
      <c r="I114" s="29">
        <v>57890</v>
      </c>
      <c r="J114" s="82"/>
      <c r="K114" s="82"/>
      <c r="L114" s="29">
        <v>64635</v>
      </c>
      <c r="M114" s="82"/>
      <c r="N114" s="82"/>
      <c r="O114" s="29">
        <v>206017</v>
      </c>
      <c r="P114" s="82"/>
      <c r="Q114" s="82"/>
    </row>
    <row r="115" spans="1:17" x14ac:dyDescent="0.25">
      <c r="A115"/>
      <c r="B115" s="112">
        <v>3</v>
      </c>
      <c r="F115" s="29">
        <v>156917</v>
      </c>
      <c r="G115" s="82"/>
      <c r="H115" s="82"/>
      <c r="I115" s="29">
        <v>56911</v>
      </c>
      <c r="J115" s="82"/>
      <c r="K115" s="82"/>
      <c r="L115" s="29">
        <v>58548</v>
      </c>
      <c r="M115" s="82"/>
      <c r="N115" s="82"/>
      <c r="O115" s="29">
        <v>166973</v>
      </c>
      <c r="P115" s="82"/>
      <c r="Q115" s="82"/>
    </row>
    <row r="116" spans="1:17" x14ac:dyDescent="0.25">
      <c r="A116"/>
      <c r="B116" s="113">
        <v>4</v>
      </c>
      <c r="F116" s="29">
        <v>161988</v>
      </c>
      <c r="G116" s="82"/>
      <c r="H116" s="82"/>
      <c r="I116" s="29">
        <v>52550</v>
      </c>
      <c r="J116" s="82"/>
      <c r="K116" s="82"/>
      <c r="L116" s="29">
        <v>61557</v>
      </c>
      <c r="M116" s="82"/>
      <c r="N116" s="82"/>
      <c r="O116" s="29">
        <v>170840</v>
      </c>
      <c r="P116" s="82"/>
      <c r="Q116" s="82"/>
    </row>
    <row r="117" spans="1:17" x14ac:dyDescent="0.25">
      <c r="A117"/>
      <c r="B117" s="113">
        <v>5</v>
      </c>
      <c r="F117" s="29">
        <v>149448</v>
      </c>
      <c r="G117" s="82"/>
      <c r="H117" s="82"/>
      <c r="I117" s="29">
        <v>59459</v>
      </c>
      <c r="J117" s="82"/>
      <c r="K117" s="82"/>
      <c r="L117" s="29">
        <v>60812</v>
      </c>
      <c r="M117" s="82"/>
      <c r="N117" s="82"/>
      <c r="O117" s="29">
        <v>217410</v>
      </c>
      <c r="P117" s="82"/>
      <c r="Q117" s="82"/>
    </row>
    <row r="118" spans="1:17" x14ac:dyDescent="0.25">
      <c r="A118"/>
      <c r="B118" s="113">
        <v>6</v>
      </c>
      <c r="F118" s="29">
        <v>159172</v>
      </c>
      <c r="G118" s="82"/>
      <c r="H118" s="82"/>
      <c r="I118" s="29">
        <v>61106</v>
      </c>
      <c r="J118" s="82"/>
      <c r="K118" s="82"/>
      <c r="L118" s="29">
        <v>63101</v>
      </c>
      <c r="M118" s="82"/>
      <c r="N118" s="82"/>
      <c r="O118" s="29">
        <v>169596</v>
      </c>
      <c r="P118" s="82"/>
      <c r="Q118" s="82"/>
    </row>
    <row r="119" spans="1:17" x14ac:dyDescent="0.25">
      <c r="A119" s="103"/>
      <c r="B119" s="117"/>
      <c r="C119" s="98"/>
      <c r="D119" s="98"/>
      <c r="E119" s="98"/>
      <c r="F119" s="120"/>
      <c r="G119" s="98"/>
      <c r="H119" s="98"/>
      <c r="I119" s="120"/>
      <c r="J119" s="98"/>
      <c r="K119" s="98"/>
      <c r="L119" s="120"/>
      <c r="M119" s="98"/>
      <c r="N119" s="98"/>
      <c r="O119" s="120"/>
      <c r="P119" s="98"/>
      <c r="Q119" s="98"/>
    </row>
    <row r="120" spans="1:17" x14ac:dyDescent="0.25">
      <c r="A120" s="105" t="s">
        <v>114</v>
      </c>
      <c r="B120" s="118"/>
      <c r="C120" s="11"/>
      <c r="D120" s="11"/>
      <c r="E120" s="11"/>
      <c r="F120" s="15"/>
      <c r="G120" s="11"/>
      <c r="H120" s="11"/>
      <c r="I120" s="15"/>
      <c r="J120" s="11"/>
      <c r="K120" s="11"/>
      <c r="L120" s="15"/>
      <c r="M120" s="11"/>
      <c r="N120" s="11"/>
      <c r="O120" s="15"/>
      <c r="P120" s="11"/>
      <c r="Q120" s="11"/>
    </row>
    <row r="121" spans="1:17" x14ac:dyDescent="0.25">
      <c r="A121" s="7" t="s">
        <v>57</v>
      </c>
      <c r="B121" s="110">
        <v>1</v>
      </c>
      <c r="C121" s="82">
        <v>1974</v>
      </c>
      <c r="D121" s="82">
        <v>2077.3333333333335</v>
      </c>
      <c r="F121" s="29">
        <v>641</v>
      </c>
      <c r="G121" s="82">
        <v>671.16666666666663</v>
      </c>
      <c r="H121" s="82"/>
      <c r="I121" s="29">
        <v>654</v>
      </c>
      <c r="J121" s="82">
        <v>594.66666666666663</v>
      </c>
      <c r="K121" s="82"/>
      <c r="L121" s="29">
        <v>466</v>
      </c>
      <c r="M121" s="82">
        <v>476.16666666666669</v>
      </c>
      <c r="N121" s="82"/>
      <c r="O121" s="29">
        <v>421</v>
      </c>
      <c r="P121" s="82">
        <v>401.66666666666669</v>
      </c>
      <c r="Q121" s="82"/>
    </row>
    <row r="122" spans="1:17" x14ac:dyDescent="0.25">
      <c r="A122" s="7"/>
      <c r="B122" s="111">
        <v>2</v>
      </c>
      <c r="C122" s="82">
        <v>2108</v>
      </c>
      <c r="F122" s="29">
        <v>634</v>
      </c>
      <c r="G122" s="82"/>
      <c r="H122" s="82"/>
      <c r="I122" s="29">
        <v>853</v>
      </c>
      <c r="J122" s="82"/>
      <c r="K122" s="82"/>
      <c r="L122" s="29">
        <v>491</v>
      </c>
      <c r="M122" s="82"/>
      <c r="N122" s="82"/>
      <c r="O122" s="29">
        <v>395</v>
      </c>
      <c r="P122" s="82"/>
      <c r="Q122" s="82"/>
    </row>
    <row r="123" spans="1:17" x14ac:dyDescent="0.25">
      <c r="A123" s="7"/>
      <c r="B123" s="112">
        <v>3</v>
      </c>
      <c r="C123" s="82">
        <v>2548</v>
      </c>
      <c r="F123" s="29">
        <v>725</v>
      </c>
      <c r="G123" s="82"/>
      <c r="H123" s="82"/>
      <c r="I123" s="29">
        <v>591</v>
      </c>
      <c r="J123" s="82"/>
      <c r="K123" s="82"/>
      <c r="L123" s="29">
        <v>553</v>
      </c>
      <c r="M123" s="82"/>
      <c r="N123" s="82"/>
      <c r="O123" s="29">
        <v>455</v>
      </c>
      <c r="P123" s="82"/>
      <c r="Q123" s="82"/>
    </row>
    <row r="124" spans="1:17" x14ac:dyDescent="0.25">
      <c r="B124" s="113">
        <v>4</v>
      </c>
      <c r="C124" s="82">
        <v>1710</v>
      </c>
      <c r="F124" s="29">
        <v>645</v>
      </c>
      <c r="G124" s="82"/>
      <c r="H124" s="82"/>
      <c r="I124" s="29">
        <v>522</v>
      </c>
      <c r="J124" s="82"/>
      <c r="K124" s="82"/>
      <c r="L124" s="29">
        <v>526</v>
      </c>
      <c r="M124" s="82"/>
      <c r="N124" s="82"/>
      <c r="O124" s="29">
        <v>395</v>
      </c>
      <c r="P124" s="82"/>
      <c r="Q124" s="82"/>
    </row>
    <row r="125" spans="1:17" x14ac:dyDescent="0.25">
      <c r="A125" s="7"/>
      <c r="B125" s="113">
        <v>5</v>
      </c>
      <c r="C125" s="82">
        <v>2246</v>
      </c>
      <c r="F125" s="29">
        <v>726</v>
      </c>
      <c r="G125" s="82"/>
      <c r="H125" s="82"/>
      <c r="I125" s="29">
        <v>423</v>
      </c>
      <c r="J125" s="82"/>
      <c r="K125" s="82"/>
      <c r="L125" s="29">
        <v>430</v>
      </c>
      <c r="M125" s="82"/>
      <c r="N125" s="82"/>
      <c r="O125" s="29">
        <v>414</v>
      </c>
      <c r="P125" s="82"/>
      <c r="Q125" s="82"/>
    </row>
    <row r="126" spans="1:17" x14ac:dyDescent="0.25">
      <c r="A126" s="7"/>
      <c r="B126" s="113">
        <v>6</v>
      </c>
      <c r="C126" s="82">
        <v>1878</v>
      </c>
      <c r="F126" s="29">
        <v>656</v>
      </c>
      <c r="G126" s="82"/>
      <c r="H126" s="82"/>
      <c r="I126" s="29">
        <v>525</v>
      </c>
      <c r="J126" s="82"/>
      <c r="K126" s="82"/>
      <c r="L126" s="29">
        <v>391</v>
      </c>
      <c r="M126" s="82"/>
      <c r="N126" s="82"/>
      <c r="O126" s="29">
        <v>330</v>
      </c>
      <c r="P126" s="82"/>
      <c r="Q126" s="82"/>
    </row>
    <row r="127" spans="1:17" x14ac:dyDescent="0.25">
      <c r="A127" s="7" t="s">
        <v>41</v>
      </c>
      <c r="B127" s="110">
        <v>1</v>
      </c>
      <c r="C127" s="82">
        <v>243080</v>
      </c>
      <c r="D127" s="82">
        <v>216766</v>
      </c>
      <c r="E127" s="82">
        <v>104.34820282413349</v>
      </c>
      <c r="F127" s="29">
        <v>199119</v>
      </c>
      <c r="G127" s="82">
        <v>208659</v>
      </c>
      <c r="H127" s="82">
        <v>310.88999255028557</v>
      </c>
      <c r="I127" s="29">
        <v>164788</v>
      </c>
      <c r="J127" s="82">
        <v>196712</v>
      </c>
      <c r="K127" s="82">
        <v>330.79372197309419</v>
      </c>
      <c r="L127" s="29">
        <v>100223</v>
      </c>
      <c r="M127" s="82">
        <v>121659.66666666667</v>
      </c>
      <c r="N127" s="82">
        <v>255.49807490374519</v>
      </c>
      <c r="O127" s="29">
        <v>208317</v>
      </c>
      <c r="P127" s="82">
        <v>193716.83333333334</v>
      </c>
      <c r="Q127" s="82">
        <v>482.28257261410789</v>
      </c>
    </row>
    <row r="128" spans="1:17" x14ac:dyDescent="0.25">
      <c r="A128" s="7"/>
      <c r="B128" s="111">
        <v>2</v>
      </c>
      <c r="C128" s="82">
        <v>229512</v>
      </c>
      <c r="F128" s="29">
        <v>202671</v>
      </c>
      <c r="G128" s="82"/>
      <c r="H128" s="82"/>
      <c r="I128" s="29">
        <v>233043</v>
      </c>
      <c r="J128" s="82"/>
      <c r="K128" s="82"/>
      <c r="L128" s="29">
        <v>115110</v>
      </c>
      <c r="M128" s="82"/>
      <c r="N128" s="82"/>
      <c r="O128" s="29">
        <v>203007</v>
      </c>
      <c r="P128" s="82"/>
      <c r="Q128" s="82"/>
    </row>
    <row r="129" spans="1:17" x14ac:dyDescent="0.25">
      <c r="A129" s="7"/>
      <c r="B129" s="112">
        <v>3</v>
      </c>
      <c r="C129" s="82">
        <v>220589</v>
      </c>
      <c r="F129" s="29">
        <v>213306</v>
      </c>
      <c r="G129" s="82"/>
      <c r="H129" s="82"/>
      <c r="I129" s="29">
        <v>203774</v>
      </c>
      <c r="J129" s="82"/>
      <c r="K129" s="82"/>
      <c r="L129" s="29">
        <v>109019</v>
      </c>
      <c r="M129" s="82"/>
      <c r="N129" s="82"/>
      <c r="O129" s="29">
        <v>185962</v>
      </c>
      <c r="P129" s="82"/>
      <c r="Q129" s="82"/>
    </row>
    <row r="130" spans="1:17" x14ac:dyDescent="0.25">
      <c r="B130" s="113">
        <v>4</v>
      </c>
      <c r="C130" s="82">
        <v>205580</v>
      </c>
      <c r="F130" s="29">
        <v>204137</v>
      </c>
      <c r="G130" s="82"/>
      <c r="H130" s="82"/>
      <c r="I130" s="29">
        <v>221981</v>
      </c>
      <c r="J130" s="82"/>
      <c r="K130" s="82"/>
      <c r="L130" s="29">
        <v>191361</v>
      </c>
      <c r="M130" s="82"/>
      <c r="N130" s="82"/>
      <c r="O130" s="29">
        <v>183315</v>
      </c>
      <c r="P130" s="82"/>
      <c r="Q130" s="82"/>
    </row>
    <row r="131" spans="1:17" x14ac:dyDescent="0.25">
      <c r="A131" s="7"/>
      <c r="B131" s="113">
        <v>5</v>
      </c>
      <c r="C131" s="82">
        <v>200312</v>
      </c>
      <c r="F131" s="29">
        <v>217168</v>
      </c>
      <c r="G131" s="82"/>
      <c r="H131" s="82"/>
      <c r="I131" s="29">
        <v>209593</v>
      </c>
      <c r="J131" s="82"/>
      <c r="K131" s="82"/>
      <c r="L131" s="29">
        <v>129228</v>
      </c>
      <c r="M131" s="82"/>
      <c r="N131" s="82"/>
      <c r="O131" s="29">
        <v>189955</v>
      </c>
      <c r="P131" s="82"/>
      <c r="Q131" s="82"/>
    </row>
    <row r="132" spans="1:17" x14ac:dyDescent="0.25">
      <c r="A132" s="7"/>
      <c r="B132" s="113">
        <v>6</v>
      </c>
      <c r="C132" s="82">
        <v>201523</v>
      </c>
      <c r="F132" s="29">
        <v>215553</v>
      </c>
      <c r="G132" s="82"/>
      <c r="H132" s="82"/>
      <c r="I132" s="29">
        <v>147093</v>
      </c>
      <c r="J132" s="82"/>
      <c r="K132" s="82"/>
      <c r="L132" s="29">
        <v>85017</v>
      </c>
      <c r="M132" s="82"/>
      <c r="N132" s="82"/>
      <c r="O132" s="29">
        <v>191745</v>
      </c>
      <c r="P132" s="82"/>
      <c r="Q132" s="82"/>
    </row>
    <row r="133" spans="1:17" x14ac:dyDescent="0.25">
      <c r="A133" s="7" t="s">
        <v>42</v>
      </c>
      <c r="B133" s="110">
        <v>1</v>
      </c>
      <c r="C133" s="82">
        <v>120283</v>
      </c>
      <c r="D133" s="82">
        <v>116425.33333333333</v>
      </c>
      <c r="E133" s="82">
        <v>56.045571245186132</v>
      </c>
      <c r="F133" s="29">
        <v>121918</v>
      </c>
      <c r="G133" s="82">
        <v>150051.16666666666</v>
      </c>
      <c r="H133" s="82">
        <v>223.56766823938415</v>
      </c>
      <c r="I133" s="29">
        <v>160160</v>
      </c>
      <c r="J133" s="82">
        <v>174884.33333333334</v>
      </c>
      <c r="K133" s="82">
        <v>294.08800448430497</v>
      </c>
      <c r="L133" s="29">
        <v>65620</v>
      </c>
      <c r="M133" s="82">
        <v>121871.33333333333</v>
      </c>
      <c r="N133" s="82">
        <v>255.94259712985647</v>
      </c>
      <c r="O133" s="29">
        <v>253346</v>
      </c>
      <c r="P133" s="82">
        <v>230056.5</v>
      </c>
      <c r="Q133" s="82">
        <v>572.75477178423239</v>
      </c>
    </row>
    <row r="134" spans="1:17" x14ac:dyDescent="0.25">
      <c r="A134" s="7"/>
      <c r="B134" s="111">
        <v>2</v>
      </c>
      <c r="C134" s="82">
        <v>126763</v>
      </c>
      <c r="F134" s="29">
        <v>179770</v>
      </c>
      <c r="G134" s="82"/>
      <c r="H134" s="82"/>
      <c r="I134" s="29">
        <v>192174</v>
      </c>
      <c r="J134" s="82"/>
      <c r="K134" s="82"/>
      <c r="L134" s="29">
        <v>110475</v>
      </c>
      <c r="M134" s="82"/>
      <c r="N134" s="82"/>
      <c r="O134" s="29">
        <v>216167</v>
      </c>
      <c r="P134" s="82"/>
      <c r="Q134" s="82"/>
    </row>
    <row r="135" spans="1:17" x14ac:dyDescent="0.25">
      <c r="A135" s="7"/>
      <c r="B135" s="112">
        <v>3</v>
      </c>
      <c r="C135" s="82">
        <v>102488</v>
      </c>
      <c r="F135" s="29">
        <v>144440</v>
      </c>
      <c r="G135" s="82"/>
      <c r="H135" s="82"/>
      <c r="I135" s="29">
        <v>169523</v>
      </c>
      <c r="J135" s="82"/>
      <c r="K135" s="82"/>
      <c r="L135" s="29">
        <v>105027</v>
      </c>
      <c r="M135" s="82"/>
      <c r="N135" s="82"/>
      <c r="O135" s="29">
        <v>230912</v>
      </c>
      <c r="P135" s="82"/>
      <c r="Q135" s="82"/>
    </row>
    <row r="136" spans="1:17" x14ac:dyDescent="0.25">
      <c r="B136" s="113">
        <v>4</v>
      </c>
      <c r="C136" s="82">
        <v>111270</v>
      </c>
      <c r="F136" s="29">
        <v>155567</v>
      </c>
      <c r="G136" s="82"/>
      <c r="H136" s="82"/>
      <c r="I136" s="29">
        <v>223860</v>
      </c>
      <c r="J136" s="82"/>
      <c r="K136" s="82"/>
      <c r="L136" s="29">
        <v>123409</v>
      </c>
      <c r="M136" s="82"/>
      <c r="N136" s="82"/>
      <c r="O136" s="29">
        <v>206346</v>
      </c>
      <c r="P136" s="82"/>
      <c r="Q136" s="82"/>
    </row>
    <row r="137" spans="1:17" x14ac:dyDescent="0.25">
      <c r="A137"/>
      <c r="B137" s="113">
        <v>5</v>
      </c>
      <c r="C137" s="82">
        <v>130175</v>
      </c>
      <c r="F137" s="29">
        <v>160664</v>
      </c>
      <c r="G137" s="82"/>
      <c r="H137" s="82"/>
      <c r="I137" s="29">
        <v>182516</v>
      </c>
      <c r="J137" s="82"/>
      <c r="K137" s="82"/>
      <c r="L137" s="29">
        <v>154088</v>
      </c>
      <c r="M137" s="82"/>
      <c r="N137" s="82"/>
      <c r="O137" s="29">
        <v>229344</v>
      </c>
      <c r="P137" s="82"/>
      <c r="Q137" s="82"/>
    </row>
    <row r="138" spans="1:17" x14ac:dyDescent="0.25">
      <c r="A138"/>
      <c r="B138" s="113">
        <v>6</v>
      </c>
      <c r="C138" s="82">
        <v>107573</v>
      </c>
      <c r="F138" s="29">
        <v>137948</v>
      </c>
      <c r="G138" s="82"/>
      <c r="H138" s="82"/>
      <c r="I138" s="29">
        <v>121073</v>
      </c>
      <c r="J138" s="82"/>
      <c r="K138" s="82"/>
      <c r="L138" s="29">
        <v>172609</v>
      </c>
      <c r="M138" s="82"/>
      <c r="N138" s="82"/>
      <c r="O138" s="29">
        <v>244224</v>
      </c>
      <c r="P138" s="82"/>
      <c r="Q138" s="82"/>
    </row>
    <row r="139" spans="1:17" x14ac:dyDescent="0.25">
      <c r="A139" s="7" t="s">
        <v>43</v>
      </c>
      <c r="B139" s="110">
        <v>1</v>
      </c>
      <c r="C139" s="82">
        <v>226474</v>
      </c>
      <c r="D139" s="82">
        <v>224229.33333333334</v>
      </c>
      <c r="E139" s="82">
        <v>107.94094993581514</v>
      </c>
      <c r="F139" s="29">
        <v>117217</v>
      </c>
      <c r="G139" s="82">
        <v>154304.83333333334</v>
      </c>
      <c r="H139" s="82">
        <v>229.90538862676934</v>
      </c>
      <c r="I139" s="29">
        <v>162714</v>
      </c>
      <c r="J139" s="82">
        <v>161600</v>
      </c>
      <c r="K139" s="82">
        <v>271.74887892376682</v>
      </c>
      <c r="L139" s="29">
        <v>204050</v>
      </c>
      <c r="M139" s="82">
        <v>204828.66666666666</v>
      </c>
      <c r="N139" s="82">
        <v>430.16170808540426</v>
      </c>
      <c r="O139" s="29">
        <v>246338</v>
      </c>
      <c r="P139" s="82">
        <v>238255.33333333334</v>
      </c>
      <c r="Q139" s="82">
        <v>593.16680497925313</v>
      </c>
    </row>
    <row r="140" spans="1:17" x14ac:dyDescent="0.25">
      <c r="A140"/>
      <c r="B140" s="111">
        <v>2</v>
      </c>
      <c r="C140" s="82">
        <v>233173</v>
      </c>
      <c r="F140" s="29">
        <v>169632</v>
      </c>
      <c r="G140" s="82"/>
      <c r="H140" s="82"/>
      <c r="I140" s="29">
        <v>155826</v>
      </c>
      <c r="J140" s="82"/>
      <c r="K140" s="82"/>
      <c r="L140" s="29">
        <v>207746</v>
      </c>
      <c r="M140" s="82"/>
      <c r="N140" s="82"/>
      <c r="O140" s="29">
        <v>244477</v>
      </c>
      <c r="P140" s="82"/>
      <c r="Q140" s="82"/>
    </row>
    <row r="141" spans="1:17" x14ac:dyDescent="0.25">
      <c r="A141"/>
      <c r="B141" s="112">
        <v>3</v>
      </c>
      <c r="C141" s="82">
        <v>207250</v>
      </c>
      <c r="F141" s="29">
        <v>174575</v>
      </c>
      <c r="G141" s="82"/>
      <c r="H141" s="82"/>
      <c r="I141" s="29">
        <v>185445</v>
      </c>
      <c r="J141" s="82"/>
      <c r="K141" s="82"/>
      <c r="L141" s="29">
        <v>197096</v>
      </c>
      <c r="M141" s="82"/>
      <c r="N141" s="82"/>
      <c r="O141" s="29">
        <v>238445</v>
      </c>
      <c r="P141" s="82"/>
      <c r="Q141" s="82"/>
    </row>
    <row r="142" spans="1:17" x14ac:dyDescent="0.25">
      <c r="A142"/>
      <c r="B142" s="113">
        <v>4</v>
      </c>
      <c r="C142" s="82">
        <v>229825</v>
      </c>
      <c r="F142" s="29">
        <v>152661</v>
      </c>
      <c r="G142" s="82"/>
      <c r="H142" s="82"/>
      <c r="I142" s="29">
        <v>168554</v>
      </c>
      <c r="J142" s="82"/>
      <c r="K142" s="82"/>
      <c r="L142" s="29">
        <v>192588</v>
      </c>
      <c r="M142" s="82"/>
      <c r="N142" s="82"/>
      <c r="O142" s="29">
        <v>229135</v>
      </c>
      <c r="P142" s="82"/>
      <c r="Q142" s="82"/>
    </row>
    <row r="143" spans="1:17" x14ac:dyDescent="0.25">
      <c r="A143"/>
      <c r="B143" s="113">
        <v>5</v>
      </c>
      <c r="C143" s="82">
        <v>229776</v>
      </c>
      <c r="F143" s="29">
        <v>177499</v>
      </c>
      <c r="G143" s="82"/>
      <c r="H143" s="82"/>
      <c r="I143" s="29">
        <v>133925</v>
      </c>
      <c r="J143" s="82"/>
      <c r="K143" s="82"/>
      <c r="L143" s="29">
        <v>201586</v>
      </c>
      <c r="M143" s="82"/>
      <c r="N143" s="82"/>
      <c r="O143" s="29">
        <v>231551</v>
      </c>
      <c r="P143" s="82"/>
      <c r="Q143" s="82"/>
    </row>
    <row r="144" spans="1:17" x14ac:dyDescent="0.25">
      <c r="A144"/>
      <c r="B144" s="113">
        <v>6</v>
      </c>
      <c r="C144" s="82">
        <v>218878</v>
      </c>
      <c r="F144" s="29">
        <v>134245</v>
      </c>
      <c r="G144" s="82"/>
      <c r="H144" s="82"/>
      <c r="I144" s="29">
        <v>163136</v>
      </c>
      <c r="J144" s="82"/>
      <c r="K144" s="82"/>
      <c r="L144" s="29">
        <v>225906</v>
      </c>
      <c r="M144" s="82"/>
      <c r="N144" s="82"/>
      <c r="O144" s="29">
        <v>239586</v>
      </c>
      <c r="P144" s="82"/>
      <c r="Q144" s="82"/>
    </row>
    <row r="145" spans="1:17" x14ac:dyDescent="0.25">
      <c r="A145" s="7" t="s">
        <v>44</v>
      </c>
      <c r="B145" s="110">
        <v>1</v>
      </c>
      <c r="C145" s="82">
        <v>244153</v>
      </c>
      <c r="D145" s="82">
        <v>223048.66666666666</v>
      </c>
      <c r="E145" s="82">
        <v>107.37259306803593</v>
      </c>
      <c r="F145" s="29">
        <v>190333</v>
      </c>
      <c r="G145" s="82">
        <v>201596</v>
      </c>
      <c r="H145" s="82">
        <v>300.3665259498386</v>
      </c>
      <c r="I145" s="29">
        <v>158899</v>
      </c>
      <c r="J145" s="82">
        <v>166417.16666666666</v>
      </c>
      <c r="K145" s="82">
        <v>279.84949551569508</v>
      </c>
      <c r="L145" s="29">
        <v>127784</v>
      </c>
      <c r="M145" s="82">
        <v>163925</v>
      </c>
      <c r="N145" s="82">
        <v>344.25971298564929</v>
      </c>
      <c r="O145" s="29">
        <v>233622</v>
      </c>
      <c r="P145" s="82">
        <v>252602.5</v>
      </c>
      <c r="Q145" s="82">
        <v>628.8858921161825</v>
      </c>
    </row>
    <row r="146" spans="1:17" x14ac:dyDescent="0.25">
      <c r="A146"/>
      <c r="B146" s="111">
        <v>2</v>
      </c>
      <c r="C146" s="82">
        <v>225003</v>
      </c>
      <c r="F146" s="29">
        <v>214511</v>
      </c>
      <c r="G146" s="82"/>
      <c r="H146" s="82"/>
      <c r="I146" s="29">
        <v>159970</v>
      </c>
      <c r="J146" s="82"/>
      <c r="K146" s="82"/>
      <c r="L146" s="29">
        <v>175403</v>
      </c>
      <c r="M146" s="82"/>
      <c r="N146" s="82"/>
      <c r="O146" s="29">
        <v>249313</v>
      </c>
      <c r="P146" s="82"/>
      <c r="Q146" s="82"/>
    </row>
    <row r="147" spans="1:17" x14ac:dyDescent="0.25">
      <c r="A147"/>
      <c r="B147" s="112">
        <v>3</v>
      </c>
      <c r="C147" s="82">
        <v>232355</v>
      </c>
      <c r="F147" s="29">
        <v>194165</v>
      </c>
      <c r="G147" s="82"/>
      <c r="H147" s="82"/>
      <c r="I147" s="29">
        <v>153215</v>
      </c>
      <c r="J147" s="82"/>
      <c r="K147" s="82"/>
      <c r="L147" s="29">
        <v>192747</v>
      </c>
      <c r="M147" s="82"/>
      <c r="N147" s="82"/>
      <c r="O147" s="29">
        <v>246539</v>
      </c>
      <c r="P147" s="82"/>
      <c r="Q147" s="82"/>
    </row>
    <row r="148" spans="1:17" x14ac:dyDescent="0.25">
      <c r="A148"/>
      <c r="B148" s="113">
        <v>4</v>
      </c>
      <c r="C148" s="82">
        <v>223081</v>
      </c>
      <c r="F148" s="29">
        <v>212320</v>
      </c>
      <c r="G148" s="82"/>
      <c r="H148" s="82"/>
      <c r="I148" s="29">
        <v>149651</v>
      </c>
      <c r="J148" s="82"/>
      <c r="K148" s="82"/>
      <c r="L148" s="29">
        <v>147055</v>
      </c>
      <c r="M148" s="82"/>
      <c r="N148" s="82"/>
      <c r="O148" s="29">
        <v>247803</v>
      </c>
      <c r="P148" s="82"/>
      <c r="Q148" s="82"/>
    </row>
    <row r="149" spans="1:17" x14ac:dyDescent="0.25">
      <c r="A149"/>
      <c r="B149" s="113">
        <v>5</v>
      </c>
      <c r="C149" s="82">
        <v>218373</v>
      </c>
      <c r="F149" s="29">
        <v>203712</v>
      </c>
      <c r="G149" s="82"/>
      <c r="H149" s="82"/>
      <c r="I149" s="29">
        <v>195144</v>
      </c>
      <c r="J149" s="82"/>
      <c r="K149" s="82"/>
      <c r="L149" s="29">
        <v>155084</v>
      </c>
      <c r="M149" s="82"/>
      <c r="N149" s="82"/>
      <c r="O149" s="29">
        <v>279629</v>
      </c>
      <c r="P149" s="82"/>
      <c r="Q149" s="82"/>
    </row>
    <row r="150" spans="1:17" x14ac:dyDescent="0.25">
      <c r="A150"/>
      <c r="B150" s="113">
        <v>6</v>
      </c>
      <c r="C150" s="82">
        <v>195327</v>
      </c>
      <c r="F150" s="29">
        <v>194535</v>
      </c>
      <c r="G150" s="82"/>
      <c r="H150" s="82"/>
      <c r="I150" s="29">
        <v>181624</v>
      </c>
      <c r="J150" s="82"/>
      <c r="K150" s="82"/>
      <c r="L150" s="29">
        <v>185477</v>
      </c>
      <c r="M150" s="82"/>
      <c r="N150" s="82"/>
      <c r="O150" s="29">
        <v>258709</v>
      </c>
      <c r="P150" s="82"/>
      <c r="Q150" s="82"/>
    </row>
    <row r="151" spans="1:17" x14ac:dyDescent="0.25">
      <c r="A151" s="7" t="s">
        <v>45</v>
      </c>
      <c r="B151" s="110">
        <v>1</v>
      </c>
      <c r="F151" s="29">
        <v>111242</v>
      </c>
      <c r="G151" s="82">
        <v>117729.75</v>
      </c>
      <c r="H151" s="82">
        <v>175.41060342686865</v>
      </c>
      <c r="I151" s="29">
        <v>152316</v>
      </c>
      <c r="J151" s="82">
        <v>153711.16666666666</v>
      </c>
      <c r="K151" s="82">
        <v>258.48290358744396</v>
      </c>
      <c r="L151" s="29">
        <v>164287</v>
      </c>
      <c r="M151" s="82">
        <v>165811</v>
      </c>
      <c r="N151" s="82">
        <v>348.22051102555127</v>
      </c>
      <c r="O151" s="29">
        <v>230332</v>
      </c>
      <c r="P151" s="82">
        <v>269708</v>
      </c>
      <c r="Q151" s="82">
        <v>671.47219917012444</v>
      </c>
    </row>
    <row r="152" spans="1:17" x14ac:dyDescent="0.25">
      <c r="A152"/>
      <c r="B152" s="111">
        <v>2</v>
      </c>
      <c r="F152" s="29">
        <v>118952</v>
      </c>
      <c r="G152" s="82"/>
      <c r="H152" s="82"/>
      <c r="I152" s="29">
        <v>143773</v>
      </c>
      <c r="J152" s="82"/>
      <c r="K152" s="82"/>
      <c r="L152" s="29">
        <v>170094</v>
      </c>
      <c r="M152" s="82"/>
      <c r="N152" s="82"/>
      <c r="O152" s="29">
        <v>275953</v>
      </c>
      <c r="P152" s="82"/>
      <c r="Q152" s="82"/>
    </row>
    <row r="153" spans="1:17" x14ac:dyDescent="0.25">
      <c r="A153"/>
      <c r="B153" s="112">
        <v>3</v>
      </c>
      <c r="F153" s="29">
        <v>121369</v>
      </c>
      <c r="G153" s="82"/>
      <c r="H153" s="82"/>
      <c r="I153" s="29">
        <v>150567</v>
      </c>
      <c r="J153" s="82"/>
      <c r="K153" s="82"/>
      <c r="L153" s="29">
        <v>166376</v>
      </c>
      <c r="M153" s="82"/>
      <c r="N153" s="82"/>
      <c r="O153" s="29">
        <v>274591</v>
      </c>
      <c r="P153" s="82"/>
      <c r="Q153" s="82"/>
    </row>
    <row r="154" spans="1:17" x14ac:dyDescent="0.25">
      <c r="A154"/>
      <c r="B154" s="113">
        <v>4</v>
      </c>
      <c r="F154" s="29">
        <v>119356</v>
      </c>
      <c r="G154" s="82"/>
      <c r="H154" s="82"/>
      <c r="I154" s="29">
        <v>161205</v>
      </c>
      <c r="J154" s="82"/>
      <c r="K154" s="82"/>
      <c r="L154" s="29">
        <v>153520</v>
      </c>
      <c r="M154" s="82"/>
      <c r="N154" s="82"/>
      <c r="O154" s="29">
        <v>266557</v>
      </c>
      <c r="P154" s="82"/>
      <c r="Q154" s="82"/>
    </row>
    <row r="155" spans="1:17" x14ac:dyDescent="0.25">
      <c r="A155"/>
      <c r="B155" s="113">
        <v>5</v>
      </c>
      <c r="F155" s="29"/>
      <c r="G155" s="82"/>
      <c r="H155" s="82"/>
      <c r="I155" s="29">
        <v>158703</v>
      </c>
      <c r="J155" s="82"/>
      <c r="K155" s="82"/>
      <c r="L155" s="29">
        <v>161688</v>
      </c>
      <c r="M155" s="82"/>
      <c r="N155" s="82"/>
      <c r="O155" s="29">
        <v>289210</v>
      </c>
      <c r="P155" s="82"/>
      <c r="Q155" s="82"/>
    </row>
    <row r="156" spans="1:17" x14ac:dyDescent="0.25">
      <c r="A156"/>
      <c r="B156" s="113">
        <v>6</v>
      </c>
      <c r="F156" s="29"/>
      <c r="G156" s="82"/>
      <c r="H156" s="82"/>
      <c r="I156" s="29">
        <v>155703</v>
      </c>
      <c r="J156" s="82"/>
      <c r="K156" s="82"/>
      <c r="L156" s="29">
        <v>178901</v>
      </c>
      <c r="M156" s="82"/>
      <c r="N156" s="82"/>
      <c r="O156" s="29">
        <v>281605</v>
      </c>
      <c r="P156" s="82"/>
      <c r="Q156" s="82"/>
    </row>
    <row r="157" spans="1:17" x14ac:dyDescent="0.25">
      <c r="A157" s="103"/>
      <c r="B157" s="117"/>
      <c r="C157" s="98"/>
      <c r="D157" s="98"/>
      <c r="E157" s="98"/>
      <c r="F157" s="120"/>
      <c r="G157" s="98"/>
      <c r="H157" s="98"/>
      <c r="I157" s="120"/>
      <c r="J157" s="98"/>
      <c r="K157" s="98"/>
      <c r="L157" s="120"/>
      <c r="M157" s="98"/>
      <c r="N157" s="98"/>
      <c r="O157" s="120"/>
      <c r="P157" s="98"/>
      <c r="Q157" s="98"/>
    </row>
    <row r="158" spans="1:17" x14ac:dyDescent="0.25">
      <c r="A158" s="105" t="s">
        <v>115</v>
      </c>
      <c r="B158" s="116"/>
      <c r="C158" s="11"/>
      <c r="D158" s="11"/>
      <c r="E158" s="11"/>
      <c r="F158" s="15"/>
      <c r="G158" s="11"/>
      <c r="H158" s="11"/>
      <c r="I158" s="15"/>
      <c r="J158" s="11"/>
      <c r="K158" s="11"/>
      <c r="L158" s="15"/>
      <c r="M158" s="11"/>
      <c r="N158" s="11"/>
      <c r="O158" s="15"/>
      <c r="P158" s="11"/>
      <c r="Q158" s="11"/>
    </row>
    <row r="159" spans="1:17" x14ac:dyDescent="0.25">
      <c r="A159" s="7" t="s">
        <v>57</v>
      </c>
      <c r="B159" s="110">
        <v>1</v>
      </c>
      <c r="C159" s="82">
        <v>1780</v>
      </c>
      <c r="D159" s="82">
        <v>1837.1666666666667</v>
      </c>
      <c r="F159" s="29">
        <v>462</v>
      </c>
      <c r="G159" s="82">
        <v>466.6</v>
      </c>
      <c r="H159" s="82"/>
      <c r="I159" s="29">
        <v>366</v>
      </c>
      <c r="J159" s="82">
        <v>401.83333333333331</v>
      </c>
      <c r="K159" s="82"/>
      <c r="L159" s="29">
        <v>460</v>
      </c>
      <c r="M159" s="82">
        <v>711</v>
      </c>
      <c r="N159" s="82"/>
      <c r="O159" s="29">
        <v>446</v>
      </c>
      <c r="P159" s="82">
        <v>482.5</v>
      </c>
      <c r="Q159" s="82"/>
    </row>
    <row r="160" spans="1:17" x14ac:dyDescent="0.25">
      <c r="A160" s="7"/>
      <c r="B160" s="111">
        <v>2</v>
      </c>
      <c r="C160" s="82">
        <v>1766</v>
      </c>
      <c r="F160" s="29">
        <v>441</v>
      </c>
      <c r="G160" s="82"/>
      <c r="H160" s="82"/>
      <c r="I160" s="29">
        <v>388</v>
      </c>
      <c r="J160" s="82"/>
      <c r="K160" s="82"/>
      <c r="L160" s="29">
        <v>1697</v>
      </c>
      <c r="M160" s="82"/>
      <c r="N160" s="82"/>
      <c r="O160" s="29">
        <v>524</v>
      </c>
      <c r="P160" s="82"/>
      <c r="Q160" s="82"/>
    </row>
    <row r="161" spans="1:17" x14ac:dyDescent="0.25">
      <c r="A161" s="7"/>
      <c r="B161" s="112">
        <v>3</v>
      </c>
      <c r="C161" s="82">
        <v>1811</v>
      </c>
      <c r="F161" s="29">
        <v>467</v>
      </c>
      <c r="G161" s="82"/>
      <c r="H161" s="82"/>
      <c r="I161" s="29">
        <v>380</v>
      </c>
      <c r="J161" s="82"/>
      <c r="K161" s="82"/>
      <c r="L161" s="29">
        <v>609</v>
      </c>
      <c r="M161" s="82"/>
      <c r="N161" s="82"/>
      <c r="O161" s="29">
        <v>450</v>
      </c>
      <c r="P161" s="82"/>
      <c r="Q161" s="82"/>
    </row>
    <row r="162" spans="1:17" x14ac:dyDescent="0.25">
      <c r="B162" s="113">
        <v>4</v>
      </c>
      <c r="C162" s="82">
        <v>1871</v>
      </c>
      <c r="F162" s="29">
        <v>473</v>
      </c>
      <c r="G162" s="82"/>
      <c r="H162" s="82"/>
      <c r="I162" s="29">
        <v>442</v>
      </c>
      <c r="J162" s="82"/>
      <c r="K162" s="82"/>
      <c r="L162" s="29">
        <v>570</v>
      </c>
      <c r="M162" s="82"/>
      <c r="N162" s="82"/>
      <c r="O162" s="29">
        <v>491</v>
      </c>
      <c r="P162" s="82"/>
      <c r="Q162" s="82"/>
    </row>
    <row r="163" spans="1:17" x14ac:dyDescent="0.25">
      <c r="A163" s="7"/>
      <c r="B163" s="113">
        <v>5</v>
      </c>
      <c r="C163" s="82">
        <v>2281</v>
      </c>
      <c r="F163" s="29">
        <v>490</v>
      </c>
      <c r="G163" s="82"/>
      <c r="H163" s="82"/>
      <c r="I163" s="29">
        <v>437</v>
      </c>
      <c r="J163" s="82"/>
      <c r="K163" s="82"/>
      <c r="L163" s="29">
        <v>509</v>
      </c>
      <c r="M163" s="82"/>
      <c r="N163" s="82"/>
      <c r="O163" s="29">
        <v>480</v>
      </c>
      <c r="P163" s="82"/>
      <c r="Q163" s="82"/>
    </row>
    <row r="164" spans="1:17" x14ac:dyDescent="0.25">
      <c r="A164" s="7"/>
      <c r="B164" s="113">
        <v>6</v>
      </c>
      <c r="C164" s="82">
        <v>1514</v>
      </c>
      <c r="F164" s="29"/>
      <c r="G164" s="82"/>
      <c r="H164" s="82"/>
      <c r="I164" s="29">
        <v>398</v>
      </c>
      <c r="J164" s="82"/>
      <c r="K164" s="82"/>
      <c r="L164" s="29">
        <v>421</v>
      </c>
      <c r="M164" s="82"/>
      <c r="N164" s="82"/>
      <c r="O164" s="29">
        <v>504</v>
      </c>
      <c r="P164" s="82"/>
      <c r="Q164" s="82"/>
    </row>
    <row r="165" spans="1:17" x14ac:dyDescent="0.25">
      <c r="A165" s="7" t="s">
        <v>41</v>
      </c>
      <c r="B165" s="110">
        <v>1</v>
      </c>
      <c r="C165" s="82">
        <v>129613</v>
      </c>
      <c r="D165" s="82">
        <v>156012.66666666666</v>
      </c>
      <c r="E165" s="82">
        <v>84.920257643109849</v>
      </c>
      <c r="F165" s="29">
        <v>58428</v>
      </c>
      <c r="G165" s="82">
        <v>49903.5</v>
      </c>
      <c r="H165" s="82">
        <v>106.95135019288469</v>
      </c>
      <c r="I165" s="29">
        <v>200345</v>
      </c>
      <c r="J165" s="82">
        <v>240995.66666666666</v>
      </c>
      <c r="K165" s="82">
        <v>599.74035669846535</v>
      </c>
      <c r="L165" s="29">
        <v>164601</v>
      </c>
      <c r="M165" s="82">
        <v>160361.83333333334</v>
      </c>
      <c r="N165" s="82">
        <v>225.54406938584154</v>
      </c>
      <c r="O165" s="29">
        <v>227880</v>
      </c>
      <c r="P165" s="82">
        <v>200072.5</v>
      </c>
      <c r="Q165" s="82">
        <v>414.65803108808291</v>
      </c>
    </row>
    <row r="166" spans="1:17" x14ac:dyDescent="0.25">
      <c r="A166" s="7"/>
      <c r="B166" s="111">
        <v>2</v>
      </c>
      <c r="C166" s="82">
        <v>161109</v>
      </c>
      <c r="F166" s="29">
        <v>57603</v>
      </c>
      <c r="G166" s="82"/>
      <c r="H166" s="82"/>
      <c r="I166" s="29">
        <v>264404</v>
      </c>
      <c r="J166" s="82"/>
      <c r="K166" s="82"/>
      <c r="L166" s="29">
        <v>169543</v>
      </c>
      <c r="M166" s="82"/>
      <c r="N166" s="82"/>
      <c r="O166" s="29">
        <v>209922</v>
      </c>
      <c r="P166" s="82"/>
      <c r="Q166" s="82"/>
    </row>
    <row r="167" spans="1:17" x14ac:dyDescent="0.25">
      <c r="A167" s="7"/>
      <c r="B167" s="112">
        <v>3</v>
      </c>
      <c r="C167" s="82">
        <v>170770</v>
      </c>
      <c r="F167" s="29">
        <v>58542</v>
      </c>
      <c r="G167" s="82"/>
      <c r="H167" s="82"/>
      <c r="I167" s="29">
        <v>232530</v>
      </c>
      <c r="J167" s="82"/>
      <c r="K167" s="82"/>
      <c r="L167" s="29">
        <v>165850</v>
      </c>
      <c r="M167" s="82"/>
      <c r="N167" s="82"/>
      <c r="O167" s="29">
        <v>217367</v>
      </c>
      <c r="P167" s="82"/>
      <c r="Q167" s="82"/>
    </row>
    <row r="168" spans="1:17" x14ac:dyDescent="0.25">
      <c r="B168" s="113">
        <v>4</v>
      </c>
      <c r="C168" s="82">
        <v>173041</v>
      </c>
      <c r="F168" s="29">
        <v>45668</v>
      </c>
      <c r="G168" s="82"/>
      <c r="H168" s="82"/>
      <c r="I168" s="29">
        <v>234514</v>
      </c>
      <c r="J168" s="82"/>
      <c r="K168" s="82"/>
      <c r="L168" s="29">
        <v>155283</v>
      </c>
      <c r="M168" s="82"/>
      <c r="N168" s="82"/>
      <c r="O168" s="29">
        <v>188093</v>
      </c>
      <c r="P168" s="82"/>
      <c r="Q168" s="82"/>
    </row>
    <row r="169" spans="1:17" x14ac:dyDescent="0.25">
      <c r="A169" s="7"/>
      <c r="B169" s="113">
        <v>5</v>
      </c>
      <c r="C169" s="82">
        <v>154309</v>
      </c>
      <c r="F169" s="29">
        <v>39742</v>
      </c>
      <c r="G169" s="82"/>
      <c r="H169" s="82"/>
      <c r="I169" s="29">
        <v>260022</v>
      </c>
      <c r="J169" s="82"/>
      <c r="K169" s="82"/>
      <c r="L169" s="29">
        <v>157908</v>
      </c>
      <c r="M169" s="82"/>
      <c r="N169" s="82"/>
      <c r="O169" s="29">
        <v>183332</v>
      </c>
      <c r="P169" s="82"/>
      <c r="Q169" s="82"/>
    </row>
    <row r="170" spans="1:17" x14ac:dyDescent="0.25">
      <c r="A170" s="7"/>
      <c r="B170" s="113">
        <v>6</v>
      </c>
      <c r="C170" s="82">
        <v>147234</v>
      </c>
      <c r="F170" s="29">
        <v>39438</v>
      </c>
      <c r="G170" s="82"/>
      <c r="H170" s="82"/>
      <c r="I170" s="29">
        <v>254159</v>
      </c>
      <c r="J170" s="82"/>
      <c r="K170" s="82"/>
      <c r="L170" s="29">
        <v>148986</v>
      </c>
      <c r="M170" s="82"/>
      <c r="N170" s="82"/>
      <c r="O170" s="29">
        <v>173841</v>
      </c>
      <c r="P170" s="82"/>
      <c r="Q170" s="82"/>
    </row>
    <row r="171" spans="1:17" x14ac:dyDescent="0.25">
      <c r="A171" s="7" t="s">
        <v>42</v>
      </c>
      <c r="B171" s="110">
        <v>1</v>
      </c>
      <c r="F171" s="29">
        <v>92230</v>
      </c>
      <c r="G171" s="82">
        <v>93019.4</v>
      </c>
      <c r="H171" s="82">
        <v>199.3557651093013</v>
      </c>
      <c r="I171" s="29">
        <v>223035</v>
      </c>
      <c r="J171" s="82">
        <v>236979.66666666666</v>
      </c>
      <c r="K171" s="82">
        <v>589.74616341766898</v>
      </c>
      <c r="L171" s="29">
        <v>146479</v>
      </c>
      <c r="M171" s="82">
        <v>135230</v>
      </c>
      <c r="N171" s="82">
        <v>190.19690576652602</v>
      </c>
      <c r="O171" s="29">
        <v>171239</v>
      </c>
      <c r="P171" s="82">
        <v>172587.33333333334</v>
      </c>
      <c r="Q171" s="82">
        <v>357.6939550949914</v>
      </c>
    </row>
    <row r="172" spans="1:17" x14ac:dyDescent="0.25">
      <c r="A172" s="7"/>
      <c r="B172" s="111">
        <v>2</v>
      </c>
      <c r="F172" s="29">
        <v>100883</v>
      </c>
      <c r="G172" s="82"/>
      <c r="H172" s="82"/>
      <c r="I172" s="29">
        <v>232564</v>
      </c>
      <c r="J172" s="82"/>
      <c r="K172" s="82"/>
      <c r="L172" s="29">
        <v>142160</v>
      </c>
      <c r="M172" s="82"/>
      <c r="N172" s="82"/>
      <c r="O172" s="29">
        <v>169385</v>
      </c>
      <c r="P172" s="82"/>
      <c r="Q172" s="82"/>
    </row>
    <row r="173" spans="1:17" x14ac:dyDescent="0.25">
      <c r="A173" s="7"/>
      <c r="B173" s="112">
        <v>3</v>
      </c>
      <c r="F173" s="29">
        <v>83654</v>
      </c>
      <c r="G173" s="82"/>
      <c r="H173" s="82"/>
      <c r="I173" s="29">
        <v>229705</v>
      </c>
      <c r="J173" s="82"/>
      <c r="K173" s="82"/>
      <c r="L173" s="29">
        <v>143244</v>
      </c>
      <c r="M173" s="82"/>
      <c r="N173" s="82"/>
      <c r="O173" s="29">
        <v>164477</v>
      </c>
      <c r="P173" s="82"/>
      <c r="Q173" s="82"/>
    </row>
    <row r="174" spans="1:17" x14ac:dyDescent="0.25">
      <c r="B174" s="113">
        <v>4</v>
      </c>
      <c r="F174" s="29">
        <v>89327</v>
      </c>
      <c r="G174" s="82"/>
      <c r="H174" s="82"/>
      <c r="I174" s="29">
        <v>233573</v>
      </c>
      <c r="J174" s="82"/>
      <c r="K174" s="82"/>
      <c r="L174" s="29">
        <v>123899</v>
      </c>
      <c r="M174" s="82"/>
      <c r="N174" s="82"/>
      <c r="O174" s="29">
        <v>174766</v>
      </c>
      <c r="P174" s="82"/>
      <c r="Q174" s="82"/>
    </row>
    <row r="175" spans="1:17" x14ac:dyDescent="0.25">
      <c r="A175"/>
      <c r="B175" s="113">
        <v>5</v>
      </c>
      <c r="F175" s="29">
        <v>99003</v>
      </c>
      <c r="G175" s="82"/>
      <c r="H175" s="82"/>
      <c r="I175" s="29">
        <v>248720</v>
      </c>
      <c r="J175" s="82"/>
      <c r="K175" s="82"/>
      <c r="L175" s="29">
        <v>118471</v>
      </c>
      <c r="M175" s="82"/>
      <c r="N175" s="82"/>
      <c r="O175" s="29">
        <v>178687</v>
      </c>
      <c r="P175" s="82"/>
      <c r="Q175" s="82"/>
    </row>
    <row r="176" spans="1:17" x14ac:dyDescent="0.25">
      <c r="A176"/>
      <c r="B176" s="113">
        <v>6</v>
      </c>
      <c r="F176" s="29"/>
      <c r="G176" s="82"/>
      <c r="H176" s="82"/>
      <c r="I176" s="29">
        <v>254281</v>
      </c>
      <c r="J176" s="82"/>
      <c r="K176" s="82"/>
      <c r="L176" s="29">
        <v>137127</v>
      </c>
      <c r="M176" s="82"/>
      <c r="N176" s="82"/>
      <c r="O176" s="29">
        <v>176970</v>
      </c>
      <c r="P176" s="82"/>
      <c r="Q176" s="82"/>
    </row>
    <row r="177" spans="1:17" x14ac:dyDescent="0.25">
      <c r="A177" s="7" t="s">
        <v>43</v>
      </c>
      <c r="B177" s="110">
        <v>1</v>
      </c>
      <c r="C177" s="82">
        <v>174872</v>
      </c>
      <c r="D177" s="82">
        <v>187434.66666666666</v>
      </c>
      <c r="E177" s="82">
        <v>102.02376848407873</v>
      </c>
      <c r="F177" s="29">
        <v>125147</v>
      </c>
      <c r="G177" s="82">
        <v>134873.33333333334</v>
      </c>
      <c r="H177" s="82">
        <v>289.05557936848123</v>
      </c>
      <c r="I177" s="29">
        <v>200103</v>
      </c>
      <c r="J177" s="82">
        <v>215014</v>
      </c>
      <c r="K177" s="82">
        <v>535.08253836582332</v>
      </c>
      <c r="L177" s="29">
        <v>176755</v>
      </c>
      <c r="M177" s="82">
        <v>168963.83333333334</v>
      </c>
      <c r="N177" s="82">
        <v>237.64252226910457</v>
      </c>
      <c r="O177" s="29">
        <v>194727</v>
      </c>
      <c r="P177" s="82">
        <v>209562.16666666666</v>
      </c>
      <c r="Q177" s="82">
        <v>434.32573402417961</v>
      </c>
    </row>
    <row r="178" spans="1:17" x14ac:dyDescent="0.25">
      <c r="A178"/>
      <c r="B178" s="111">
        <v>2</v>
      </c>
      <c r="C178" s="82">
        <v>189059</v>
      </c>
      <c r="F178" s="29">
        <v>136663</v>
      </c>
      <c r="G178" s="82"/>
      <c r="H178" s="82"/>
      <c r="I178" s="29">
        <v>205568</v>
      </c>
      <c r="J178" s="82"/>
      <c r="K178" s="82"/>
      <c r="L178" s="29">
        <v>174447</v>
      </c>
      <c r="M178" s="82"/>
      <c r="N178" s="82"/>
      <c r="O178" s="29">
        <v>223707</v>
      </c>
      <c r="P178" s="82"/>
      <c r="Q178" s="82"/>
    </row>
    <row r="179" spans="1:17" x14ac:dyDescent="0.25">
      <c r="A179"/>
      <c r="B179" s="112">
        <v>3</v>
      </c>
      <c r="C179" s="82">
        <v>189041</v>
      </c>
      <c r="F179" s="29">
        <v>143841</v>
      </c>
      <c r="G179" s="82"/>
      <c r="H179" s="82"/>
      <c r="I179" s="29">
        <v>202821</v>
      </c>
      <c r="J179" s="82"/>
      <c r="K179" s="82"/>
      <c r="L179" s="29">
        <v>156251</v>
      </c>
      <c r="M179" s="82"/>
      <c r="N179" s="82"/>
      <c r="O179" s="29">
        <v>189538</v>
      </c>
      <c r="P179" s="82"/>
      <c r="Q179" s="82"/>
    </row>
    <row r="180" spans="1:17" x14ac:dyDescent="0.25">
      <c r="A180"/>
      <c r="B180" s="113">
        <v>4</v>
      </c>
      <c r="C180" s="82">
        <v>194201</v>
      </c>
      <c r="F180" s="29">
        <v>144444</v>
      </c>
      <c r="G180" s="82"/>
      <c r="H180" s="82"/>
      <c r="I180" s="29">
        <v>214191</v>
      </c>
      <c r="J180" s="82"/>
      <c r="K180" s="82"/>
      <c r="L180" s="29">
        <v>156275</v>
      </c>
      <c r="M180" s="82"/>
      <c r="N180" s="82"/>
      <c r="O180" s="29">
        <v>225492</v>
      </c>
      <c r="P180" s="82"/>
      <c r="Q180" s="82"/>
    </row>
    <row r="181" spans="1:17" x14ac:dyDescent="0.25">
      <c r="A181"/>
      <c r="B181" s="113">
        <v>5</v>
      </c>
      <c r="C181" s="82">
        <v>191408</v>
      </c>
      <c r="F181" s="29">
        <v>133396</v>
      </c>
      <c r="G181" s="82"/>
      <c r="H181" s="82"/>
      <c r="I181" s="29">
        <v>225573</v>
      </c>
      <c r="J181" s="82"/>
      <c r="K181" s="82"/>
      <c r="L181" s="29">
        <v>175196</v>
      </c>
      <c r="M181" s="82"/>
      <c r="N181" s="82"/>
      <c r="O181" s="29">
        <v>219417</v>
      </c>
      <c r="P181" s="82"/>
      <c r="Q181" s="82"/>
    </row>
    <row r="182" spans="1:17" x14ac:dyDescent="0.25">
      <c r="A182"/>
      <c r="B182" s="113">
        <v>6</v>
      </c>
      <c r="C182" s="82">
        <v>186027</v>
      </c>
      <c r="F182" s="29">
        <v>125749</v>
      </c>
      <c r="G182" s="82"/>
      <c r="H182" s="82"/>
      <c r="I182" s="29">
        <v>241828</v>
      </c>
      <c r="J182" s="82"/>
      <c r="K182" s="82"/>
      <c r="L182" s="29">
        <v>174859</v>
      </c>
      <c r="M182" s="82"/>
      <c r="N182" s="82"/>
      <c r="O182" s="29">
        <v>204492</v>
      </c>
      <c r="P182" s="82"/>
      <c r="Q182" s="82"/>
    </row>
    <row r="183" spans="1:17" x14ac:dyDescent="0.25">
      <c r="A183" s="7" t="s">
        <v>44</v>
      </c>
      <c r="B183" s="110">
        <v>1</v>
      </c>
      <c r="C183" s="82">
        <v>173346</v>
      </c>
      <c r="D183" s="82">
        <v>183507.5</v>
      </c>
      <c r="E183" s="82">
        <v>99.886147146874706</v>
      </c>
      <c r="F183" s="29">
        <v>116880</v>
      </c>
      <c r="G183" s="82">
        <v>102615.33333333333</v>
      </c>
      <c r="H183" s="82">
        <v>219.92141734533502</v>
      </c>
      <c r="I183" s="29">
        <v>187975</v>
      </c>
      <c r="J183" s="82">
        <v>203513.16666666666</v>
      </c>
      <c r="K183" s="82">
        <v>506.46163417669015</v>
      </c>
      <c r="L183" s="29">
        <v>169107</v>
      </c>
      <c r="M183" s="82">
        <v>164330.83333333334</v>
      </c>
      <c r="N183" s="82">
        <v>231.12634786685422</v>
      </c>
      <c r="O183" s="29">
        <v>213459</v>
      </c>
      <c r="P183" s="82">
        <v>218290.16666666666</v>
      </c>
      <c r="Q183" s="82">
        <v>452.41485319516403</v>
      </c>
    </row>
    <row r="184" spans="1:17" x14ac:dyDescent="0.25">
      <c r="A184"/>
      <c r="B184" s="111">
        <v>2</v>
      </c>
      <c r="C184" s="82">
        <v>186697</v>
      </c>
      <c r="F184" s="29">
        <v>88593</v>
      </c>
      <c r="G184" s="82"/>
      <c r="H184" s="82"/>
      <c r="I184" s="29">
        <v>203676</v>
      </c>
      <c r="J184" s="82"/>
      <c r="K184" s="82"/>
      <c r="L184" s="29">
        <v>169184</v>
      </c>
      <c r="M184" s="82"/>
      <c r="N184" s="82"/>
      <c r="O184" s="29">
        <v>230876</v>
      </c>
      <c r="P184" s="82"/>
      <c r="Q184" s="82"/>
    </row>
    <row r="185" spans="1:17" x14ac:dyDescent="0.25">
      <c r="A185"/>
      <c r="B185" s="112">
        <v>3</v>
      </c>
      <c r="C185" s="82">
        <v>191688</v>
      </c>
      <c r="F185" s="29">
        <v>105732</v>
      </c>
      <c r="G185" s="82"/>
      <c r="H185" s="82"/>
      <c r="I185" s="29">
        <v>209138</v>
      </c>
      <c r="J185" s="82"/>
      <c r="K185" s="82"/>
      <c r="L185" s="29">
        <v>167876</v>
      </c>
      <c r="M185" s="82"/>
      <c r="N185" s="82"/>
      <c r="O185" s="29">
        <v>215836</v>
      </c>
      <c r="P185" s="82"/>
      <c r="Q185" s="82"/>
    </row>
    <row r="186" spans="1:17" x14ac:dyDescent="0.25">
      <c r="A186"/>
      <c r="B186" s="113">
        <v>4</v>
      </c>
      <c r="C186" s="82">
        <v>186604</v>
      </c>
      <c r="F186" s="29">
        <v>102977</v>
      </c>
      <c r="G186" s="82"/>
      <c r="H186" s="82"/>
      <c r="I186" s="29">
        <v>188170</v>
      </c>
      <c r="J186" s="82"/>
      <c r="K186" s="82"/>
      <c r="L186" s="29">
        <v>167708</v>
      </c>
      <c r="M186" s="82"/>
      <c r="N186" s="82"/>
      <c r="O186" s="29">
        <v>217480</v>
      </c>
      <c r="P186" s="82"/>
      <c r="Q186" s="82"/>
    </row>
    <row r="187" spans="1:17" x14ac:dyDescent="0.25">
      <c r="A187"/>
      <c r="B187" s="113">
        <v>5</v>
      </c>
      <c r="C187" s="82">
        <v>186303</v>
      </c>
      <c r="F187" s="29">
        <v>110556</v>
      </c>
      <c r="G187" s="82"/>
      <c r="H187" s="82"/>
      <c r="I187" s="29">
        <v>217187</v>
      </c>
      <c r="J187" s="82"/>
      <c r="K187" s="82"/>
      <c r="L187" s="29">
        <v>167766</v>
      </c>
      <c r="M187" s="82"/>
      <c r="N187" s="82"/>
      <c r="O187" s="29">
        <v>218650</v>
      </c>
      <c r="P187" s="82"/>
      <c r="Q187" s="82"/>
    </row>
    <row r="188" spans="1:17" x14ac:dyDescent="0.25">
      <c r="A188"/>
      <c r="B188" s="113">
        <v>6</v>
      </c>
      <c r="C188" s="82">
        <v>176407</v>
      </c>
      <c r="F188" s="29">
        <v>90954</v>
      </c>
      <c r="G188" s="82"/>
      <c r="H188" s="82"/>
      <c r="I188" s="29">
        <v>214933</v>
      </c>
      <c r="J188" s="82"/>
      <c r="K188" s="82"/>
      <c r="L188" s="29">
        <v>144344</v>
      </c>
      <c r="M188" s="82"/>
      <c r="N188" s="82"/>
      <c r="O188" s="29">
        <v>213440</v>
      </c>
      <c r="P188" s="82"/>
      <c r="Q188" s="82"/>
    </row>
    <row r="189" spans="1:17" x14ac:dyDescent="0.25">
      <c r="A189" s="7" t="s">
        <v>45</v>
      </c>
      <c r="B189" s="110">
        <v>1</v>
      </c>
      <c r="F189" s="29">
        <v>144577</v>
      </c>
      <c r="G189" s="82">
        <v>138805.33333333334</v>
      </c>
      <c r="H189" s="82">
        <v>297.48249749964282</v>
      </c>
      <c r="I189" s="29">
        <v>202069</v>
      </c>
      <c r="J189" s="82">
        <v>199303.16666666666</v>
      </c>
      <c r="K189" s="82">
        <v>495.98465367067604</v>
      </c>
      <c r="L189" s="29">
        <v>119965</v>
      </c>
      <c r="M189" s="82">
        <v>125693.83333333333</v>
      </c>
      <c r="N189" s="82">
        <v>176.78457571495545</v>
      </c>
      <c r="O189" s="29">
        <v>167892</v>
      </c>
      <c r="P189" s="82">
        <v>184165.66666666666</v>
      </c>
      <c r="Q189" s="82">
        <v>381.69050086355782</v>
      </c>
    </row>
    <row r="190" spans="1:17" x14ac:dyDescent="0.25">
      <c r="A190"/>
      <c r="B190" s="111">
        <v>2</v>
      </c>
      <c r="F190" s="29">
        <v>136985</v>
      </c>
      <c r="G190" s="82"/>
      <c r="H190" s="82"/>
      <c r="I190" s="29">
        <v>196787</v>
      </c>
      <c r="J190" s="82"/>
      <c r="K190" s="82"/>
      <c r="L190" s="29">
        <v>124401</v>
      </c>
      <c r="M190" s="82"/>
      <c r="N190" s="82"/>
      <c r="O190" s="29">
        <v>199985</v>
      </c>
      <c r="P190" s="82"/>
      <c r="Q190" s="82"/>
    </row>
    <row r="191" spans="1:17" x14ac:dyDescent="0.25">
      <c r="A191"/>
      <c r="B191" s="112">
        <v>3</v>
      </c>
      <c r="F191" s="29">
        <v>134854</v>
      </c>
      <c r="G191" s="82"/>
      <c r="H191" s="82"/>
      <c r="I191" s="29">
        <v>184251</v>
      </c>
      <c r="J191" s="82"/>
      <c r="K191" s="82"/>
      <c r="L191" s="29">
        <v>130504</v>
      </c>
      <c r="M191" s="82"/>
      <c r="N191" s="82"/>
      <c r="O191" s="29">
        <v>178489</v>
      </c>
      <c r="P191" s="82"/>
      <c r="Q191" s="82"/>
    </row>
    <row r="192" spans="1:17" x14ac:dyDescent="0.25">
      <c r="A192"/>
      <c r="B192" s="113">
        <v>4</v>
      </c>
      <c r="F192" s="29"/>
      <c r="G192" s="82"/>
      <c r="H192" s="82"/>
      <c r="I192" s="29">
        <v>182718</v>
      </c>
      <c r="J192" s="82"/>
      <c r="K192" s="82"/>
      <c r="L192" s="29">
        <v>113381</v>
      </c>
      <c r="M192" s="82"/>
      <c r="N192" s="82"/>
      <c r="O192" s="29">
        <v>200588</v>
      </c>
      <c r="P192" s="82"/>
      <c r="Q192" s="82"/>
    </row>
    <row r="193" spans="1:17" x14ac:dyDescent="0.25">
      <c r="A193"/>
      <c r="B193" s="113">
        <v>5</v>
      </c>
      <c r="F193" s="29"/>
      <c r="G193" s="82"/>
      <c r="H193" s="82"/>
      <c r="I193" s="29">
        <v>208545</v>
      </c>
      <c r="J193" s="82"/>
      <c r="K193" s="82"/>
      <c r="L193" s="29">
        <v>137364</v>
      </c>
      <c r="M193" s="82"/>
      <c r="N193" s="82"/>
      <c r="O193" s="29">
        <v>176450</v>
      </c>
      <c r="P193" s="82"/>
      <c r="Q193" s="82"/>
    </row>
    <row r="194" spans="1:17" x14ac:dyDescent="0.25">
      <c r="A194"/>
      <c r="B194" s="113">
        <v>6</v>
      </c>
      <c r="F194" s="29"/>
      <c r="G194" s="82"/>
      <c r="H194" s="82"/>
      <c r="I194" s="29">
        <v>221449</v>
      </c>
      <c r="J194" s="82"/>
      <c r="K194" s="82"/>
      <c r="L194" s="29">
        <v>128548</v>
      </c>
      <c r="M194" s="82"/>
      <c r="N194" s="82"/>
      <c r="O194" s="29">
        <v>181590</v>
      </c>
      <c r="P194" s="82"/>
      <c r="Q194" s="82"/>
    </row>
    <row r="195" spans="1:17" x14ac:dyDescent="0.25">
      <c r="A195" s="103"/>
      <c r="B195" s="117"/>
      <c r="C195" s="98"/>
      <c r="D195" s="98"/>
      <c r="E195" s="98"/>
      <c r="F195" s="120"/>
      <c r="G195" s="98"/>
      <c r="H195" s="98"/>
      <c r="I195" s="120"/>
      <c r="J195" s="98"/>
      <c r="K195" s="98"/>
      <c r="L195" s="120"/>
      <c r="M195" s="98"/>
      <c r="N195" s="98"/>
      <c r="O195" s="120"/>
      <c r="P195" s="98"/>
      <c r="Q195" s="98"/>
    </row>
    <row r="196" spans="1:17" x14ac:dyDescent="0.25">
      <c r="A196" s="105" t="s">
        <v>116</v>
      </c>
      <c r="B196" s="119"/>
      <c r="C196" s="43"/>
      <c r="D196" s="43"/>
      <c r="E196" s="43"/>
      <c r="F196" s="42"/>
      <c r="G196" s="43"/>
      <c r="H196" s="43"/>
      <c r="I196" s="42"/>
      <c r="J196" s="43"/>
      <c r="K196" s="43"/>
      <c r="L196" s="42"/>
      <c r="M196" s="43"/>
      <c r="N196" s="43"/>
      <c r="O196" s="42"/>
      <c r="P196" s="43"/>
      <c r="Q196" s="43"/>
    </row>
    <row r="197" spans="1:17" x14ac:dyDescent="0.25">
      <c r="A197" s="7" t="s">
        <v>57</v>
      </c>
      <c r="B197" s="110">
        <v>1</v>
      </c>
      <c r="C197" s="82">
        <v>448</v>
      </c>
      <c r="D197" s="82">
        <v>691.4</v>
      </c>
      <c r="F197" s="29">
        <v>569</v>
      </c>
      <c r="G197" s="82">
        <v>625.66666666666663</v>
      </c>
      <c r="H197" s="82"/>
      <c r="I197" s="29">
        <v>432</v>
      </c>
      <c r="J197" s="82">
        <v>396.5</v>
      </c>
      <c r="K197" s="82"/>
      <c r="L197" s="29">
        <v>265</v>
      </c>
      <c r="M197" s="82">
        <v>271</v>
      </c>
      <c r="N197" s="82"/>
      <c r="O197" s="29">
        <v>425</v>
      </c>
      <c r="P197" s="82">
        <v>494.08333333333331</v>
      </c>
      <c r="Q197" s="82"/>
    </row>
    <row r="198" spans="1:17" x14ac:dyDescent="0.25">
      <c r="A198" s="7"/>
      <c r="B198" s="111">
        <v>2</v>
      </c>
      <c r="C198" s="82">
        <v>824</v>
      </c>
      <c r="F198" s="29">
        <v>661</v>
      </c>
      <c r="G198" s="82"/>
      <c r="H198" s="82"/>
      <c r="I198" s="29">
        <v>363</v>
      </c>
      <c r="J198" s="82"/>
      <c r="K198" s="82"/>
      <c r="L198" s="29">
        <v>299</v>
      </c>
      <c r="M198" s="82"/>
      <c r="N198" s="82"/>
      <c r="O198" s="29">
        <v>418</v>
      </c>
      <c r="P198" s="82"/>
      <c r="Q198" s="82"/>
    </row>
    <row r="199" spans="1:17" x14ac:dyDescent="0.25">
      <c r="A199" s="7"/>
      <c r="B199" s="112">
        <v>3</v>
      </c>
      <c r="C199" s="82">
        <v>809</v>
      </c>
      <c r="F199" s="29">
        <v>647</v>
      </c>
      <c r="G199" s="82"/>
      <c r="H199" s="82"/>
      <c r="I199" s="29">
        <v>382</v>
      </c>
      <c r="J199" s="82"/>
      <c r="K199" s="82"/>
      <c r="L199" s="29">
        <v>276</v>
      </c>
      <c r="M199" s="82"/>
      <c r="N199" s="82"/>
      <c r="O199" s="29">
        <v>453</v>
      </c>
      <c r="P199" s="82"/>
      <c r="Q199" s="82"/>
    </row>
    <row r="200" spans="1:17" x14ac:dyDescent="0.25">
      <c r="B200" s="113">
        <v>4</v>
      </c>
      <c r="C200" s="82">
        <v>622</v>
      </c>
      <c r="F200" s="29"/>
      <c r="G200" s="82"/>
      <c r="H200" s="82"/>
      <c r="I200" s="29">
        <v>412</v>
      </c>
      <c r="J200" s="82"/>
      <c r="K200" s="82"/>
      <c r="L200" s="29">
        <v>246</v>
      </c>
      <c r="M200" s="82"/>
      <c r="N200" s="82"/>
      <c r="O200" s="29">
        <v>505</v>
      </c>
      <c r="P200" s="82"/>
      <c r="Q200" s="82"/>
    </row>
    <row r="201" spans="1:17" x14ac:dyDescent="0.25">
      <c r="A201" s="7"/>
      <c r="B201" s="113">
        <v>5</v>
      </c>
      <c r="C201" s="82">
        <v>754</v>
      </c>
      <c r="F201" s="29"/>
      <c r="G201" s="82"/>
      <c r="H201" s="82"/>
      <c r="I201" s="29">
        <v>392</v>
      </c>
      <c r="J201" s="82"/>
      <c r="K201" s="82"/>
      <c r="L201" s="29">
        <v>270</v>
      </c>
      <c r="M201" s="82"/>
      <c r="N201" s="82"/>
      <c r="O201" s="29">
        <v>530</v>
      </c>
      <c r="P201" s="82"/>
      <c r="Q201" s="82"/>
    </row>
    <row r="202" spans="1:17" x14ac:dyDescent="0.25">
      <c r="A202" s="7"/>
      <c r="B202" s="113">
        <v>6</v>
      </c>
      <c r="F202" s="29"/>
      <c r="G202" s="82"/>
      <c r="H202" s="82"/>
      <c r="I202" s="29">
        <v>398</v>
      </c>
      <c r="J202" s="82"/>
      <c r="K202" s="82"/>
      <c r="L202" s="29">
        <v>270</v>
      </c>
      <c r="M202" s="82"/>
      <c r="N202" s="82"/>
      <c r="O202" s="29">
        <v>500</v>
      </c>
      <c r="P202" s="82"/>
      <c r="Q202" s="82"/>
    </row>
    <row r="203" spans="1:17" x14ac:dyDescent="0.25">
      <c r="B203" s="110">
        <v>7</v>
      </c>
      <c r="F203" s="29"/>
      <c r="G203" s="82"/>
      <c r="H203" s="82"/>
      <c r="I203" s="29"/>
      <c r="J203" s="82"/>
      <c r="K203" s="82"/>
      <c r="L203" s="29"/>
      <c r="M203" s="82"/>
      <c r="N203" s="82"/>
      <c r="O203" s="29">
        <v>481</v>
      </c>
      <c r="P203" s="82"/>
      <c r="Q203" s="82"/>
    </row>
    <row r="204" spans="1:17" x14ac:dyDescent="0.25">
      <c r="A204" s="7"/>
      <c r="B204" s="111">
        <v>8</v>
      </c>
      <c r="F204" s="29"/>
      <c r="G204" s="82"/>
      <c r="H204" s="82"/>
      <c r="I204" s="29"/>
      <c r="J204" s="82"/>
      <c r="K204" s="82"/>
      <c r="L204" s="29"/>
      <c r="M204" s="82"/>
      <c r="N204" s="82"/>
      <c r="O204" s="29">
        <v>515</v>
      </c>
      <c r="P204" s="82"/>
      <c r="Q204" s="82"/>
    </row>
    <row r="205" spans="1:17" x14ac:dyDescent="0.25">
      <c r="A205" s="7"/>
      <c r="B205" s="112">
        <v>9</v>
      </c>
      <c r="F205" s="29"/>
      <c r="G205" s="82"/>
      <c r="H205" s="82"/>
      <c r="I205" s="29"/>
      <c r="J205" s="82"/>
      <c r="K205" s="82"/>
      <c r="L205" s="29"/>
      <c r="M205" s="82"/>
      <c r="N205" s="82"/>
      <c r="O205" s="29">
        <v>513</v>
      </c>
      <c r="P205" s="82"/>
      <c r="Q205" s="82"/>
    </row>
    <row r="206" spans="1:17" x14ac:dyDescent="0.25">
      <c r="B206" s="113">
        <v>10</v>
      </c>
      <c r="F206" s="29"/>
      <c r="G206" s="82"/>
      <c r="H206" s="82"/>
      <c r="I206" s="29"/>
      <c r="J206" s="82"/>
      <c r="K206" s="82"/>
      <c r="L206" s="29"/>
      <c r="M206" s="82"/>
      <c r="N206" s="82"/>
      <c r="O206" s="29">
        <v>547</v>
      </c>
      <c r="P206" s="82"/>
      <c r="Q206" s="82"/>
    </row>
    <row r="207" spans="1:17" x14ac:dyDescent="0.25">
      <c r="A207" s="7"/>
      <c r="B207" s="113">
        <v>11</v>
      </c>
      <c r="F207" s="29"/>
      <c r="G207" s="82"/>
      <c r="H207" s="82"/>
      <c r="I207" s="29"/>
      <c r="J207" s="82"/>
      <c r="K207" s="82"/>
      <c r="L207" s="29"/>
      <c r="M207" s="82"/>
      <c r="N207" s="82"/>
      <c r="O207" s="29">
        <v>518</v>
      </c>
      <c r="P207" s="82"/>
      <c r="Q207" s="82"/>
    </row>
    <row r="208" spans="1:17" x14ac:dyDescent="0.25">
      <c r="A208" s="7"/>
      <c r="B208" s="113">
        <v>12</v>
      </c>
      <c r="F208" s="29"/>
      <c r="G208" s="82"/>
      <c r="H208" s="82"/>
      <c r="I208" s="29"/>
      <c r="J208" s="82"/>
      <c r="K208" s="82"/>
      <c r="L208" s="29"/>
      <c r="M208" s="82"/>
      <c r="N208" s="82"/>
      <c r="O208" s="29">
        <v>524</v>
      </c>
      <c r="P208" s="82"/>
      <c r="Q208" s="82"/>
    </row>
    <row r="209" spans="1:17" x14ac:dyDescent="0.25">
      <c r="A209" s="7" t="s">
        <v>41</v>
      </c>
      <c r="B209" s="110">
        <v>1</v>
      </c>
      <c r="C209" s="82">
        <v>148828</v>
      </c>
      <c r="D209" s="82">
        <v>144288.83333333334</v>
      </c>
      <c r="E209" s="82">
        <v>208.69082055732332</v>
      </c>
      <c r="F209" s="29">
        <v>163057</v>
      </c>
      <c r="G209" s="82">
        <v>175325.25</v>
      </c>
      <c r="H209" s="82">
        <v>280.22149706979224</v>
      </c>
      <c r="I209" s="29">
        <v>173923</v>
      </c>
      <c r="J209" s="82">
        <v>169406.5</v>
      </c>
      <c r="K209" s="82">
        <v>427.25472887767972</v>
      </c>
      <c r="L209" s="29">
        <v>40536</v>
      </c>
      <c r="M209" s="82">
        <v>43717.333333333336</v>
      </c>
      <c r="N209" s="82">
        <v>161.31857318573188</v>
      </c>
      <c r="O209" s="29">
        <v>236919</v>
      </c>
      <c r="P209" s="82">
        <v>239131.75</v>
      </c>
      <c r="Q209" s="82">
        <v>483.99072356215214</v>
      </c>
    </row>
    <row r="210" spans="1:17" x14ac:dyDescent="0.25">
      <c r="A210" s="7"/>
      <c r="B210" s="111">
        <v>2</v>
      </c>
      <c r="C210" s="82">
        <v>158505</v>
      </c>
      <c r="F210" s="29">
        <v>189566</v>
      </c>
      <c r="G210" s="82"/>
      <c r="H210" s="82"/>
      <c r="I210" s="29">
        <v>172075</v>
      </c>
      <c r="J210" s="82"/>
      <c r="K210" s="82"/>
      <c r="L210" s="29">
        <v>61730</v>
      </c>
      <c r="M210" s="82"/>
      <c r="N210" s="82"/>
      <c r="O210" s="29">
        <v>236254</v>
      </c>
      <c r="P210" s="82"/>
      <c r="Q210" s="82"/>
    </row>
    <row r="211" spans="1:17" x14ac:dyDescent="0.25">
      <c r="A211" s="7"/>
      <c r="B211" s="112">
        <v>3</v>
      </c>
      <c r="C211" s="82">
        <v>152966</v>
      </c>
      <c r="F211" s="29">
        <v>177734</v>
      </c>
      <c r="G211" s="82"/>
      <c r="H211" s="82"/>
      <c r="I211" s="29">
        <v>180357</v>
      </c>
      <c r="J211" s="82"/>
      <c r="K211" s="82"/>
      <c r="L211" s="29">
        <v>48904</v>
      </c>
      <c r="M211" s="82"/>
      <c r="N211" s="82"/>
      <c r="O211" s="29">
        <v>236174</v>
      </c>
      <c r="P211" s="82"/>
      <c r="Q211" s="82"/>
    </row>
    <row r="212" spans="1:17" x14ac:dyDescent="0.25">
      <c r="B212" s="113">
        <v>4</v>
      </c>
      <c r="C212" s="82">
        <v>144231</v>
      </c>
      <c r="F212" s="29">
        <v>170944</v>
      </c>
      <c r="G212" s="82"/>
      <c r="H212" s="82"/>
      <c r="I212" s="29">
        <v>176209</v>
      </c>
      <c r="J212" s="82"/>
      <c r="K212" s="82"/>
      <c r="L212" s="29">
        <v>37634</v>
      </c>
      <c r="M212" s="82"/>
      <c r="N212" s="82"/>
      <c r="O212" s="29">
        <v>257243</v>
      </c>
      <c r="P212" s="82"/>
      <c r="Q212" s="82"/>
    </row>
    <row r="213" spans="1:17" x14ac:dyDescent="0.25">
      <c r="A213"/>
      <c r="B213" s="113">
        <v>5</v>
      </c>
      <c r="C213" s="82">
        <v>136018</v>
      </c>
      <c r="F213" s="29"/>
      <c r="G213" s="82"/>
      <c r="H213" s="82"/>
      <c r="I213" s="29">
        <v>151291</v>
      </c>
      <c r="J213" s="82"/>
      <c r="K213" s="82"/>
      <c r="L213" s="29">
        <v>38406</v>
      </c>
      <c r="M213" s="82"/>
      <c r="N213" s="82"/>
      <c r="O213" s="29">
        <v>261258</v>
      </c>
      <c r="P213" s="82"/>
      <c r="Q213" s="82"/>
    </row>
    <row r="214" spans="1:17" x14ac:dyDescent="0.25">
      <c r="A214"/>
      <c r="B214" s="113">
        <v>6</v>
      </c>
      <c r="C214" s="82">
        <v>125185</v>
      </c>
      <c r="F214" s="29"/>
      <c r="G214" s="82"/>
      <c r="H214" s="82"/>
      <c r="I214" s="29">
        <v>162584</v>
      </c>
      <c r="J214" s="82"/>
      <c r="K214" s="82"/>
      <c r="L214" s="29">
        <v>35094</v>
      </c>
      <c r="M214" s="82"/>
      <c r="N214" s="82"/>
      <c r="O214" s="29">
        <v>227375</v>
      </c>
      <c r="P214" s="82"/>
      <c r="Q214" s="82"/>
    </row>
    <row r="215" spans="1:17" x14ac:dyDescent="0.25">
      <c r="B215" s="110">
        <v>7</v>
      </c>
      <c r="F215" s="29"/>
      <c r="G215" s="82"/>
      <c r="H215" s="82"/>
      <c r="I215" s="29"/>
      <c r="J215" s="82"/>
      <c r="K215" s="82"/>
      <c r="L215" s="29"/>
      <c r="M215" s="82"/>
      <c r="N215" s="82"/>
      <c r="O215" s="29">
        <v>219682</v>
      </c>
      <c r="P215" s="82"/>
      <c r="Q215" s="82"/>
    </row>
    <row r="216" spans="1:17" x14ac:dyDescent="0.25">
      <c r="A216"/>
      <c r="B216" s="111">
        <v>8</v>
      </c>
      <c r="F216" s="29"/>
      <c r="G216" s="82"/>
      <c r="H216" s="82"/>
      <c r="I216" s="29"/>
      <c r="J216" s="82"/>
      <c r="K216" s="82"/>
      <c r="L216" s="29"/>
      <c r="M216" s="82"/>
      <c r="N216" s="82"/>
      <c r="O216" s="29">
        <v>254892</v>
      </c>
      <c r="P216" s="82"/>
      <c r="Q216" s="82"/>
    </row>
    <row r="217" spans="1:17" x14ac:dyDescent="0.25">
      <c r="A217"/>
      <c r="B217" s="112">
        <v>9</v>
      </c>
      <c r="F217" s="29"/>
      <c r="G217" s="82"/>
      <c r="H217" s="82"/>
      <c r="I217" s="29"/>
      <c r="J217" s="82"/>
      <c r="K217" s="82"/>
      <c r="L217" s="29"/>
      <c r="M217" s="82"/>
      <c r="N217" s="82"/>
      <c r="O217" s="29">
        <v>229504</v>
      </c>
      <c r="P217" s="82"/>
      <c r="Q217" s="82"/>
    </row>
    <row r="218" spans="1:17" x14ac:dyDescent="0.25">
      <c r="A218"/>
      <c r="B218" s="113">
        <v>10</v>
      </c>
      <c r="F218" s="29"/>
      <c r="G218" s="82"/>
      <c r="H218" s="82"/>
      <c r="I218" s="29"/>
      <c r="J218" s="82"/>
      <c r="K218" s="82"/>
      <c r="L218" s="29"/>
      <c r="M218" s="82"/>
      <c r="N218" s="82"/>
      <c r="O218" s="29">
        <v>228244</v>
      </c>
      <c r="P218" s="82"/>
      <c r="Q218" s="82"/>
    </row>
    <row r="219" spans="1:17" x14ac:dyDescent="0.25">
      <c r="A219"/>
      <c r="B219" s="113">
        <v>11</v>
      </c>
      <c r="F219" s="29"/>
      <c r="G219" s="82"/>
      <c r="H219" s="82"/>
      <c r="I219" s="29"/>
      <c r="J219" s="82"/>
      <c r="K219" s="82"/>
      <c r="L219" s="29"/>
      <c r="M219" s="82"/>
      <c r="N219" s="82"/>
      <c r="O219" s="29">
        <v>208844</v>
      </c>
      <c r="P219" s="82"/>
      <c r="Q219" s="82"/>
    </row>
    <row r="220" spans="1:17" x14ac:dyDescent="0.25">
      <c r="A220"/>
      <c r="B220" s="113">
        <v>12</v>
      </c>
      <c r="F220" s="29"/>
      <c r="G220" s="82"/>
      <c r="H220" s="82"/>
      <c r="I220" s="29"/>
      <c r="J220" s="82"/>
      <c r="K220" s="82"/>
      <c r="L220" s="29"/>
      <c r="M220" s="82"/>
      <c r="N220" s="82"/>
      <c r="O220" s="29">
        <v>273192</v>
      </c>
      <c r="P220" s="82"/>
      <c r="Q220" s="82"/>
    </row>
    <row r="221" spans="1:17" x14ac:dyDescent="0.25">
      <c r="A221" s="7" t="s">
        <v>42</v>
      </c>
      <c r="B221" s="110">
        <v>1</v>
      </c>
      <c r="C221" s="82">
        <v>189664</v>
      </c>
      <c r="D221" s="82">
        <v>194628.66666666666</v>
      </c>
      <c r="E221" s="82">
        <v>281.49937325233827</v>
      </c>
      <c r="F221" s="29"/>
      <c r="G221" s="82"/>
      <c r="H221" s="82"/>
      <c r="I221" s="29">
        <v>129265</v>
      </c>
      <c r="J221" s="82">
        <v>126656.66666666667</v>
      </c>
      <c r="K221" s="82">
        <v>319.43673812526271</v>
      </c>
      <c r="L221" s="29">
        <v>53933</v>
      </c>
      <c r="M221" s="82">
        <v>45670.5</v>
      </c>
      <c r="N221" s="82">
        <v>168.52583025830259</v>
      </c>
      <c r="O221" s="29">
        <v>239715</v>
      </c>
      <c r="P221" s="82">
        <v>264063</v>
      </c>
      <c r="Q221" s="82">
        <v>534.45032889188735</v>
      </c>
    </row>
    <row r="222" spans="1:17" x14ac:dyDescent="0.25">
      <c r="A222"/>
      <c r="B222" s="111">
        <v>2</v>
      </c>
      <c r="C222" s="82">
        <v>203890</v>
      </c>
      <c r="F222" s="29"/>
      <c r="G222" s="82"/>
      <c r="H222" s="82"/>
      <c r="I222" s="29">
        <v>122153</v>
      </c>
      <c r="J222" s="82"/>
      <c r="K222" s="82"/>
      <c r="L222" s="29">
        <v>48479</v>
      </c>
      <c r="M222" s="82"/>
      <c r="N222" s="82"/>
      <c r="O222" s="29">
        <v>275382</v>
      </c>
      <c r="P222" s="82"/>
      <c r="Q222" s="82"/>
    </row>
    <row r="223" spans="1:17" x14ac:dyDescent="0.25">
      <c r="A223"/>
      <c r="B223" s="112">
        <v>3</v>
      </c>
      <c r="C223" s="82">
        <v>184791</v>
      </c>
      <c r="F223" s="29"/>
      <c r="G223" s="82"/>
      <c r="H223" s="82"/>
      <c r="I223" s="29">
        <v>141609</v>
      </c>
      <c r="J223" s="82"/>
      <c r="K223" s="82"/>
      <c r="L223" s="29">
        <v>45405</v>
      </c>
      <c r="M223" s="82"/>
      <c r="N223" s="82"/>
      <c r="O223" s="29">
        <v>262957</v>
      </c>
      <c r="P223" s="82"/>
      <c r="Q223" s="82"/>
    </row>
    <row r="224" spans="1:17" x14ac:dyDescent="0.25">
      <c r="A224"/>
      <c r="B224" s="113">
        <v>4</v>
      </c>
      <c r="C224" s="82">
        <v>206430</v>
      </c>
      <c r="F224" s="29"/>
      <c r="G224" s="82"/>
      <c r="H224" s="82"/>
      <c r="I224" s="29">
        <v>116784</v>
      </c>
      <c r="J224" s="82"/>
      <c r="K224" s="82"/>
      <c r="L224" s="29">
        <v>37859</v>
      </c>
      <c r="M224" s="82"/>
      <c r="N224" s="82"/>
      <c r="O224" s="29">
        <v>266213</v>
      </c>
      <c r="P224" s="82"/>
      <c r="Q224" s="82"/>
    </row>
    <row r="225" spans="1:17" x14ac:dyDescent="0.25">
      <c r="A225"/>
      <c r="B225" s="113">
        <v>5</v>
      </c>
      <c r="C225" s="82">
        <v>188882</v>
      </c>
      <c r="F225" s="29"/>
      <c r="G225" s="82"/>
      <c r="H225" s="82"/>
      <c r="I225" s="29">
        <v>138341</v>
      </c>
      <c r="J225" s="82"/>
      <c r="K225" s="82"/>
      <c r="L225" s="29">
        <v>48025</v>
      </c>
      <c r="M225" s="82"/>
      <c r="N225" s="82"/>
      <c r="O225" s="29">
        <v>262708</v>
      </c>
      <c r="P225" s="82"/>
      <c r="Q225" s="82"/>
    </row>
    <row r="226" spans="1:17" x14ac:dyDescent="0.25">
      <c r="A226"/>
      <c r="B226" s="113">
        <v>6</v>
      </c>
      <c r="C226" s="82">
        <v>194115</v>
      </c>
      <c r="F226" s="29"/>
      <c r="G226" s="82"/>
      <c r="H226" s="82"/>
      <c r="I226" s="29">
        <v>111788</v>
      </c>
      <c r="J226" s="82"/>
      <c r="K226" s="82"/>
      <c r="L226" s="29">
        <v>40322</v>
      </c>
      <c r="M226" s="82"/>
      <c r="N226" s="82"/>
      <c r="O226" s="29">
        <v>253562</v>
      </c>
      <c r="P226" s="82"/>
      <c r="Q226" s="82"/>
    </row>
    <row r="227" spans="1:17" x14ac:dyDescent="0.25">
      <c r="B227" s="110">
        <v>7</v>
      </c>
      <c r="F227" s="29"/>
      <c r="G227" s="82"/>
      <c r="H227" s="82"/>
      <c r="I227" s="29"/>
      <c r="J227" s="82"/>
      <c r="K227" s="82"/>
      <c r="L227" s="29"/>
      <c r="M227" s="82"/>
      <c r="N227" s="82"/>
      <c r="O227" s="29">
        <v>287734</v>
      </c>
      <c r="P227" s="82"/>
      <c r="Q227" s="82"/>
    </row>
    <row r="228" spans="1:17" x14ac:dyDescent="0.25">
      <c r="A228"/>
      <c r="B228" s="111">
        <v>8</v>
      </c>
      <c r="F228" s="29"/>
      <c r="G228" s="82"/>
      <c r="H228" s="82"/>
      <c r="I228" s="29"/>
      <c r="J228" s="82"/>
      <c r="K228" s="82"/>
      <c r="L228" s="29"/>
      <c r="M228" s="82"/>
      <c r="N228" s="82"/>
      <c r="O228" s="29">
        <v>277179</v>
      </c>
      <c r="P228" s="82"/>
      <c r="Q228" s="82"/>
    </row>
    <row r="229" spans="1:17" x14ac:dyDescent="0.25">
      <c r="A229"/>
      <c r="B229" s="112">
        <v>9</v>
      </c>
      <c r="F229" s="29"/>
      <c r="G229" s="82"/>
      <c r="H229" s="82"/>
      <c r="I229" s="29"/>
      <c r="J229" s="82"/>
      <c r="K229" s="82"/>
      <c r="L229" s="29"/>
      <c r="M229" s="82"/>
      <c r="N229" s="82"/>
      <c r="O229" s="29">
        <v>263617</v>
      </c>
      <c r="P229" s="82"/>
      <c r="Q229" s="82"/>
    </row>
    <row r="230" spans="1:17" x14ac:dyDescent="0.25">
      <c r="A230"/>
      <c r="B230" s="113">
        <v>10</v>
      </c>
      <c r="F230" s="29"/>
      <c r="G230" s="82"/>
      <c r="H230" s="82"/>
      <c r="I230" s="29"/>
      <c r="J230" s="82"/>
      <c r="K230" s="82"/>
      <c r="L230" s="29"/>
      <c r="M230" s="82"/>
      <c r="N230" s="82"/>
      <c r="O230" s="29">
        <v>235281</v>
      </c>
      <c r="P230" s="82"/>
      <c r="Q230" s="82"/>
    </row>
    <row r="231" spans="1:17" x14ac:dyDescent="0.25">
      <c r="A231"/>
      <c r="B231" s="113">
        <v>11</v>
      </c>
      <c r="F231" s="29"/>
      <c r="G231" s="82"/>
      <c r="H231" s="82"/>
      <c r="I231" s="29"/>
      <c r="J231" s="82"/>
      <c r="K231" s="82"/>
      <c r="L231" s="29"/>
      <c r="M231" s="82"/>
      <c r="N231" s="82"/>
      <c r="O231" s="29">
        <v>284709</v>
      </c>
      <c r="P231" s="82"/>
      <c r="Q231" s="82"/>
    </row>
    <row r="232" spans="1:17" x14ac:dyDescent="0.25">
      <c r="A232"/>
      <c r="B232" s="113">
        <v>12</v>
      </c>
      <c r="F232" s="29"/>
      <c r="G232" s="82"/>
      <c r="H232" s="82"/>
      <c r="I232" s="29"/>
      <c r="J232" s="82"/>
      <c r="K232" s="82"/>
      <c r="L232" s="29"/>
      <c r="M232" s="82"/>
      <c r="N232" s="82"/>
      <c r="O232" s="29">
        <v>259699</v>
      </c>
      <c r="P232" s="82"/>
      <c r="Q232" s="82"/>
    </row>
    <row r="233" spans="1:17" x14ac:dyDescent="0.25">
      <c r="A233" s="7" t="s">
        <v>43</v>
      </c>
      <c r="B233" s="110">
        <v>1</v>
      </c>
      <c r="C233" s="82">
        <v>198566</v>
      </c>
      <c r="D233" s="82">
        <v>194449.83333333334</v>
      </c>
      <c r="E233" s="82">
        <v>281.24071931347027</v>
      </c>
      <c r="F233" s="29">
        <v>137039</v>
      </c>
      <c r="G233" s="82">
        <v>158100.33333333334</v>
      </c>
      <c r="H233" s="82">
        <v>252.69099627064469</v>
      </c>
      <c r="I233" s="29">
        <v>100558</v>
      </c>
      <c r="J233" s="82">
        <v>91803.166666666672</v>
      </c>
      <c r="K233" s="82">
        <v>231.53383774695251</v>
      </c>
      <c r="L233" s="29">
        <v>72387</v>
      </c>
      <c r="M233" s="82">
        <v>69425.5</v>
      </c>
      <c r="N233" s="82">
        <v>256.18265682656829</v>
      </c>
      <c r="O233" s="29">
        <v>260543</v>
      </c>
      <c r="P233" s="82">
        <v>263158.16666666669</v>
      </c>
      <c r="Q233" s="82">
        <v>532.61899139821219</v>
      </c>
    </row>
    <row r="234" spans="1:17" x14ac:dyDescent="0.25">
      <c r="A234"/>
      <c r="B234" s="111">
        <v>2</v>
      </c>
      <c r="C234" s="82">
        <v>215337</v>
      </c>
      <c r="F234" s="29">
        <v>167056</v>
      </c>
      <c r="G234" s="82"/>
      <c r="H234" s="82"/>
      <c r="I234" s="29">
        <v>66876</v>
      </c>
      <c r="J234" s="82"/>
      <c r="K234" s="82"/>
      <c r="L234" s="29">
        <v>75024</v>
      </c>
      <c r="M234" s="82"/>
      <c r="N234" s="82"/>
      <c r="O234" s="29">
        <v>280256</v>
      </c>
      <c r="P234" s="82"/>
      <c r="Q234" s="82"/>
    </row>
    <row r="235" spans="1:17" x14ac:dyDescent="0.25">
      <c r="A235"/>
      <c r="B235" s="112">
        <v>3</v>
      </c>
      <c r="C235" s="82">
        <v>184965</v>
      </c>
      <c r="F235" s="29">
        <v>173787</v>
      </c>
      <c r="G235" s="82"/>
      <c r="H235" s="82"/>
      <c r="I235" s="29">
        <v>95612</v>
      </c>
      <c r="J235" s="82"/>
      <c r="K235" s="82"/>
      <c r="L235" s="29">
        <v>71958</v>
      </c>
      <c r="M235" s="82"/>
      <c r="N235" s="82"/>
      <c r="O235" s="29">
        <v>221949</v>
      </c>
      <c r="P235" s="82"/>
      <c r="Q235" s="82"/>
    </row>
    <row r="236" spans="1:17" x14ac:dyDescent="0.25">
      <c r="A236"/>
      <c r="B236" s="113">
        <v>4</v>
      </c>
      <c r="C236" s="82">
        <v>201757</v>
      </c>
      <c r="F236" s="29">
        <v>164819</v>
      </c>
      <c r="G236" s="82"/>
      <c r="H236" s="82"/>
      <c r="I236" s="29">
        <v>99832</v>
      </c>
      <c r="J236" s="82"/>
      <c r="K236" s="82"/>
      <c r="L236" s="29">
        <v>51717</v>
      </c>
      <c r="M236" s="82"/>
      <c r="N236" s="82"/>
      <c r="O236" s="29">
        <v>267453</v>
      </c>
      <c r="P236" s="82"/>
      <c r="Q236" s="82"/>
    </row>
    <row r="237" spans="1:17" x14ac:dyDescent="0.25">
      <c r="A237"/>
      <c r="B237" s="113">
        <v>5</v>
      </c>
      <c r="C237" s="82">
        <v>196193</v>
      </c>
      <c r="F237" s="29">
        <v>154813</v>
      </c>
      <c r="G237" s="82"/>
      <c r="H237" s="82"/>
      <c r="I237" s="29">
        <v>70012</v>
      </c>
      <c r="J237" s="82"/>
      <c r="K237" s="82"/>
      <c r="L237" s="29">
        <v>73105</v>
      </c>
      <c r="M237" s="82"/>
      <c r="N237" s="82"/>
      <c r="O237" s="29">
        <v>264327</v>
      </c>
      <c r="P237" s="82"/>
      <c r="Q237" s="82"/>
    </row>
    <row r="238" spans="1:17" x14ac:dyDescent="0.25">
      <c r="A238"/>
      <c r="B238" s="113">
        <v>6</v>
      </c>
      <c r="C238" s="82">
        <v>169881</v>
      </c>
      <c r="F238" s="29">
        <v>151088</v>
      </c>
      <c r="G238" s="82"/>
      <c r="H238" s="82"/>
      <c r="I238" s="29">
        <v>117929</v>
      </c>
      <c r="J238" s="82"/>
      <c r="K238" s="82"/>
      <c r="L238" s="29">
        <v>72362</v>
      </c>
      <c r="M238" s="82"/>
      <c r="N238" s="82"/>
      <c r="O238" s="29">
        <v>232011</v>
      </c>
      <c r="P238" s="82"/>
      <c r="Q238" s="82"/>
    </row>
    <row r="239" spans="1:17" x14ac:dyDescent="0.25">
      <c r="A239"/>
      <c r="B239" s="110">
        <v>7</v>
      </c>
      <c r="F239" s="29"/>
      <c r="G239" s="82"/>
      <c r="H239" s="82"/>
      <c r="I239" s="29"/>
      <c r="J239" s="82"/>
      <c r="K239" s="82"/>
      <c r="L239" s="29"/>
      <c r="M239" s="82"/>
      <c r="N239" s="82"/>
      <c r="O239" s="29">
        <v>270868</v>
      </c>
      <c r="P239" s="82"/>
      <c r="Q239" s="82"/>
    </row>
    <row r="240" spans="1:17" x14ac:dyDescent="0.25">
      <c r="A240"/>
      <c r="B240" s="111">
        <v>8</v>
      </c>
      <c r="F240" s="29"/>
      <c r="G240" s="82"/>
      <c r="H240" s="82"/>
      <c r="I240" s="29"/>
      <c r="J240" s="82"/>
      <c r="K240" s="82"/>
      <c r="L240" s="29"/>
      <c r="M240" s="82"/>
      <c r="N240" s="82"/>
      <c r="O240" s="29">
        <v>279525</v>
      </c>
      <c r="P240" s="82"/>
      <c r="Q240" s="82"/>
    </row>
    <row r="241" spans="1:17" x14ac:dyDescent="0.25">
      <c r="A241"/>
      <c r="B241" s="112">
        <v>9</v>
      </c>
      <c r="F241" s="29"/>
      <c r="G241" s="82"/>
      <c r="H241" s="82"/>
      <c r="I241" s="29"/>
      <c r="J241" s="82"/>
      <c r="K241" s="82"/>
      <c r="L241" s="29"/>
      <c r="M241" s="82"/>
      <c r="N241" s="82"/>
      <c r="O241" s="29">
        <v>232388</v>
      </c>
      <c r="P241" s="82"/>
      <c r="Q241" s="82"/>
    </row>
    <row r="242" spans="1:17" x14ac:dyDescent="0.25">
      <c r="A242"/>
      <c r="B242" s="113">
        <v>10</v>
      </c>
      <c r="F242" s="29"/>
      <c r="G242" s="82"/>
      <c r="H242" s="82"/>
      <c r="I242" s="29"/>
      <c r="J242" s="82"/>
      <c r="K242" s="82"/>
      <c r="L242" s="29"/>
      <c r="M242" s="82"/>
      <c r="N242" s="82"/>
      <c r="O242" s="29">
        <v>296731</v>
      </c>
      <c r="P242" s="82"/>
      <c r="Q242" s="82"/>
    </row>
    <row r="243" spans="1:17" x14ac:dyDescent="0.25">
      <c r="A243"/>
      <c r="B243" s="113">
        <v>11</v>
      </c>
      <c r="F243" s="29"/>
      <c r="G243" s="82"/>
      <c r="H243" s="82"/>
      <c r="I243" s="29"/>
      <c r="J243" s="82"/>
      <c r="K243" s="82"/>
      <c r="L243" s="29"/>
      <c r="M243" s="82"/>
      <c r="N243" s="82"/>
      <c r="O243" s="29">
        <v>277016</v>
      </c>
      <c r="P243" s="82"/>
      <c r="Q243" s="82"/>
    </row>
    <row r="244" spans="1:17" x14ac:dyDescent="0.25">
      <c r="A244"/>
      <c r="B244" s="113">
        <v>12</v>
      </c>
      <c r="F244" s="29"/>
      <c r="G244" s="82"/>
      <c r="H244" s="82"/>
      <c r="I244" s="29"/>
      <c r="J244" s="82"/>
      <c r="K244" s="82"/>
      <c r="L244" s="29"/>
      <c r="M244" s="82"/>
      <c r="N244" s="82"/>
      <c r="O244" s="29">
        <v>274831</v>
      </c>
      <c r="P244" s="82"/>
      <c r="Q244" s="82"/>
    </row>
    <row r="245" spans="1:17" x14ac:dyDescent="0.25">
      <c r="A245" s="7" t="s">
        <v>44</v>
      </c>
      <c r="B245" s="110">
        <v>1</v>
      </c>
      <c r="C245" s="82">
        <v>166905</v>
      </c>
      <c r="D245" s="82">
        <v>176757.5</v>
      </c>
      <c r="E245" s="82">
        <v>255.6515765114261</v>
      </c>
      <c r="F245" s="29">
        <v>186894</v>
      </c>
      <c r="G245" s="82">
        <v>172226.83333333334</v>
      </c>
      <c r="H245" s="82">
        <v>275.26931273308475</v>
      </c>
      <c r="I245" s="29">
        <v>139247</v>
      </c>
      <c r="J245" s="82">
        <v>142541.16666666666</v>
      </c>
      <c r="K245" s="82">
        <v>359.49852879361072</v>
      </c>
      <c r="L245" s="29">
        <v>96769</v>
      </c>
      <c r="M245" s="82">
        <v>94363.166666666672</v>
      </c>
      <c r="N245" s="82">
        <v>348.20356703567035</v>
      </c>
      <c r="O245" s="29">
        <v>277562</v>
      </c>
      <c r="P245" s="82">
        <v>299866.33333333331</v>
      </c>
      <c r="Q245" s="82">
        <v>606.9144881092933</v>
      </c>
    </row>
    <row r="246" spans="1:17" x14ac:dyDescent="0.25">
      <c r="A246"/>
      <c r="B246" s="111">
        <v>2</v>
      </c>
      <c r="C246" s="82">
        <v>178999</v>
      </c>
      <c r="F246" s="29">
        <v>180676</v>
      </c>
      <c r="G246" s="82"/>
      <c r="H246" s="82"/>
      <c r="I246" s="29">
        <v>144810</v>
      </c>
      <c r="J246" s="82"/>
      <c r="K246" s="82"/>
      <c r="L246" s="29">
        <v>96983</v>
      </c>
      <c r="M246" s="82"/>
      <c r="N246" s="82"/>
      <c r="O246" s="29">
        <v>310916</v>
      </c>
      <c r="P246" s="82"/>
      <c r="Q246" s="82"/>
    </row>
    <row r="247" spans="1:17" x14ac:dyDescent="0.25">
      <c r="A247"/>
      <c r="B247" s="112">
        <v>3</v>
      </c>
      <c r="C247" s="82">
        <v>181395</v>
      </c>
      <c r="F247" s="29">
        <v>182670</v>
      </c>
      <c r="G247" s="82"/>
      <c r="H247" s="82"/>
      <c r="I247" s="29">
        <v>147409</v>
      </c>
      <c r="J247" s="82"/>
      <c r="K247" s="82"/>
      <c r="L247" s="29">
        <v>91167</v>
      </c>
      <c r="M247" s="82"/>
      <c r="N247" s="82"/>
      <c r="O247" s="29">
        <v>303675</v>
      </c>
      <c r="P247" s="82"/>
      <c r="Q247" s="82"/>
    </row>
    <row r="248" spans="1:17" x14ac:dyDescent="0.25">
      <c r="A248"/>
      <c r="B248" s="113">
        <v>4</v>
      </c>
      <c r="C248" s="82">
        <v>180552</v>
      </c>
      <c r="F248" s="29">
        <v>162598</v>
      </c>
      <c r="G248" s="82"/>
      <c r="H248" s="82"/>
      <c r="I248" s="29">
        <v>140029</v>
      </c>
      <c r="J248" s="82"/>
      <c r="K248" s="82"/>
      <c r="L248" s="29">
        <v>101211</v>
      </c>
      <c r="M248" s="82"/>
      <c r="N248" s="82"/>
      <c r="O248" s="29">
        <v>295783</v>
      </c>
      <c r="P248" s="82"/>
      <c r="Q248" s="82"/>
    </row>
    <row r="249" spans="1:17" x14ac:dyDescent="0.25">
      <c r="A249"/>
      <c r="B249" s="113">
        <v>5</v>
      </c>
      <c r="C249" s="82">
        <v>182766</v>
      </c>
      <c r="F249" s="29">
        <v>169427</v>
      </c>
      <c r="G249" s="82"/>
      <c r="H249" s="82"/>
      <c r="I249" s="29">
        <v>154076</v>
      </c>
      <c r="J249" s="82"/>
      <c r="K249" s="82"/>
      <c r="L249" s="29">
        <v>91287</v>
      </c>
      <c r="M249" s="82"/>
      <c r="N249" s="82"/>
      <c r="O249" s="29">
        <v>304246</v>
      </c>
      <c r="P249" s="82"/>
      <c r="Q249" s="82"/>
    </row>
    <row r="250" spans="1:17" x14ac:dyDescent="0.25">
      <c r="A250"/>
      <c r="B250" s="113">
        <v>6</v>
      </c>
      <c r="C250" s="82">
        <v>169928</v>
      </c>
      <c r="F250" s="29">
        <v>151096</v>
      </c>
      <c r="G250" s="82"/>
      <c r="H250" s="82"/>
      <c r="I250" s="29">
        <v>129676</v>
      </c>
      <c r="J250" s="82"/>
      <c r="K250" s="82"/>
      <c r="L250" s="29">
        <v>88762</v>
      </c>
      <c r="M250" s="82"/>
      <c r="N250" s="82"/>
      <c r="O250" s="29">
        <v>293790</v>
      </c>
      <c r="P250" s="82"/>
      <c r="Q250" s="82"/>
    </row>
    <row r="251" spans="1:17" x14ac:dyDescent="0.25">
      <c r="A251"/>
      <c r="B251" s="110">
        <v>7</v>
      </c>
      <c r="F251" s="29"/>
      <c r="G251" s="82"/>
      <c r="H251" s="82"/>
      <c r="I251" s="29"/>
      <c r="J251" s="82"/>
      <c r="K251" s="82"/>
      <c r="L251" s="29"/>
      <c r="M251" s="82"/>
      <c r="N251" s="82"/>
      <c r="O251" s="29">
        <v>301976</v>
      </c>
      <c r="P251" s="82"/>
      <c r="Q251" s="82"/>
    </row>
    <row r="252" spans="1:17" x14ac:dyDescent="0.25">
      <c r="A252"/>
      <c r="B252" s="111">
        <v>8</v>
      </c>
      <c r="F252" s="29"/>
      <c r="G252" s="82"/>
      <c r="H252" s="82"/>
      <c r="I252" s="29"/>
      <c r="J252" s="82"/>
      <c r="K252" s="82"/>
      <c r="L252" s="29"/>
      <c r="M252" s="82"/>
      <c r="N252" s="82"/>
      <c r="O252" s="29">
        <v>275075</v>
      </c>
      <c r="P252" s="82"/>
      <c r="Q252" s="82"/>
    </row>
    <row r="253" spans="1:17" x14ac:dyDescent="0.25">
      <c r="A253"/>
      <c r="B253" s="112">
        <v>9</v>
      </c>
      <c r="F253" s="29"/>
      <c r="G253" s="82"/>
      <c r="H253" s="82"/>
      <c r="I253" s="29"/>
      <c r="J253" s="82"/>
      <c r="K253" s="82"/>
      <c r="L253" s="29"/>
      <c r="M253" s="82"/>
      <c r="N253" s="82"/>
      <c r="O253" s="29">
        <v>295745</v>
      </c>
      <c r="P253" s="82"/>
      <c r="Q253" s="82"/>
    </row>
    <row r="254" spans="1:17" x14ac:dyDescent="0.25">
      <c r="A254"/>
      <c r="B254" s="113">
        <v>10</v>
      </c>
      <c r="F254" s="29"/>
      <c r="G254" s="82"/>
      <c r="H254" s="82"/>
      <c r="I254" s="29"/>
      <c r="J254" s="82"/>
      <c r="K254" s="82"/>
      <c r="L254" s="29"/>
      <c r="M254" s="82"/>
      <c r="N254" s="82"/>
      <c r="O254" s="29">
        <v>298525</v>
      </c>
      <c r="P254" s="82"/>
      <c r="Q254" s="82"/>
    </row>
    <row r="255" spans="1:17" x14ac:dyDescent="0.25">
      <c r="A255"/>
      <c r="B255" s="113">
        <v>11</v>
      </c>
      <c r="F255" s="29"/>
      <c r="G255" s="82"/>
      <c r="H255" s="82"/>
      <c r="I255" s="29"/>
      <c r="J255" s="82"/>
      <c r="K255" s="82"/>
      <c r="L255" s="29"/>
      <c r="M255" s="82"/>
      <c r="N255" s="82"/>
      <c r="O255" s="29">
        <v>319438</v>
      </c>
      <c r="P255" s="82"/>
      <c r="Q255" s="82"/>
    </row>
    <row r="256" spans="1:17" x14ac:dyDescent="0.25">
      <c r="A256"/>
      <c r="B256" s="113">
        <v>12</v>
      </c>
      <c r="F256" s="29"/>
      <c r="G256" s="82"/>
      <c r="H256" s="82"/>
      <c r="I256" s="29"/>
      <c r="J256" s="82"/>
      <c r="K256" s="82"/>
      <c r="L256" s="29"/>
      <c r="M256" s="82"/>
      <c r="N256" s="82"/>
      <c r="O256" s="29">
        <v>321665</v>
      </c>
      <c r="P256" s="82"/>
      <c r="Q256" s="82"/>
    </row>
    <row r="257" spans="1:17" x14ac:dyDescent="0.25">
      <c r="A257" s="7" t="s">
        <v>45</v>
      </c>
      <c r="B257" s="110">
        <v>1</v>
      </c>
      <c r="F257" s="29"/>
      <c r="G257" s="82"/>
      <c r="H257" s="82"/>
      <c r="I257" s="29">
        <v>125664</v>
      </c>
      <c r="J257" s="82">
        <v>130206</v>
      </c>
      <c r="K257" s="82">
        <v>328.38839848675912</v>
      </c>
      <c r="L257" s="29">
        <v>77440</v>
      </c>
      <c r="M257" s="82">
        <v>75772.666666666672</v>
      </c>
      <c r="N257" s="82">
        <v>279.60393603936041</v>
      </c>
      <c r="O257" s="29">
        <v>244567</v>
      </c>
      <c r="P257" s="82">
        <v>242934.33333333334</v>
      </c>
      <c r="Q257" s="82">
        <v>491.68696238826112</v>
      </c>
    </row>
    <row r="258" spans="1:17" x14ac:dyDescent="0.25">
      <c r="B258" s="111">
        <v>2</v>
      </c>
      <c r="F258" s="29"/>
      <c r="G258" s="82"/>
      <c r="H258" s="82"/>
      <c r="I258" s="29">
        <v>130500</v>
      </c>
      <c r="J258" s="82"/>
      <c r="K258" s="82"/>
      <c r="L258" s="29">
        <v>77599</v>
      </c>
      <c r="M258" s="82"/>
      <c r="N258" s="82"/>
      <c r="O258" s="29">
        <v>271986</v>
      </c>
      <c r="P258" s="82"/>
      <c r="Q258" s="82"/>
    </row>
    <row r="259" spans="1:17" x14ac:dyDescent="0.25">
      <c r="B259" s="112">
        <v>3</v>
      </c>
      <c r="F259" s="29"/>
      <c r="G259" s="82"/>
      <c r="H259" s="82"/>
      <c r="I259" s="29">
        <v>130091</v>
      </c>
      <c r="J259" s="82"/>
      <c r="K259" s="82"/>
      <c r="L259" s="29">
        <v>79744</v>
      </c>
      <c r="M259" s="82"/>
      <c r="N259" s="82"/>
      <c r="O259" s="29">
        <v>220202</v>
      </c>
      <c r="P259" s="82"/>
      <c r="Q259" s="82"/>
    </row>
    <row r="260" spans="1:17" x14ac:dyDescent="0.25">
      <c r="B260" s="113">
        <v>4</v>
      </c>
      <c r="F260" s="29"/>
      <c r="G260" s="82"/>
      <c r="H260" s="82"/>
      <c r="I260" s="29">
        <v>122982</v>
      </c>
      <c r="J260" s="82"/>
      <c r="K260" s="82"/>
      <c r="L260" s="29">
        <v>64301</v>
      </c>
      <c r="M260" s="82"/>
      <c r="N260" s="82"/>
      <c r="O260" s="29">
        <v>243028</v>
      </c>
      <c r="P260" s="82"/>
      <c r="Q260" s="82"/>
    </row>
    <row r="261" spans="1:17" x14ac:dyDescent="0.25">
      <c r="B261" s="113">
        <v>5</v>
      </c>
      <c r="F261" s="29"/>
      <c r="G261" s="82"/>
      <c r="H261" s="82"/>
      <c r="I261" s="29">
        <v>130076</v>
      </c>
      <c r="J261" s="82"/>
      <c r="K261" s="82"/>
      <c r="L261" s="29">
        <v>71422</v>
      </c>
      <c r="M261" s="82"/>
      <c r="N261" s="82"/>
      <c r="O261" s="29">
        <v>242759</v>
      </c>
      <c r="P261" s="82"/>
      <c r="Q261" s="82"/>
    </row>
    <row r="262" spans="1:17" x14ac:dyDescent="0.25">
      <c r="B262" s="113">
        <v>6</v>
      </c>
      <c r="F262" s="29"/>
      <c r="G262" s="82"/>
      <c r="H262" s="82"/>
      <c r="I262" s="29">
        <v>141923</v>
      </c>
      <c r="J262" s="82"/>
      <c r="K262" s="82"/>
      <c r="L262" s="29">
        <v>84130</v>
      </c>
      <c r="M262" s="82"/>
      <c r="N262" s="82"/>
      <c r="O262" s="29">
        <v>235064</v>
      </c>
      <c r="P262" s="82"/>
      <c r="Q262" s="82"/>
    </row>
    <row r="263" spans="1:17" x14ac:dyDescent="0.25">
      <c r="B263" s="99"/>
      <c r="F263" s="1"/>
      <c r="G263" s="82"/>
      <c r="H263" s="82"/>
      <c r="I263" s="82"/>
      <c r="J263" s="82"/>
      <c r="K263" s="82"/>
      <c r="L263" s="82"/>
      <c r="M263" s="82"/>
      <c r="N263" s="82"/>
      <c r="O263" s="82"/>
      <c r="P263" s="82"/>
      <c r="Q263" s="82"/>
    </row>
    <row r="264" spans="1:17" x14ac:dyDescent="0.25">
      <c r="B264" s="100"/>
      <c r="F264" s="1"/>
      <c r="G264" s="82"/>
      <c r="H264" s="82"/>
      <c r="I264" s="82"/>
      <c r="J264" s="82"/>
      <c r="K264" s="82"/>
      <c r="L264" s="82"/>
      <c r="M264" s="82"/>
      <c r="N264" s="82"/>
      <c r="O264" s="82"/>
      <c r="P264" s="82"/>
      <c r="Q264" s="82"/>
    </row>
    <row r="265" spans="1:17" x14ac:dyDescent="0.25">
      <c r="B265" s="101"/>
      <c r="F265" s="1"/>
      <c r="G265" s="82"/>
      <c r="H265" s="82"/>
      <c r="I265" s="82"/>
      <c r="J265" s="82"/>
      <c r="K265" s="82"/>
      <c r="L265" s="82"/>
      <c r="M265" s="82"/>
      <c r="N265" s="82"/>
      <c r="O265" s="82"/>
      <c r="P265" s="82"/>
      <c r="Q265" s="82"/>
    </row>
    <row r="266" spans="1:17" x14ac:dyDescent="0.25">
      <c r="B266" s="102"/>
      <c r="F266" s="1"/>
      <c r="G266" s="82"/>
      <c r="H266" s="82"/>
      <c r="I266" s="82"/>
      <c r="J266" s="82"/>
      <c r="K266" s="82"/>
      <c r="L266" s="82"/>
      <c r="M266" s="82"/>
      <c r="N266" s="82"/>
      <c r="O266" s="82"/>
      <c r="P266" s="82"/>
      <c r="Q266" s="82"/>
    </row>
    <row r="267" spans="1:17" x14ac:dyDescent="0.25">
      <c r="B267" s="102"/>
      <c r="F267" s="1"/>
      <c r="G267" s="82"/>
      <c r="H267" s="82"/>
      <c r="I267" s="82"/>
      <c r="J267" s="82"/>
      <c r="K267" s="82"/>
      <c r="L267" s="82"/>
      <c r="M267" s="82"/>
      <c r="N267" s="82"/>
      <c r="O267" s="82"/>
      <c r="P267" s="82"/>
      <c r="Q267" s="82"/>
    </row>
    <row r="268" spans="1:17" x14ac:dyDescent="0.25">
      <c r="B268" s="102"/>
      <c r="F268" s="1"/>
      <c r="G268" s="82"/>
      <c r="H268" s="82"/>
      <c r="I268" s="82"/>
      <c r="J268" s="82"/>
      <c r="K268" s="82"/>
      <c r="L268" s="82"/>
      <c r="M268" s="82"/>
      <c r="N268" s="82"/>
      <c r="O268" s="82"/>
      <c r="P268" s="82"/>
      <c r="Q268" s="82"/>
    </row>
    <row r="269" spans="1:17" x14ac:dyDescent="0.25">
      <c r="F269" s="1"/>
      <c r="G269" s="82"/>
      <c r="H269" s="82"/>
      <c r="I269" s="82"/>
      <c r="J269" s="82"/>
      <c r="K269" s="82"/>
      <c r="L269" s="82"/>
      <c r="M269" s="82"/>
      <c r="N269" s="82"/>
      <c r="O269" s="82"/>
      <c r="P269" s="82"/>
      <c r="Q269" s="82"/>
    </row>
    <row r="270" spans="1:17" x14ac:dyDescent="0.25">
      <c r="F270" s="1"/>
      <c r="G270" s="82"/>
      <c r="H270" s="82"/>
      <c r="I270" s="82"/>
      <c r="J270" s="82"/>
      <c r="K270" s="82"/>
      <c r="L270" s="82"/>
      <c r="M270" s="82"/>
      <c r="N270" s="82"/>
      <c r="O270" s="82"/>
      <c r="P270" s="82"/>
      <c r="Q270" s="82"/>
    </row>
    <row r="271" spans="1:17" x14ac:dyDescent="0.25">
      <c r="F271" s="1"/>
      <c r="G271" s="82"/>
      <c r="H271" s="82"/>
      <c r="I271" s="82"/>
      <c r="J271" s="82"/>
      <c r="K271" s="82"/>
      <c r="L271" s="82"/>
      <c r="M271" s="82"/>
      <c r="N271" s="82"/>
      <c r="O271" s="82"/>
      <c r="P271" s="82"/>
      <c r="Q271" s="82"/>
    </row>
    <row r="272" spans="1:17" x14ac:dyDescent="0.25">
      <c r="F272" s="1"/>
      <c r="G272" s="82"/>
      <c r="H272" s="82"/>
      <c r="I272" s="82"/>
      <c r="J272" s="82"/>
      <c r="K272" s="82"/>
      <c r="L272" s="82"/>
      <c r="M272" s="82"/>
      <c r="N272" s="82"/>
      <c r="O272" s="82"/>
      <c r="P272" s="82"/>
      <c r="Q272" s="82"/>
    </row>
    <row r="273" spans="6:17" x14ac:dyDescent="0.25">
      <c r="F273" s="1"/>
      <c r="G273" s="82"/>
      <c r="H273" s="82"/>
      <c r="I273" s="82"/>
      <c r="J273" s="82"/>
      <c r="K273" s="82"/>
      <c r="L273" s="82"/>
      <c r="M273" s="82"/>
      <c r="N273" s="82"/>
      <c r="O273" s="82"/>
      <c r="P273" s="82"/>
      <c r="Q273" s="82"/>
    </row>
    <row r="274" spans="6:17" x14ac:dyDescent="0.25">
      <c r="F274" s="1"/>
      <c r="G274" s="82"/>
      <c r="H274" s="82"/>
      <c r="I274" s="82"/>
      <c r="J274" s="82"/>
      <c r="K274" s="82"/>
      <c r="L274" s="82"/>
      <c r="M274" s="82"/>
      <c r="N274" s="82"/>
      <c r="O274" s="82"/>
      <c r="P274" s="82"/>
      <c r="Q274" s="82"/>
    </row>
    <row r="275" spans="6:17" x14ac:dyDescent="0.25">
      <c r="F275" s="1"/>
      <c r="G275" s="82"/>
      <c r="H275" s="82"/>
      <c r="I275" s="82"/>
      <c r="J275" s="82"/>
      <c r="K275" s="82"/>
      <c r="L275" s="82"/>
      <c r="M275" s="82"/>
      <c r="N275" s="82"/>
      <c r="O275" s="82"/>
      <c r="P275" s="82"/>
      <c r="Q275" s="82"/>
    </row>
    <row r="276" spans="6:17" x14ac:dyDescent="0.25">
      <c r="F276" s="1"/>
      <c r="G276" s="82"/>
      <c r="H276" s="82"/>
      <c r="I276" s="82"/>
      <c r="J276" s="82"/>
      <c r="K276" s="82"/>
      <c r="L276" s="82"/>
      <c r="M276" s="82"/>
      <c r="N276" s="82"/>
      <c r="O276" s="82"/>
      <c r="P276" s="82"/>
      <c r="Q276" s="82"/>
    </row>
    <row r="277" spans="6:17" x14ac:dyDescent="0.25">
      <c r="F277" s="1"/>
      <c r="G277" s="82"/>
      <c r="H277" s="82"/>
      <c r="I277" s="82"/>
      <c r="J277" s="82"/>
      <c r="K277" s="82"/>
      <c r="L277" s="82"/>
      <c r="M277" s="82"/>
      <c r="N277" s="82"/>
      <c r="O277" s="82"/>
      <c r="P277" s="82"/>
      <c r="Q277" s="82"/>
    </row>
    <row r="278" spans="6:17" x14ac:dyDescent="0.25">
      <c r="F278" s="1"/>
      <c r="G278" s="82"/>
      <c r="H278" s="82"/>
      <c r="I278" s="82"/>
      <c r="J278" s="82"/>
      <c r="K278" s="82"/>
      <c r="L278" s="82"/>
      <c r="M278" s="82"/>
      <c r="N278" s="82"/>
      <c r="O278" s="82"/>
      <c r="P278" s="82"/>
      <c r="Q278" s="82"/>
    </row>
    <row r="279" spans="6:17" x14ac:dyDescent="0.25">
      <c r="F279" s="1"/>
      <c r="G279" s="82"/>
      <c r="H279" s="82"/>
      <c r="I279" s="82"/>
      <c r="J279" s="82"/>
      <c r="K279" s="82"/>
      <c r="L279" s="82"/>
      <c r="M279" s="82"/>
      <c r="N279" s="82"/>
      <c r="O279" s="82"/>
      <c r="P279" s="82"/>
      <c r="Q279" s="82"/>
    </row>
    <row r="280" spans="6:17" x14ac:dyDescent="0.25">
      <c r="F280" s="1"/>
      <c r="G280" s="82"/>
      <c r="H280" s="82"/>
      <c r="I280" s="82"/>
      <c r="J280" s="82"/>
      <c r="K280" s="82"/>
      <c r="L280" s="82"/>
      <c r="M280" s="82"/>
      <c r="N280" s="82"/>
      <c r="O280" s="82"/>
      <c r="P280" s="82"/>
      <c r="Q280" s="82"/>
    </row>
    <row r="281" spans="6:17" x14ac:dyDescent="0.25">
      <c r="F281" s="1"/>
      <c r="G281" s="82"/>
      <c r="H281" s="82"/>
      <c r="I281" s="82"/>
      <c r="J281" s="82"/>
      <c r="K281" s="82"/>
      <c r="L281" s="82"/>
      <c r="M281" s="82"/>
      <c r="N281" s="82"/>
      <c r="O281" s="82"/>
      <c r="P281" s="82"/>
      <c r="Q281" s="82"/>
    </row>
    <row r="282" spans="6:17" x14ac:dyDescent="0.25">
      <c r="F282" s="1"/>
      <c r="G282" s="82"/>
      <c r="H282" s="82"/>
      <c r="I282" s="82"/>
      <c r="J282" s="82"/>
      <c r="K282" s="82"/>
      <c r="L282" s="82"/>
      <c r="M282" s="82"/>
      <c r="N282" s="82"/>
      <c r="O282" s="82"/>
      <c r="P282" s="82"/>
      <c r="Q282" s="82"/>
    </row>
    <row r="283" spans="6:17" x14ac:dyDescent="0.25">
      <c r="F283" s="1"/>
      <c r="G283" s="82"/>
      <c r="H283" s="82"/>
      <c r="I283" s="82"/>
      <c r="J283" s="82"/>
      <c r="K283" s="82"/>
      <c r="L283" s="82"/>
      <c r="M283" s="82"/>
      <c r="N283" s="82"/>
      <c r="O283" s="82"/>
      <c r="P283" s="82"/>
      <c r="Q283" s="82"/>
    </row>
    <row r="284" spans="6:17" x14ac:dyDescent="0.25">
      <c r="F284" s="1"/>
      <c r="G284" s="82"/>
      <c r="H284" s="82"/>
      <c r="I284" s="82"/>
      <c r="J284" s="82"/>
      <c r="K284" s="82"/>
      <c r="L284" s="82"/>
      <c r="M284" s="82"/>
      <c r="N284" s="82"/>
      <c r="O284" s="82"/>
      <c r="P284" s="82"/>
      <c r="Q284" s="82"/>
    </row>
    <row r="285" spans="6:17" x14ac:dyDescent="0.25">
      <c r="F285" s="1"/>
      <c r="G285" s="82"/>
      <c r="H285" s="82"/>
      <c r="I285" s="82"/>
      <c r="J285" s="82"/>
      <c r="K285" s="82"/>
      <c r="L285" s="82"/>
      <c r="M285" s="82"/>
      <c r="N285" s="82"/>
      <c r="O285" s="82"/>
      <c r="P285" s="82"/>
      <c r="Q285" s="82"/>
    </row>
    <row r="286" spans="6:17" x14ac:dyDescent="0.25">
      <c r="F286" s="1"/>
      <c r="G286" s="82"/>
      <c r="H286" s="82"/>
      <c r="I286" s="82"/>
      <c r="J286" s="82"/>
      <c r="K286" s="82"/>
      <c r="L286" s="82"/>
      <c r="M286" s="82"/>
      <c r="N286" s="82"/>
      <c r="O286" s="82"/>
      <c r="P286" s="82"/>
      <c r="Q286" s="82"/>
    </row>
    <row r="287" spans="6:17" x14ac:dyDescent="0.25">
      <c r="F287" s="1"/>
      <c r="G287" s="82"/>
      <c r="H287" s="82"/>
      <c r="I287" s="82"/>
      <c r="J287" s="82"/>
      <c r="K287" s="82"/>
      <c r="L287" s="82"/>
      <c r="M287" s="82"/>
      <c r="N287" s="82"/>
      <c r="O287" s="82"/>
      <c r="P287" s="82"/>
      <c r="Q287" s="82"/>
    </row>
    <row r="288" spans="6:17" x14ac:dyDescent="0.25">
      <c r="F288" s="1"/>
      <c r="G288" s="82"/>
      <c r="H288" s="82"/>
      <c r="I288" s="82"/>
      <c r="J288" s="82"/>
      <c r="K288" s="82"/>
      <c r="L288" s="82"/>
      <c r="M288" s="82"/>
      <c r="N288" s="82"/>
      <c r="O288" s="82"/>
      <c r="P288" s="82"/>
      <c r="Q288" s="82"/>
    </row>
    <row r="289" spans="6:17" x14ac:dyDescent="0.25">
      <c r="F289" s="1"/>
      <c r="G289" s="82"/>
      <c r="H289" s="82"/>
      <c r="I289" s="82"/>
      <c r="J289" s="82"/>
      <c r="K289" s="82"/>
      <c r="L289" s="82"/>
      <c r="M289" s="82"/>
      <c r="N289" s="82"/>
      <c r="O289" s="82"/>
      <c r="P289" s="82"/>
      <c r="Q289" s="82"/>
    </row>
    <row r="290" spans="6:17" x14ac:dyDescent="0.25">
      <c r="F290" s="1"/>
      <c r="G290" s="82"/>
      <c r="H290" s="82"/>
      <c r="I290" s="82"/>
      <c r="J290" s="82"/>
      <c r="K290" s="82"/>
      <c r="L290" s="82"/>
      <c r="M290" s="82"/>
      <c r="N290" s="82"/>
      <c r="O290" s="82"/>
      <c r="P290" s="82"/>
      <c r="Q290" s="82"/>
    </row>
    <row r="291" spans="6:17" x14ac:dyDescent="0.25">
      <c r="F291" s="1"/>
      <c r="G291" s="82"/>
      <c r="H291" s="82"/>
      <c r="I291" s="82"/>
      <c r="J291" s="82"/>
      <c r="K291" s="82"/>
      <c r="L291" s="82"/>
      <c r="M291" s="82"/>
      <c r="N291" s="82"/>
      <c r="O291" s="82"/>
      <c r="P291" s="82"/>
      <c r="Q291" s="82"/>
    </row>
    <row r="292" spans="6:17" x14ac:dyDescent="0.25">
      <c r="F292" s="1"/>
      <c r="G292" s="82"/>
      <c r="H292" s="82"/>
      <c r="I292" s="82"/>
      <c r="J292" s="82"/>
      <c r="K292" s="82"/>
      <c r="L292" s="82"/>
      <c r="M292" s="82"/>
      <c r="N292" s="82"/>
      <c r="O292" s="82"/>
      <c r="P292" s="82"/>
      <c r="Q292" s="82"/>
    </row>
    <row r="293" spans="6:17" x14ac:dyDescent="0.25">
      <c r="F293" s="1"/>
      <c r="G293" s="82"/>
      <c r="H293" s="82"/>
      <c r="I293" s="82"/>
      <c r="J293" s="82"/>
      <c r="K293" s="82"/>
      <c r="L293" s="82"/>
      <c r="M293" s="82"/>
      <c r="N293" s="82"/>
      <c r="O293" s="82"/>
      <c r="P293" s="82"/>
      <c r="Q293" s="82"/>
    </row>
    <row r="294" spans="6:17" x14ac:dyDescent="0.25">
      <c r="F294" s="1"/>
      <c r="G294" s="82"/>
      <c r="H294" s="82"/>
      <c r="I294" s="82"/>
      <c r="J294" s="82"/>
      <c r="K294" s="82"/>
      <c r="L294" s="82"/>
      <c r="M294" s="82"/>
      <c r="N294" s="82"/>
      <c r="O294" s="82"/>
      <c r="P294" s="82"/>
      <c r="Q294" s="82"/>
    </row>
    <row r="295" spans="6:17" x14ac:dyDescent="0.25">
      <c r="F295" s="1"/>
      <c r="G295" s="82"/>
      <c r="H295" s="82"/>
      <c r="I295" s="82"/>
      <c r="J295" s="82"/>
      <c r="K295" s="82"/>
      <c r="L295" s="82"/>
      <c r="M295" s="82"/>
      <c r="N295" s="82"/>
      <c r="O295" s="82"/>
      <c r="P295" s="82"/>
      <c r="Q295" s="82"/>
    </row>
    <row r="296" spans="6:17" x14ac:dyDescent="0.25">
      <c r="F296" s="1"/>
      <c r="G296" s="82"/>
      <c r="H296" s="82"/>
      <c r="I296" s="82"/>
      <c r="J296" s="82"/>
      <c r="K296" s="82"/>
      <c r="L296" s="82"/>
      <c r="M296" s="82"/>
      <c r="N296" s="82"/>
      <c r="O296" s="82"/>
      <c r="P296" s="82"/>
      <c r="Q296" s="82"/>
    </row>
    <row r="297" spans="6:17" x14ac:dyDescent="0.25">
      <c r="F297" s="1"/>
      <c r="G297" s="82"/>
      <c r="H297" s="82"/>
      <c r="I297" s="82"/>
      <c r="J297" s="82"/>
      <c r="K297" s="82"/>
      <c r="L297" s="82"/>
      <c r="M297" s="82"/>
      <c r="N297" s="82"/>
      <c r="O297" s="82"/>
      <c r="P297" s="82"/>
      <c r="Q297" s="82"/>
    </row>
    <row r="298" spans="6:17" x14ac:dyDescent="0.25">
      <c r="F298" s="1"/>
      <c r="G298" s="82"/>
      <c r="H298" s="82"/>
      <c r="I298" s="82"/>
      <c r="J298" s="82"/>
      <c r="K298" s="82"/>
      <c r="L298" s="82"/>
      <c r="M298" s="82"/>
      <c r="N298" s="82"/>
      <c r="O298" s="82"/>
      <c r="P298" s="82"/>
      <c r="Q298" s="82"/>
    </row>
    <row r="299" spans="6:17" x14ac:dyDescent="0.25">
      <c r="F299" s="1"/>
      <c r="G299" s="82"/>
      <c r="H299" s="82"/>
      <c r="I299" s="82"/>
      <c r="J299" s="82"/>
      <c r="K299" s="82"/>
      <c r="L299" s="82"/>
      <c r="M299" s="82"/>
      <c r="N299" s="82"/>
      <c r="O299" s="82"/>
      <c r="P299" s="82"/>
      <c r="Q299" s="82"/>
    </row>
    <row r="300" spans="6:17" x14ac:dyDescent="0.25">
      <c r="F300" s="1"/>
      <c r="G300" s="82"/>
      <c r="H300" s="82"/>
      <c r="I300" s="82"/>
      <c r="J300" s="82"/>
      <c r="K300" s="82"/>
      <c r="L300" s="82"/>
      <c r="M300" s="82"/>
      <c r="N300" s="82"/>
      <c r="O300" s="82"/>
      <c r="P300" s="82"/>
      <c r="Q300" s="82"/>
    </row>
    <row r="301" spans="6:17" x14ac:dyDescent="0.25">
      <c r="F301" s="1"/>
      <c r="G301" s="82"/>
      <c r="H301" s="82"/>
      <c r="I301" s="82"/>
      <c r="J301" s="82"/>
      <c r="K301" s="82"/>
      <c r="L301" s="82"/>
      <c r="M301" s="82"/>
      <c r="N301" s="82"/>
      <c r="O301" s="82"/>
      <c r="P301" s="82"/>
      <c r="Q301" s="82"/>
    </row>
    <row r="302" spans="6:17" x14ac:dyDescent="0.25">
      <c r="F302" s="1"/>
      <c r="G302" s="82"/>
      <c r="H302" s="82"/>
      <c r="I302" s="82"/>
      <c r="J302" s="82"/>
      <c r="K302" s="82"/>
      <c r="L302" s="82"/>
      <c r="M302" s="82"/>
      <c r="N302" s="82"/>
      <c r="O302" s="82"/>
      <c r="P302" s="82"/>
      <c r="Q302" s="82"/>
    </row>
    <row r="303" spans="6:17" x14ac:dyDescent="0.25">
      <c r="F303" s="1"/>
      <c r="G303" s="82"/>
      <c r="H303" s="82"/>
      <c r="I303" s="82"/>
      <c r="J303" s="82"/>
      <c r="K303" s="82"/>
      <c r="L303" s="82"/>
      <c r="M303" s="82"/>
      <c r="N303" s="82"/>
      <c r="O303" s="82"/>
      <c r="P303" s="82"/>
      <c r="Q303" s="82"/>
    </row>
    <row r="304" spans="6:17" x14ac:dyDescent="0.25">
      <c r="F304" s="1"/>
      <c r="G304" s="82"/>
      <c r="H304" s="82"/>
      <c r="I304" s="82"/>
      <c r="J304" s="82"/>
      <c r="K304" s="82"/>
      <c r="L304" s="82"/>
      <c r="M304" s="82"/>
      <c r="N304" s="82"/>
      <c r="O304" s="82"/>
      <c r="P304" s="82"/>
      <c r="Q304" s="82"/>
    </row>
    <row r="305" spans="6:17" x14ac:dyDescent="0.25">
      <c r="F305" s="1"/>
      <c r="G305" s="82"/>
      <c r="H305" s="82"/>
      <c r="I305" s="82"/>
      <c r="J305" s="82"/>
      <c r="K305" s="82"/>
      <c r="L305" s="82"/>
      <c r="M305" s="82"/>
      <c r="N305" s="82"/>
      <c r="O305" s="82"/>
      <c r="P305" s="82"/>
      <c r="Q305" s="82"/>
    </row>
    <row r="306" spans="6:17" x14ac:dyDescent="0.25">
      <c r="F306" s="1"/>
      <c r="G306" s="82"/>
      <c r="H306" s="82"/>
      <c r="I306" s="82"/>
      <c r="J306" s="82"/>
      <c r="K306" s="82"/>
      <c r="L306" s="82"/>
      <c r="M306" s="82"/>
      <c r="N306" s="82"/>
      <c r="O306" s="82"/>
      <c r="P306" s="82"/>
      <c r="Q306" s="82"/>
    </row>
    <row r="307" spans="6:17" x14ac:dyDescent="0.25">
      <c r="F307" s="1"/>
      <c r="G307" s="82"/>
      <c r="H307" s="82"/>
      <c r="I307" s="82"/>
      <c r="J307" s="82"/>
      <c r="K307" s="82"/>
      <c r="L307" s="82"/>
      <c r="M307" s="82"/>
      <c r="N307" s="82"/>
      <c r="O307" s="82"/>
      <c r="P307" s="82"/>
      <c r="Q307" s="82"/>
    </row>
    <row r="308" spans="6:17" x14ac:dyDescent="0.25">
      <c r="F308" s="1"/>
      <c r="G308" s="82"/>
      <c r="H308" s="82"/>
      <c r="I308" s="82"/>
      <c r="J308" s="82"/>
      <c r="K308" s="82"/>
      <c r="L308" s="82"/>
      <c r="M308" s="82"/>
      <c r="N308" s="82"/>
      <c r="O308" s="82"/>
      <c r="P308" s="82"/>
      <c r="Q308" s="82"/>
    </row>
    <row r="309" spans="6:17" x14ac:dyDescent="0.25">
      <c r="F309" s="1"/>
      <c r="G309" s="82"/>
      <c r="H309" s="82"/>
      <c r="I309" s="82"/>
      <c r="J309" s="82"/>
      <c r="K309" s="82"/>
      <c r="L309" s="82"/>
      <c r="M309" s="82"/>
      <c r="N309" s="82"/>
      <c r="O309" s="82"/>
      <c r="P309" s="82"/>
      <c r="Q309" s="82"/>
    </row>
    <row r="310" spans="6:17" x14ac:dyDescent="0.25">
      <c r="F310" s="1"/>
      <c r="G310" s="82"/>
      <c r="H310" s="82"/>
      <c r="I310" s="82"/>
      <c r="J310" s="82"/>
      <c r="K310" s="82"/>
      <c r="L310" s="82"/>
      <c r="M310" s="82"/>
      <c r="N310" s="82"/>
      <c r="O310" s="82"/>
      <c r="P310" s="82"/>
      <c r="Q310" s="82"/>
    </row>
    <row r="311" spans="6:17" x14ac:dyDescent="0.25">
      <c r="F311" s="1"/>
      <c r="G311" s="82"/>
      <c r="H311" s="82"/>
      <c r="I311" s="82"/>
      <c r="J311" s="82"/>
      <c r="K311" s="82"/>
      <c r="L311" s="82"/>
      <c r="M311" s="82"/>
      <c r="N311" s="82"/>
      <c r="O311" s="82"/>
      <c r="P311" s="82"/>
      <c r="Q311" s="82"/>
    </row>
    <row r="312" spans="6:17" x14ac:dyDescent="0.25">
      <c r="F312" s="1"/>
      <c r="G312" s="82"/>
      <c r="H312" s="82"/>
      <c r="I312" s="82"/>
      <c r="J312" s="82"/>
      <c r="K312" s="82"/>
      <c r="L312" s="82"/>
      <c r="M312" s="82"/>
      <c r="N312" s="82"/>
      <c r="O312" s="82"/>
      <c r="P312" s="82"/>
      <c r="Q312" s="82"/>
    </row>
    <row r="313" spans="6:17" x14ac:dyDescent="0.25">
      <c r="F313" s="1"/>
      <c r="G313" s="82"/>
      <c r="H313" s="82"/>
      <c r="I313" s="82"/>
      <c r="J313" s="82"/>
      <c r="K313" s="82"/>
      <c r="L313" s="82"/>
      <c r="M313" s="82"/>
      <c r="N313" s="82"/>
      <c r="O313" s="82"/>
      <c r="P313" s="82"/>
      <c r="Q313" s="82"/>
    </row>
    <row r="314" spans="6:17" x14ac:dyDescent="0.25">
      <c r="F314" s="1"/>
      <c r="G314" s="82"/>
      <c r="H314" s="82"/>
      <c r="I314" s="82"/>
      <c r="J314" s="82"/>
      <c r="K314" s="82"/>
      <c r="L314" s="82"/>
      <c r="M314" s="82"/>
      <c r="N314" s="82"/>
      <c r="O314" s="82"/>
      <c r="P314" s="82"/>
      <c r="Q314" s="82"/>
    </row>
    <row r="315" spans="6:17" x14ac:dyDescent="0.25">
      <c r="F315" s="1"/>
      <c r="G315" s="82"/>
      <c r="H315" s="82"/>
      <c r="I315" s="82"/>
      <c r="J315" s="82"/>
      <c r="K315" s="82"/>
      <c r="L315" s="82"/>
      <c r="M315" s="82"/>
      <c r="N315" s="82"/>
      <c r="O315" s="82"/>
      <c r="P315" s="82"/>
      <c r="Q315" s="82"/>
    </row>
    <row r="316" spans="6:17" x14ac:dyDescent="0.25">
      <c r="F316" s="1"/>
      <c r="G316" s="82"/>
      <c r="H316" s="82"/>
      <c r="I316" s="82"/>
      <c r="J316" s="82"/>
      <c r="K316" s="82"/>
      <c r="L316" s="82"/>
      <c r="M316" s="82"/>
      <c r="N316" s="82"/>
      <c r="O316" s="82"/>
      <c r="P316" s="82"/>
      <c r="Q316" s="82"/>
    </row>
    <row r="317" spans="6:17" x14ac:dyDescent="0.25">
      <c r="F317" s="1"/>
      <c r="G317" s="82"/>
      <c r="H317" s="82"/>
      <c r="I317" s="82"/>
      <c r="J317" s="82"/>
      <c r="K317" s="82"/>
      <c r="L317" s="82"/>
      <c r="M317" s="82"/>
      <c r="N317" s="82"/>
      <c r="O317" s="82"/>
      <c r="P317" s="82"/>
      <c r="Q317" s="82"/>
    </row>
    <row r="318" spans="6:17" x14ac:dyDescent="0.25">
      <c r="F318" s="1"/>
      <c r="G318" s="82"/>
      <c r="H318" s="82"/>
      <c r="I318" s="82"/>
      <c r="J318" s="82"/>
      <c r="K318" s="82"/>
      <c r="L318" s="82"/>
      <c r="M318" s="82"/>
      <c r="N318" s="82"/>
      <c r="O318" s="82"/>
      <c r="P318" s="82"/>
      <c r="Q318" s="82"/>
    </row>
    <row r="319" spans="6:17" x14ac:dyDescent="0.25">
      <c r="F319" s="1"/>
      <c r="G319" s="82"/>
      <c r="H319" s="82"/>
      <c r="I319" s="82"/>
      <c r="J319" s="82"/>
      <c r="K319" s="82"/>
      <c r="L319" s="82"/>
      <c r="M319" s="82"/>
      <c r="N319" s="82"/>
      <c r="O319" s="82"/>
      <c r="P319" s="82"/>
      <c r="Q319" s="82"/>
    </row>
    <row r="320" spans="6:17" x14ac:dyDescent="0.25">
      <c r="F320" s="1"/>
      <c r="G320" s="82"/>
      <c r="H320" s="82"/>
      <c r="I320" s="82"/>
      <c r="J320" s="82"/>
      <c r="K320" s="82"/>
      <c r="L320" s="82"/>
      <c r="M320" s="82"/>
      <c r="N320" s="82"/>
      <c r="O320" s="82"/>
      <c r="P320" s="82"/>
      <c r="Q320" s="82"/>
    </row>
    <row r="321" spans="6:17" x14ac:dyDescent="0.25">
      <c r="F321" s="1"/>
      <c r="G321" s="82"/>
      <c r="H321" s="82"/>
      <c r="I321" s="82"/>
      <c r="J321" s="82"/>
      <c r="K321" s="82"/>
      <c r="L321" s="82"/>
      <c r="M321" s="82"/>
      <c r="N321" s="82"/>
      <c r="O321" s="82"/>
      <c r="P321" s="82"/>
      <c r="Q321" s="82"/>
    </row>
    <row r="322" spans="6:17" x14ac:dyDescent="0.25">
      <c r="F322" s="1"/>
      <c r="G322" s="82"/>
      <c r="H322" s="82"/>
      <c r="I322" s="82"/>
      <c r="J322" s="82"/>
      <c r="K322" s="82"/>
      <c r="L322" s="82"/>
      <c r="M322" s="82"/>
      <c r="N322" s="82"/>
      <c r="O322" s="82"/>
      <c r="P322" s="82"/>
      <c r="Q322" s="82"/>
    </row>
    <row r="323" spans="6:17" x14ac:dyDescent="0.25">
      <c r="F323" s="1"/>
      <c r="G323" s="82"/>
      <c r="H323" s="82"/>
      <c r="I323" s="82"/>
      <c r="J323" s="82"/>
      <c r="K323" s="82"/>
      <c r="L323" s="82"/>
      <c r="M323" s="82"/>
      <c r="N323" s="82"/>
      <c r="O323" s="82"/>
      <c r="P323" s="82"/>
      <c r="Q323" s="82"/>
    </row>
    <row r="324" spans="6:17" x14ac:dyDescent="0.25">
      <c r="F324" s="1"/>
      <c r="G324" s="82"/>
      <c r="H324" s="82"/>
      <c r="I324" s="82"/>
      <c r="J324" s="82"/>
      <c r="K324" s="82"/>
      <c r="L324" s="82"/>
      <c r="M324" s="82"/>
      <c r="N324" s="82"/>
      <c r="O324" s="82"/>
      <c r="P324" s="82"/>
      <c r="Q324" s="82"/>
    </row>
    <row r="325" spans="6:17" x14ac:dyDescent="0.25">
      <c r="F325" s="1"/>
      <c r="G325" s="82"/>
      <c r="H325" s="82"/>
      <c r="I325" s="82"/>
      <c r="J325" s="82"/>
      <c r="K325" s="82"/>
      <c r="L325" s="82"/>
      <c r="M325" s="82"/>
      <c r="N325" s="82"/>
      <c r="O325" s="82"/>
      <c r="P325" s="82"/>
      <c r="Q325" s="82"/>
    </row>
    <row r="326" spans="6:17" x14ac:dyDescent="0.25">
      <c r="F326" s="1"/>
      <c r="G326" s="82"/>
      <c r="H326" s="82"/>
      <c r="I326" s="82"/>
      <c r="J326" s="82"/>
      <c r="K326" s="82"/>
      <c r="L326" s="82"/>
      <c r="M326" s="82"/>
      <c r="N326" s="82"/>
      <c r="O326" s="82"/>
      <c r="P326" s="82"/>
      <c r="Q326" s="82"/>
    </row>
    <row r="327" spans="6:17" x14ac:dyDescent="0.25">
      <c r="F327" s="1"/>
      <c r="G327" s="82"/>
      <c r="H327" s="82"/>
      <c r="I327" s="82"/>
      <c r="J327" s="82"/>
      <c r="K327" s="82"/>
      <c r="L327" s="82"/>
      <c r="M327" s="82"/>
      <c r="N327" s="82"/>
      <c r="O327" s="82"/>
      <c r="P327" s="82"/>
      <c r="Q327" s="82"/>
    </row>
    <row r="328" spans="6:17" x14ac:dyDescent="0.25">
      <c r="F328" s="1"/>
      <c r="G328" s="82"/>
      <c r="H328" s="82"/>
      <c r="I328" s="82"/>
      <c r="J328" s="82"/>
      <c r="K328" s="82"/>
      <c r="L328" s="82"/>
      <c r="M328" s="82"/>
      <c r="N328" s="82"/>
      <c r="O328" s="82"/>
      <c r="P328" s="82"/>
      <c r="Q328" s="82"/>
    </row>
    <row r="329" spans="6:17" x14ac:dyDescent="0.25">
      <c r="F329" s="1"/>
      <c r="G329" s="82"/>
      <c r="H329" s="82"/>
      <c r="I329" s="82"/>
      <c r="J329" s="82"/>
      <c r="K329" s="82"/>
      <c r="L329" s="82"/>
      <c r="M329" s="82"/>
      <c r="N329" s="82"/>
      <c r="O329" s="82"/>
      <c r="P329" s="82"/>
      <c r="Q329" s="82"/>
    </row>
    <row r="330" spans="6:17" x14ac:dyDescent="0.25">
      <c r="F330" s="1"/>
      <c r="G330" s="82"/>
      <c r="H330" s="82"/>
      <c r="I330" s="82"/>
      <c r="J330" s="82"/>
      <c r="K330" s="82"/>
      <c r="L330" s="82"/>
      <c r="M330" s="82"/>
      <c r="N330" s="82"/>
      <c r="O330" s="82"/>
      <c r="P330" s="82"/>
      <c r="Q330" s="82"/>
    </row>
    <row r="331" spans="6:17" x14ac:dyDescent="0.25">
      <c r="F331" s="1"/>
      <c r="G331" s="82"/>
      <c r="H331" s="82"/>
      <c r="I331" s="82"/>
      <c r="J331" s="82"/>
      <c r="K331" s="82"/>
      <c r="L331" s="82"/>
      <c r="M331" s="82"/>
      <c r="N331" s="82"/>
      <c r="O331" s="82"/>
      <c r="P331" s="82"/>
      <c r="Q331" s="82"/>
    </row>
    <row r="332" spans="6:17" x14ac:dyDescent="0.25">
      <c r="F332" s="1"/>
      <c r="G332" s="82"/>
      <c r="H332" s="82"/>
      <c r="I332" s="82"/>
      <c r="J332" s="82"/>
      <c r="K332" s="82"/>
      <c r="L332" s="82"/>
      <c r="M332" s="82"/>
      <c r="N332" s="82"/>
      <c r="O332" s="82"/>
      <c r="P332" s="82"/>
      <c r="Q332" s="82"/>
    </row>
    <row r="333" spans="6:17" x14ac:dyDescent="0.25">
      <c r="F333" s="1"/>
      <c r="G333" s="82"/>
      <c r="H333" s="82"/>
      <c r="I333" s="82"/>
      <c r="J333" s="82"/>
      <c r="K333" s="82"/>
      <c r="L333" s="82"/>
      <c r="M333" s="82"/>
      <c r="N333" s="82"/>
      <c r="O333" s="82"/>
      <c r="P333" s="82"/>
      <c r="Q333" s="82"/>
    </row>
    <row r="334" spans="6:17" x14ac:dyDescent="0.25">
      <c r="F334" s="1"/>
      <c r="G334" s="82"/>
      <c r="H334" s="82"/>
      <c r="I334" s="82"/>
      <c r="J334" s="82"/>
      <c r="K334" s="82"/>
      <c r="L334" s="82"/>
      <c r="M334" s="82"/>
      <c r="N334" s="82"/>
      <c r="O334" s="82"/>
      <c r="P334" s="82"/>
      <c r="Q334" s="82"/>
    </row>
    <row r="335" spans="6:17" x14ac:dyDescent="0.25">
      <c r="F335" s="1"/>
      <c r="G335" s="82"/>
      <c r="H335" s="82"/>
      <c r="I335" s="82"/>
      <c r="J335" s="82"/>
      <c r="K335" s="82"/>
      <c r="L335" s="82"/>
      <c r="M335" s="82"/>
      <c r="N335" s="82"/>
      <c r="O335" s="82"/>
      <c r="P335" s="82"/>
      <c r="Q335" s="82"/>
    </row>
    <row r="336" spans="6:17" x14ac:dyDescent="0.25">
      <c r="F336" s="1"/>
      <c r="G336" s="82"/>
      <c r="H336" s="82"/>
      <c r="I336" s="82"/>
      <c r="J336" s="82"/>
      <c r="K336" s="82"/>
      <c r="L336" s="82"/>
      <c r="M336" s="82"/>
      <c r="N336" s="82"/>
      <c r="O336" s="82"/>
      <c r="P336" s="82"/>
      <c r="Q336" s="82"/>
    </row>
    <row r="337" spans="6:17" x14ac:dyDescent="0.25">
      <c r="F337" s="1"/>
      <c r="G337" s="82"/>
      <c r="H337" s="82"/>
      <c r="I337" s="82"/>
      <c r="J337" s="82"/>
      <c r="K337" s="82"/>
      <c r="L337" s="82"/>
      <c r="M337" s="82"/>
      <c r="N337" s="82"/>
      <c r="O337" s="82"/>
      <c r="P337" s="82"/>
      <c r="Q337" s="82"/>
    </row>
    <row r="338" spans="6:17" x14ac:dyDescent="0.25">
      <c r="F338" s="1"/>
      <c r="G338" s="82"/>
      <c r="H338" s="82"/>
      <c r="I338" s="82"/>
      <c r="J338" s="82"/>
      <c r="K338" s="82"/>
      <c r="L338" s="82"/>
      <c r="M338" s="82"/>
      <c r="N338" s="82"/>
      <c r="O338" s="82"/>
      <c r="P338" s="82"/>
      <c r="Q338" s="82"/>
    </row>
    <row r="339" spans="6:17" x14ac:dyDescent="0.25">
      <c r="F339" s="1"/>
      <c r="G339" s="82"/>
      <c r="H339" s="82"/>
      <c r="I339" s="82"/>
      <c r="J339" s="82"/>
      <c r="K339" s="82"/>
      <c r="L339" s="82"/>
      <c r="M339" s="82"/>
      <c r="N339" s="82"/>
      <c r="O339" s="82"/>
      <c r="P339" s="82"/>
      <c r="Q339" s="82"/>
    </row>
    <row r="340" spans="6:17" x14ac:dyDescent="0.25">
      <c r="F340" s="1"/>
      <c r="G340" s="82"/>
      <c r="H340" s="82"/>
      <c r="I340" s="82"/>
      <c r="J340" s="82"/>
      <c r="K340" s="82"/>
      <c r="L340" s="82"/>
      <c r="M340" s="82"/>
      <c r="N340" s="82"/>
      <c r="O340" s="82"/>
      <c r="P340" s="82"/>
      <c r="Q340" s="82"/>
    </row>
    <row r="341" spans="6:17" x14ac:dyDescent="0.25">
      <c r="F341" s="1"/>
      <c r="G341" s="82"/>
      <c r="H341" s="82"/>
      <c r="I341" s="82"/>
      <c r="J341" s="82"/>
      <c r="K341" s="82"/>
      <c r="L341" s="82"/>
      <c r="M341" s="82"/>
      <c r="N341" s="82"/>
      <c r="O341" s="82"/>
      <c r="P341" s="82"/>
      <c r="Q341" s="82"/>
    </row>
    <row r="342" spans="6:17" x14ac:dyDescent="0.25">
      <c r="F342" s="1"/>
      <c r="G342" s="82"/>
      <c r="H342" s="82"/>
      <c r="I342" s="82"/>
      <c r="J342" s="82"/>
      <c r="K342" s="82"/>
      <c r="L342" s="82"/>
      <c r="M342" s="82"/>
      <c r="N342" s="82"/>
      <c r="O342" s="82"/>
      <c r="P342" s="82"/>
      <c r="Q342" s="82"/>
    </row>
    <row r="343" spans="6:17" x14ac:dyDescent="0.25">
      <c r="F343" s="1"/>
      <c r="G343" s="82"/>
      <c r="H343" s="82"/>
      <c r="I343" s="82"/>
      <c r="J343" s="82"/>
      <c r="K343" s="82"/>
      <c r="L343" s="82"/>
      <c r="M343" s="82"/>
      <c r="N343" s="82"/>
      <c r="O343" s="82"/>
      <c r="P343" s="82"/>
      <c r="Q343" s="82"/>
    </row>
    <row r="344" spans="6:17" x14ac:dyDescent="0.25">
      <c r="F344" s="1"/>
      <c r="G344" s="82"/>
      <c r="H344" s="82"/>
      <c r="I344" s="82"/>
      <c r="J344" s="82"/>
      <c r="K344" s="82"/>
      <c r="L344" s="82"/>
      <c r="M344" s="82"/>
      <c r="N344" s="82"/>
      <c r="O344" s="82"/>
      <c r="P344" s="82"/>
      <c r="Q344" s="82"/>
    </row>
    <row r="345" spans="6:17" x14ac:dyDescent="0.25">
      <c r="F345" s="1"/>
      <c r="G345" s="82"/>
      <c r="H345" s="82"/>
      <c r="I345" s="82"/>
      <c r="J345" s="82"/>
      <c r="K345" s="82"/>
      <c r="L345" s="82"/>
      <c r="M345" s="82"/>
      <c r="N345" s="82"/>
      <c r="O345" s="82"/>
      <c r="P345" s="82"/>
      <c r="Q345" s="82"/>
    </row>
    <row r="346" spans="6:17" x14ac:dyDescent="0.25">
      <c r="F346" s="1"/>
      <c r="G346" s="82"/>
      <c r="H346" s="82"/>
      <c r="I346" s="82"/>
      <c r="J346" s="82"/>
      <c r="K346" s="82"/>
      <c r="L346" s="82"/>
      <c r="M346" s="82"/>
      <c r="N346" s="82"/>
      <c r="O346" s="82"/>
      <c r="P346" s="82"/>
      <c r="Q346" s="82"/>
    </row>
    <row r="347" spans="6:17" x14ac:dyDescent="0.25">
      <c r="F347" s="1"/>
      <c r="G347" s="82"/>
      <c r="H347" s="82"/>
      <c r="I347" s="82"/>
      <c r="J347" s="82"/>
      <c r="K347" s="82"/>
      <c r="L347" s="82"/>
      <c r="M347" s="82"/>
      <c r="N347" s="82"/>
      <c r="O347" s="82"/>
      <c r="P347" s="82"/>
      <c r="Q347" s="82"/>
    </row>
    <row r="348" spans="6:17" x14ac:dyDescent="0.25">
      <c r="F348" s="1"/>
      <c r="G348" s="82"/>
      <c r="H348" s="82"/>
      <c r="I348" s="82"/>
      <c r="J348" s="82"/>
      <c r="K348" s="82"/>
      <c r="L348" s="82"/>
      <c r="M348" s="82"/>
      <c r="N348" s="82"/>
      <c r="O348" s="82"/>
      <c r="P348" s="82"/>
      <c r="Q348" s="82"/>
    </row>
    <row r="349" spans="6:17" x14ac:dyDescent="0.25">
      <c r="F349" s="1"/>
      <c r="G349" s="82"/>
      <c r="H349" s="82"/>
      <c r="I349" s="82"/>
      <c r="J349" s="82"/>
      <c r="K349" s="82"/>
      <c r="L349" s="82"/>
      <c r="M349" s="82"/>
      <c r="N349" s="82"/>
      <c r="O349" s="82"/>
      <c r="P349" s="82"/>
      <c r="Q349" s="82"/>
    </row>
    <row r="350" spans="6:17" x14ac:dyDescent="0.25">
      <c r="F350" s="1"/>
      <c r="G350" s="82"/>
      <c r="H350" s="82"/>
      <c r="I350" s="82"/>
      <c r="J350" s="82"/>
      <c r="K350" s="82"/>
      <c r="L350" s="82"/>
      <c r="M350" s="82"/>
      <c r="N350" s="82"/>
      <c r="O350" s="82"/>
      <c r="P350" s="82"/>
      <c r="Q350" s="82"/>
    </row>
    <row r="351" spans="6:17" x14ac:dyDescent="0.25">
      <c r="F351" s="1"/>
      <c r="G351" s="82"/>
      <c r="H351" s="82"/>
      <c r="I351" s="82"/>
      <c r="J351" s="82"/>
      <c r="K351" s="82"/>
      <c r="L351" s="82"/>
      <c r="M351" s="82"/>
      <c r="N351" s="82"/>
      <c r="O351" s="82"/>
      <c r="P351" s="82"/>
      <c r="Q351" s="82"/>
    </row>
    <row r="352" spans="6:17" x14ac:dyDescent="0.25">
      <c r="F352" s="1"/>
      <c r="G352" s="82"/>
      <c r="H352" s="82"/>
      <c r="I352" s="82"/>
      <c r="J352" s="82"/>
      <c r="K352" s="82"/>
      <c r="L352" s="82"/>
      <c r="M352" s="82"/>
      <c r="N352" s="82"/>
      <c r="O352" s="82"/>
      <c r="P352" s="82"/>
      <c r="Q352" s="82"/>
    </row>
    <row r="353" spans="6:17" x14ac:dyDescent="0.25">
      <c r="F353" s="1"/>
      <c r="G353" s="82"/>
      <c r="H353" s="82"/>
      <c r="I353" s="82"/>
      <c r="J353" s="82"/>
      <c r="K353" s="82"/>
      <c r="L353" s="82"/>
      <c r="M353" s="82"/>
      <c r="N353" s="82"/>
      <c r="O353" s="82"/>
      <c r="P353" s="82"/>
      <c r="Q353" s="82"/>
    </row>
    <row r="354" spans="6:17" x14ac:dyDescent="0.25">
      <c r="F354" s="1"/>
      <c r="G354" s="82"/>
      <c r="H354" s="82"/>
      <c r="I354" s="82"/>
      <c r="J354" s="82"/>
      <c r="K354" s="82"/>
      <c r="L354" s="82"/>
      <c r="M354" s="82"/>
      <c r="N354" s="82"/>
      <c r="O354" s="82"/>
      <c r="P354" s="82"/>
      <c r="Q354" s="82"/>
    </row>
    <row r="355" spans="6:17" x14ac:dyDescent="0.25">
      <c r="F355" s="1"/>
      <c r="G355" s="82"/>
      <c r="H355" s="82"/>
      <c r="I355" s="82"/>
      <c r="J355" s="82"/>
      <c r="K355" s="82"/>
      <c r="L355" s="82"/>
      <c r="M355" s="82"/>
      <c r="N355" s="82"/>
      <c r="O355" s="82"/>
      <c r="P355" s="82"/>
      <c r="Q355" s="82"/>
    </row>
    <row r="356" spans="6:17" x14ac:dyDescent="0.25">
      <c r="F356" s="1"/>
      <c r="G356" s="82"/>
      <c r="H356" s="82"/>
      <c r="I356" s="82"/>
      <c r="J356" s="82"/>
      <c r="K356" s="82"/>
      <c r="L356" s="82"/>
      <c r="M356" s="82"/>
      <c r="N356" s="82"/>
      <c r="O356" s="82"/>
      <c r="P356" s="82"/>
      <c r="Q356" s="82"/>
    </row>
    <row r="357" spans="6:17" x14ac:dyDescent="0.25">
      <c r="F357" s="1"/>
      <c r="G357" s="82"/>
      <c r="H357" s="82"/>
      <c r="I357" s="82"/>
      <c r="J357" s="82"/>
      <c r="K357" s="82"/>
      <c r="L357" s="82"/>
      <c r="M357" s="82"/>
      <c r="N357" s="82"/>
      <c r="O357" s="82"/>
      <c r="P357" s="82"/>
      <c r="Q357" s="82"/>
    </row>
    <row r="358" spans="6:17" x14ac:dyDescent="0.25">
      <c r="F358" s="1"/>
      <c r="G358" s="82"/>
      <c r="H358" s="82"/>
      <c r="I358" s="82"/>
      <c r="J358" s="82"/>
      <c r="K358" s="82"/>
      <c r="L358" s="82"/>
      <c r="M358" s="82"/>
      <c r="N358" s="82"/>
      <c r="O358" s="82"/>
      <c r="P358" s="82"/>
      <c r="Q358" s="82"/>
    </row>
    <row r="359" spans="6:17" x14ac:dyDescent="0.25">
      <c r="F359" s="1"/>
      <c r="G359" s="82"/>
      <c r="H359" s="82"/>
      <c r="I359" s="82"/>
      <c r="J359" s="82"/>
      <c r="K359" s="82"/>
      <c r="L359" s="82"/>
      <c r="M359" s="82"/>
      <c r="N359" s="82"/>
      <c r="O359" s="82"/>
      <c r="P359" s="82"/>
      <c r="Q359" s="82"/>
    </row>
    <row r="360" spans="6:17" x14ac:dyDescent="0.25">
      <c r="F360" s="1"/>
      <c r="G360" s="82"/>
      <c r="H360" s="82"/>
      <c r="I360" s="82"/>
      <c r="J360" s="82"/>
      <c r="K360" s="82"/>
      <c r="L360" s="82"/>
      <c r="M360" s="82"/>
      <c r="N360" s="82"/>
      <c r="O360" s="82"/>
      <c r="P360" s="82"/>
      <c r="Q360" s="82"/>
    </row>
    <row r="361" spans="6:17" x14ac:dyDescent="0.25">
      <c r="F361" s="1"/>
      <c r="G361" s="82"/>
      <c r="H361" s="82"/>
      <c r="I361" s="82"/>
      <c r="J361" s="82"/>
      <c r="K361" s="82"/>
      <c r="L361" s="82"/>
      <c r="M361" s="82"/>
      <c r="N361" s="82"/>
      <c r="O361" s="82"/>
      <c r="P361" s="82"/>
      <c r="Q361" s="82"/>
    </row>
    <row r="362" spans="6:17" x14ac:dyDescent="0.25">
      <c r="F362" s="1"/>
      <c r="G362" s="82"/>
      <c r="H362" s="82"/>
      <c r="I362" s="82"/>
      <c r="J362" s="82"/>
      <c r="K362" s="82"/>
      <c r="L362" s="82"/>
      <c r="M362" s="82"/>
      <c r="N362" s="82"/>
      <c r="O362" s="82"/>
      <c r="P362" s="82"/>
      <c r="Q362" s="82"/>
    </row>
    <row r="363" spans="6:17" x14ac:dyDescent="0.25">
      <c r="F363" s="1"/>
      <c r="G363" s="82"/>
      <c r="H363" s="82"/>
      <c r="I363" s="82"/>
      <c r="J363" s="82"/>
      <c r="K363" s="82"/>
      <c r="L363" s="82"/>
      <c r="M363" s="82"/>
      <c r="N363" s="82"/>
      <c r="O363" s="82"/>
      <c r="P363" s="82"/>
      <c r="Q363" s="82"/>
    </row>
    <row r="364" spans="6:17" x14ac:dyDescent="0.25">
      <c r="F364" s="1"/>
      <c r="G364" s="82"/>
      <c r="H364" s="82"/>
      <c r="I364" s="82"/>
      <c r="J364" s="82"/>
      <c r="K364" s="82"/>
      <c r="L364" s="82"/>
      <c r="M364" s="82"/>
      <c r="N364" s="82"/>
      <c r="O364" s="82"/>
      <c r="P364" s="82"/>
      <c r="Q364" s="82"/>
    </row>
    <row r="365" spans="6:17" x14ac:dyDescent="0.25">
      <c r="F365" s="1"/>
      <c r="G365" s="82"/>
      <c r="H365" s="82"/>
      <c r="I365" s="82"/>
      <c r="J365" s="82"/>
      <c r="K365" s="82"/>
      <c r="L365" s="82"/>
      <c r="M365" s="82"/>
      <c r="N365" s="82"/>
      <c r="O365" s="82"/>
      <c r="P365" s="82"/>
      <c r="Q365" s="82"/>
    </row>
    <row r="366" spans="6:17" x14ac:dyDescent="0.25">
      <c r="F366" s="1"/>
      <c r="G366" s="82"/>
      <c r="H366" s="82"/>
      <c r="I366" s="82"/>
      <c r="J366" s="82"/>
      <c r="K366" s="82"/>
      <c r="L366" s="82"/>
      <c r="M366" s="82"/>
      <c r="N366" s="82"/>
      <c r="O366" s="82"/>
      <c r="P366" s="82"/>
      <c r="Q366" s="82"/>
    </row>
    <row r="367" spans="6:17" x14ac:dyDescent="0.25">
      <c r="F367" s="1"/>
      <c r="G367" s="82"/>
      <c r="H367" s="82"/>
      <c r="I367" s="82"/>
      <c r="J367" s="82"/>
      <c r="K367" s="82"/>
      <c r="L367" s="82"/>
      <c r="M367" s="82"/>
      <c r="N367" s="82"/>
      <c r="O367" s="82"/>
      <c r="P367" s="82"/>
      <c r="Q367" s="82"/>
    </row>
    <row r="368" spans="6:17" x14ac:dyDescent="0.25">
      <c r="F368" s="1"/>
      <c r="G368" s="82"/>
      <c r="H368" s="82"/>
      <c r="I368" s="82"/>
      <c r="J368" s="82"/>
      <c r="K368" s="82"/>
      <c r="L368" s="82"/>
      <c r="M368" s="82"/>
      <c r="N368" s="82"/>
      <c r="O368" s="82"/>
      <c r="P368" s="82"/>
      <c r="Q368" s="82"/>
    </row>
    <row r="369" spans="6:17" x14ac:dyDescent="0.25">
      <c r="F369" s="1"/>
      <c r="G369" s="82"/>
      <c r="H369" s="82"/>
      <c r="I369" s="82"/>
      <c r="J369" s="82"/>
      <c r="K369" s="82"/>
      <c r="L369" s="82"/>
      <c r="M369" s="82"/>
      <c r="N369" s="82"/>
      <c r="O369" s="82"/>
      <c r="P369" s="82"/>
      <c r="Q369" s="82"/>
    </row>
    <row r="370" spans="6:17" x14ac:dyDescent="0.25">
      <c r="F370" s="1"/>
      <c r="G370" s="82"/>
      <c r="H370" s="82"/>
      <c r="I370" s="82"/>
      <c r="J370" s="82"/>
      <c r="K370" s="82"/>
      <c r="L370" s="82"/>
      <c r="M370" s="82"/>
      <c r="N370" s="82"/>
      <c r="O370" s="82"/>
      <c r="P370" s="82"/>
      <c r="Q370" s="82"/>
    </row>
    <row r="371" spans="6:17" x14ac:dyDescent="0.25">
      <c r="F371" s="1"/>
      <c r="G371" s="82"/>
      <c r="H371" s="82"/>
      <c r="I371" s="82"/>
      <c r="J371" s="82"/>
      <c r="K371" s="82"/>
      <c r="L371" s="82"/>
      <c r="M371" s="82"/>
      <c r="N371" s="82"/>
      <c r="O371" s="82"/>
      <c r="P371" s="82"/>
      <c r="Q371" s="82"/>
    </row>
    <row r="372" spans="6:17" x14ac:dyDescent="0.25">
      <c r="F372" s="1"/>
      <c r="G372" s="82"/>
      <c r="H372" s="82"/>
      <c r="I372" s="82"/>
      <c r="J372" s="82"/>
      <c r="K372" s="82"/>
      <c r="L372" s="82"/>
      <c r="M372" s="82"/>
      <c r="N372" s="82"/>
      <c r="O372" s="82"/>
      <c r="P372" s="82"/>
      <c r="Q372" s="82"/>
    </row>
    <row r="373" spans="6:17" x14ac:dyDescent="0.25">
      <c r="F373" s="1"/>
      <c r="G373" s="82"/>
      <c r="H373" s="82"/>
      <c r="I373" s="82"/>
      <c r="J373" s="82"/>
      <c r="K373" s="82"/>
      <c r="L373" s="82"/>
      <c r="M373" s="82"/>
      <c r="N373" s="82"/>
      <c r="O373" s="82"/>
      <c r="P373" s="82"/>
      <c r="Q373" s="82"/>
    </row>
    <row r="374" spans="6:17" x14ac:dyDescent="0.25">
      <c r="F374" s="1"/>
      <c r="G374" s="82"/>
      <c r="H374" s="82"/>
      <c r="I374" s="82"/>
      <c r="J374" s="82"/>
      <c r="K374" s="82"/>
      <c r="L374" s="82"/>
      <c r="M374" s="82"/>
      <c r="N374" s="82"/>
      <c r="O374" s="82"/>
      <c r="P374" s="82"/>
      <c r="Q374" s="82"/>
    </row>
    <row r="375" spans="6:17" x14ac:dyDescent="0.25">
      <c r="F375" s="1"/>
      <c r="G375" s="82"/>
      <c r="H375" s="82"/>
      <c r="I375" s="82"/>
      <c r="J375" s="82"/>
      <c r="K375" s="82"/>
      <c r="L375" s="82"/>
      <c r="M375" s="82"/>
      <c r="N375" s="82"/>
      <c r="O375" s="82"/>
      <c r="P375" s="82"/>
      <c r="Q375" s="82"/>
    </row>
    <row r="376" spans="6:17" x14ac:dyDescent="0.25">
      <c r="F376" s="1"/>
      <c r="G376" s="82"/>
      <c r="H376" s="82"/>
      <c r="I376" s="82"/>
      <c r="J376" s="82"/>
      <c r="K376" s="82"/>
      <c r="L376" s="82"/>
      <c r="M376" s="82"/>
      <c r="N376" s="82"/>
      <c r="O376" s="82"/>
      <c r="P376" s="82"/>
      <c r="Q376" s="82"/>
    </row>
    <row r="377" spans="6:17" x14ac:dyDescent="0.25">
      <c r="F377" s="1"/>
      <c r="G377" s="82"/>
      <c r="H377" s="82"/>
      <c r="I377" s="82"/>
      <c r="J377" s="82"/>
      <c r="K377" s="82"/>
      <c r="L377" s="82"/>
      <c r="M377" s="82"/>
      <c r="N377" s="82"/>
      <c r="O377" s="82"/>
      <c r="P377" s="82"/>
      <c r="Q377" s="82"/>
    </row>
    <row r="378" spans="6:17" x14ac:dyDescent="0.25">
      <c r="F378" s="1"/>
      <c r="G378" s="82"/>
      <c r="H378" s="82"/>
      <c r="I378" s="82"/>
      <c r="J378" s="82"/>
      <c r="K378" s="82"/>
      <c r="L378" s="82"/>
      <c r="M378" s="82"/>
      <c r="N378" s="82"/>
      <c r="O378" s="82"/>
      <c r="P378" s="82"/>
      <c r="Q378" s="82"/>
    </row>
    <row r="379" spans="6:17" x14ac:dyDescent="0.25">
      <c r="F379" s="1"/>
      <c r="G379" s="82"/>
      <c r="H379" s="82"/>
      <c r="I379" s="82"/>
      <c r="J379" s="82"/>
      <c r="K379" s="82"/>
      <c r="L379" s="82"/>
      <c r="M379" s="82"/>
      <c r="N379" s="82"/>
      <c r="O379" s="82"/>
      <c r="P379" s="82"/>
      <c r="Q379" s="82"/>
    </row>
    <row r="380" spans="6:17" x14ac:dyDescent="0.25">
      <c r="F380" s="1"/>
      <c r="G380" s="82"/>
      <c r="H380" s="82"/>
      <c r="I380" s="82"/>
      <c r="J380" s="82"/>
      <c r="K380" s="82"/>
      <c r="L380" s="82"/>
      <c r="M380" s="82"/>
      <c r="N380" s="82"/>
      <c r="O380" s="82"/>
      <c r="P380" s="82"/>
      <c r="Q380" s="82"/>
    </row>
    <row r="381" spans="6:17" x14ac:dyDescent="0.25">
      <c r="F381" s="1"/>
      <c r="G381" s="82"/>
      <c r="H381" s="82"/>
      <c r="I381" s="82"/>
      <c r="J381" s="82"/>
      <c r="K381" s="82"/>
      <c r="L381" s="82"/>
      <c r="M381" s="82"/>
      <c r="N381" s="82"/>
      <c r="O381" s="82"/>
      <c r="P381" s="82"/>
      <c r="Q381" s="82"/>
    </row>
    <row r="382" spans="6:17" x14ac:dyDescent="0.25">
      <c r="F382" s="1"/>
      <c r="G382" s="82"/>
      <c r="H382" s="82"/>
      <c r="I382" s="82"/>
      <c r="J382" s="82"/>
      <c r="K382" s="82"/>
      <c r="L382" s="82"/>
      <c r="M382" s="82"/>
      <c r="N382" s="82"/>
      <c r="O382" s="82"/>
      <c r="P382" s="82"/>
      <c r="Q382" s="82"/>
    </row>
    <row r="383" spans="6:17" x14ac:dyDescent="0.25">
      <c r="F383" s="1"/>
      <c r="G383" s="82"/>
      <c r="H383" s="82"/>
      <c r="I383" s="82"/>
      <c r="J383" s="82"/>
      <c r="K383" s="82"/>
      <c r="L383" s="82"/>
      <c r="M383" s="82"/>
      <c r="N383" s="82"/>
      <c r="O383" s="82"/>
      <c r="P383" s="82"/>
      <c r="Q383" s="82"/>
    </row>
    <row r="384" spans="6:17" x14ac:dyDescent="0.25">
      <c r="F384" s="1"/>
      <c r="G384" s="82"/>
      <c r="H384" s="82"/>
      <c r="I384" s="82"/>
      <c r="J384" s="82"/>
      <c r="K384" s="82"/>
      <c r="L384" s="82"/>
      <c r="M384" s="82"/>
      <c r="N384" s="82"/>
      <c r="O384" s="82"/>
      <c r="P384" s="82"/>
      <c r="Q384" s="82"/>
    </row>
    <row r="385" spans="6:17" x14ac:dyDescent="0.25">
      <c r="F385" s="1"/>
      <c r="G385" s="82"/>
      <c r="H385" s="82"/>
      <c r="I385" s="82"/>
      <c r="J385" s="82"/>
      <c r="K385" s="82"/>
      <c r="L385" s="82"/>
      <c r="M385" s="82"/>
      <c r="N385" s="82"/>
      <c r="O385" s="82"/>
      <c r="P385" s="82"/>
      <c r="Q385" s="82"/>
    </row>
    <row r="386" spans="6:17" x14ac:dyDescent="0.25">
      <c r="F386" s="1"/>
      <c r="G386" s="82"/>
      <c r="H386" s="82"/>
      <c r="I386" s="82"/>
      <c r="J386" s="82"/>
      <c r="K386" s="82"/>
      <c r="L386" s="82"/>
      <c r="M386" s="82"/>
      <c r="N386" s="82"/>
      <c r="O386" s="82"/>
      <c r="P386" s="82"/>
      <c r="Q386" s="82"/>
    </row>
    <row r="387" spans="6:17" x14ac:dyDescent="0.25">
      <c r="F387" s="1"/>
      <c r="G387" s="82"/>
      <c r="H387" s="82"/>
      <c r="I387" s="82"/>
      <c r="J387" s="82"/>
      <c r="K387" s="82"/>
      <c r="L387" s="82"/>
      <c r="M387" s="82"/>
      <c r="N387" s="82"/>
      <c r="O387" s="82"/>
      <c r="P387" s="82"/>
      <c r="Q387" s="82"/>
    </row>
    <row r="388" spans="6:17" x14ac:dyDescent="0.25">
      <c r="F388" s="1"/>
      <c r="G388" s="82"/>
      <c r="H388" s="82"/>
      <c r="I388" s="82"/>
      <c r="J388" s="82"/>
      <c r="K388" s="82"/>
      <c r="L388" s="82"/>
      <c r="M388" s="82"/>
      <c r="N388" s="82"/>
      <c r="O388" s="82"/>
      <c r="P388" s="82"/>
      <c r="Q388" s="82"/>
    </row>
    <row r="389" spans="6:17" x14ac:dyDescent="0.25">
      <c r="F389" s="1"/>
      <c r="G389" s="82"/>
      <c r="H389" s="82"/>
      <c r="I389" s="82"/>
      <c r="J389" s="82"/>
      <c r="K389" s="82"/>
      <c r="L389" s="82"/>
      <c r="M389" s="82"/>
      <c r="N389" s="82"/>
      <c r="O389" s="82"/>
      <c r="P389" s="82"/>
      <c r="Q389" s="82"/>
    </row>
    <row r="390" spans="6:17" x14ac:dyDescent="0.25">
      <c r="F390" s="1"/>
      <c r="G390" s="82"/>
      <c r="H390" s="82"/>
      <c r="I390" s="82"/>
      <c r="J390" s="82"/>
      <c r="K390" s="82"/>
      <c r="L390" s="82"/>
      <c r="M390" s="82"/>
      <c r="N390" s="82"/>
      <c r="O390" s="82"/>
      <c r="P390" s="82"/>
      <c r="Q390" s="82"/>
    </row>
    <row r="391" spans="6:17" x14ac:dyDescent="0.25">
      <c r="F391" s="1"/>
      <c r="G391" s="82"/>
      <c r="H391" s="82"/>
      <c r="I391" s="82"/>
      <c r="J391" s="82"/>
      <c r="K391" s="82"/>
      <c r="L391" s="82"/>
      <c r="M391" s="82"/>
      <c r="N391" s="82"/>
      <c r="O391" s="82"/>
      <c r="P391" s="82"/>
      <c r="Q391" s="82"/>
    </row>
    <row r="392" spans="6:17" x14ac:dyDescent="0.25">
      <c r="F392" s="1"/>
      <c r="G392" s="82"/>
      <c r="H392" s="82"/>
      <c r="I392" s="82"/>
      <c r="J392" s="82"/>
      <c r="K392" s="82"/>
      <c r="L392" s="82"/>
      <c r="M392" s="82"/>
      <c r="N392" s="82"/>
      <c r="O392" s="82"/>
      <c r="P392" s="82"/>
      <c r="Q392" s="82"/>
    </row>
    <row r="393" spans="6:17" x14ac:dyDescent="0.25">
      <c r="F393" s="1"/>
      <c r="G393" s="82"/>
      <c r="H393" s="82"/>
      <c r="I393" s="82"/>
      <c r="J393" s="82"/>
      <c r="K393" s="82"/>
      <c r="L393" s="82"/>
      <c r="M393" s="82"/>
      <c r="N393" s="82"/>
      <c r="O393" s="82"/>
      <c r="P393" s="82"/>
      <c r="Q393" s="82"/>
    </row>
    <row r="394" spans="6:17" x14ac:dyDescent="0.25">
      <c r="F394" s="1"/>
      <c r="G394" s="82"/>
      <c r="H394" s="82"/>
      <c r="I394" s="82"/>
      <c r="J394" s="82"/>
      <c r="K394" s="82"/>
      <c r="L394" s="82"/>
      <c r="M394" s="82"/>
      <c r="N394" s="82"/>
      <c r="O394" s="82"/>
      <c r="P394" s="82"/>
      <c r="Q394" s="82"/>
    </row>
    <row r="395" spans="6:17" x14ac:dyDescent="0.25">
      <c r="F395" s="1"/>
      <c r="G395" s="82"/>
      <c r="H395" s="82"/>
      <c r="I395" s="82"/>
      <c r="J395" s="82"/>
      <c r="K395" s="82"/>
      <c r="L395" s="82"/>
      <c r="M395" s="82"/>
      <c r="N395" s="82"/>
      <c r="O395" s="82"/>
      <c r="P395" s="82"/>
      <c r="Q395" s="82"/>
    </row>
    <row r="396" spans="6:17" x14ac:dyDescent="0.25">
      <c r="F396" s="1"/>
      <c r="G396" s="82"/>
      <c r="H396" s="82"/>
      <c r="I396" s="82"/>
      <c r="J396" s="82"/>
      <c r="K396" s="82"/>
      <c r="L396" s="82"/>
      <c r="M396" s="82"/>
      <c r="N396" s="82"/>
      <c r="O396" s="82"/>
      <c r="P396" s="82"/>
      <c r="Q396" s="82"/>
    </row>
    <row r="397" spans="6:17" x14ac:dyDescent="0.25">
      <c r="F397" s="1"/>
      <c r="G397" s="82"/>
      <c r="H397" s="82"/>
      <c r="I397" s="82"/>
      <c r="J397" s="82"/>
      <c r="K397" s="82"/>
      <c r="L397" s="82"/>
      <c r="M397" s="82"/>
      <c r="N397" s="82"/>
      <c r="O397" s="82"/>
      <c r="P397" s="82"/>
      <c r="Q397" s="82"/>
    </row>
    <row r="398" spans="6:17" x14ac:dyDescent="0.25">
      <c r="F398" s="1"/>
      <c r="G398" s="82"/>
      <c r="H398" s="82"/>
      <c r="I398" s="82"/>
      <c r="J398" s="82"/>
      <c r="K398" s="82"/>
      <c r="L398" s="82"/>
      <c r="M398" s="82"/>
      <c r="N398" s="82"/>
      <c r="O398" s="82"/>
      <c r="P398" s="82"/>
      <c r="Q398" s="82"/>
    </row>
    <row r="399" spans="6:17" x14ac:dyDescent="0.25">
      <c r="F399" s="1"/>
      <c r="G399" s="82"/>
      <c r="H399" s="82"/>
      <c r="I399" s="82"/>
      <c r="J399" s="82"/>
      <c r="K399" s="82"/>
      <c r="L399" s="82"/>
      <c r="M399" s="82"/>
      <c r="N399" s="82"/>
      <c r="O399" s="82"/>
      <c r="P399" s="82"/>
      <c r="Q399" s="82"/>
    </row>
    <row r="400" spans="6:17" x14ac:dyDescent="0.25">
      <c r="F400" s="1"/>
      <c r="G400" s="82"/>
      <c r="H400" s="82"/>
      <c r="I400" s="82"/>
      <c r="J400" s="82"/>
      <c r="K400" s="82"/>
      <c r="L400" s="82"/>
      <c r="M400" s="82"/>
      <c r="N400" s="82"/>
      <c r="O400" s="82"/>
      <c r="P400" s="82"/>
      <c r="Q400" s="82"/>
    </row>
    <row r="401" spans="6:17" x14ac:dyDescent="0.25">
      <c r="F401" s="1"/>
      <c r="G401" s="82"/>
      <c r="H401" s="82"/>
      <c r="I401" s="82"/>
      <c r="J401" s="82"/>
      <c r="K401" s="82"/>
      <c r="L401" s="82"/>
      <c r="M401" s="82"/>
      <c r="N401" s="82"/>
      <c r="O401" s="82"/>
      <c r="P401" s="82"/>
      <c r="Q401" s="82"/>
    </row>
    <row r="402" spans="6:17" x14ac:dyDescent="0.25">
      <c r="F402" s="1"/>
      <c r="G402" s="82"/>
      <c r="H402" s="82"/>
      <c r="I402" s="82"/>
      <c r="J402" s="82"/>
      <c r="K402" s="82"/>
      <c r="L402" s="82"/>
      <c r="M402" s="82"/>
      <c r="N402" s="82"/>
      <c r="O402" s="82"/>
      <c r="P402" s="82"/>
      <c r="Q402" s="82"/>
    </row>
    <row r="403" spans="6:17" x14ac:dyDescent="0.25">
      <c r="F403" s="1"/>
      <c r="G403" s="82"/>
      <c r="H403" s="82"/>
      <c r="I403" s="82"/>
      <c r="J403" s="82"/>
      <c r="K403" s="82"/>
      <c r="L403" s="82"/>
      <c r="M403" s="82"/>
      <c r="N403" s="82"/>
      <c r="O403" s="82"/>
      <c r="P403" s="82"/>
      <c r="Q403" s="82"/>
    </row>
    <row r="404" spans="6:17" x14ac:dyDescent="0.25">
      <c r="F404" s="1"/>
      <c r="G404" s="82"/>
      <c r="H404" s="82"/>
      <c r="I404" s="82"/>
      <c r="J404" s="82"/>
      <c r="K404" s="82"/>
      <c r="L404" s="82"/>
      <c r="M404" s="82"/>
      <c r="N404" s="82"/>
      <c r="O404" s="82"/>
      <c r="P404" s="82"/>
      <c r="Q404" s="82"/>
    </row>
    <row r="405" spans="6:17" x14ac:dyDescent="0.25">
      <c r="F405" s="1"/>
      <c r="G405" s="82"/>
      <c r="H405" s="82"/>
      <c r="I405" s="82"/>
      <c r="J405" s="82"/>
      <c r="K405" s="82"/>
      <c r="L405" s="82"/>
      <c r="M405" s="82"/>
      <c r="N405" s="82"/>
      <c r="O405" s="82"/>
      <c r="P405" s="82"/>
      <c r="Q405" s="82"/>
    </row>
    <row r="406" spans="6:17" x14ac:dyDescent="0.25">
      <c r="F406" s="1"/>
      <c r="G406" s="82"/>
      <c r="H406" s="82"/>
      <c r="I406" s="82"/>
      <c r="J406" s="82"/>
      <c r="K406" s="82"/>
      <c r="L406" s="82"/>
      <c r="M406" s="82"/>
      <c r="N406" s="82"/>
      <c r="O406" s="82"/>
      <c r="P406" s="82"/>
      <c r="Q406" s="82"/>
    </row>
    <row r="407" spans="6:17" x14ac:dyDescent="0.25">
      <c r="F407" s="1"/>
      <c r="G407" s="82"/>
      <c r="H407" s="82"/>
      <c r="I407" s="82"/>
      <c r="J407" s="82"/>
      <c r="K407" s="82"/>
      <c r="L407" s="82"/>
      <c r="M407" s="82"/>
      <c r="N407" s="82"/>
      <c r="O407" s="82"/>
      <c r="P407" s="82"/>
      <c r="Q407" s="82"/>
    </row>
    <row r="408" spans="6:17" x14ac:dyDescent="0.25">
      <c r="F408" s="1"/>
      <c r="G408" s="82"/>
      <c r="H408" s="82"/>
      <c r="I408" s="82"/>
      <c r="J408" s="82"/>
      <c r="K408" s="82"/>
      <c r="L408" s="82"/>
      <c r="M408" s="82"/>
      <c r="N408" s="82"/>
      <c r="O408" s="82"/>
      <c r="P408" s="82"/>
      <c r="Q408" s="82"/>
    </row>
    <row r="409" spans="6:17" x14ac:dyDescent="0.25">
      <c r="F409" s="1"/>
      <c r="G409" s="82"/>
      <c r="H409" s="82"/>
      <c r="I409" s="82"/>
      <c r="J409" s="82"/>
      <c r="K409" s="82"/>
      <c r="L409" s="82"/>
      <c r="M409" s="82"/>
      <c r="N409" s="82"/>
      <c r="O409" s="82"/>
      <c r="P409" s="82"/>
      <c r="Q409" s="82"/>
    </row>
    <row r="410" spans="6:17" x14ac:dyDescent="0.25">
      <c r="F410" s="1"/>
      <c r="G410" s="82"/>
      <c r="H410" s="82"/>
      <c r="I410" s="82"/>
      <c r="J410" s="82"/>
      <c r="K410" s="82"/>
      <c r="L410" s="82"/>
      <c r="M410" s="82"/>
      <c r="N410" s="82"/>
      <c r="O410" s="82"/>
      <c r="P410" s="82"/>
      <c r="Q410" s="82"/>
    </row>
    <row r="411" spans="6:17" x14ac:dyDescent="0.25">
      <c r="F411" s="1"/>
      <c r="G411" s="82"/>
      <c r="H411" s="82"/>
      <c r="I411" s="82"/>
      <c r="J411" s="82"/>
      <c r="K411" s="82"/>
      <c r="L411" s="82"/>
      <c r="M411" s="82"/>
      <c r="N411" s="82"/>
      <c r="O411" s="82"/>
      <c r="P411" s="82"/>
      <c r="Q411" s="82"/>
    </row>
    <row r="412" spans="6:17" x14ac:dyDescent="0.25">
      <c r="F412" s="1"/>
      <c r="G412" s="82"/>
      <c r="H412" s="82"/>
      <c r="I412" s="82"/>
      <c r="J412" s="82"/>
      <c r="K412" s="82"/>
      <c r="L412" s="82"/>
      <c r="M412" s="82"/>
      <c r="N412" s="82"/>
      <c r="O412" s="82"/>
      <c r="P412" s="82"/>
      <c r="Q412" s="82"/>
    </row>
    <row r="413" spans="6:17" x14ac:dyDescent="0.25">
      <c r="F413" s="1"/>
      <c r="G413" s="82"/>
      <c r="H413" s="82"/>
      <c r="I413" s="82"/>
      <c r="J413" s="82"/>
      <c r="K413" s="82"/>
      <c r="L413" s="82"/>
      <c r="M413" s="82"/>
      <c r="N413" s="82"/>
      <c r="O413" s="82"/>
      <c r="P413" s="82"/>
      <c r="Q413" s="82"/>
    </row>
    <row r="414" spans="6:17" x14ac:dyDescent="0.25">
      <c r="F414" s="1"/>
      <c r="G414" s="82"/>
      <c r="H414" s="82"/>
      <c r="I414" s="82"/>
      <c r="J414" s="82"/>
      <c r="K414" s="82"/>
      <c r="L414" s="82"/>
      <c r="M414" s="82"/>
      <c r="N414" s="82"/>
      <c r="O414" s="82"/>
      <c r="P414" s="82"/>
      <c r="Q414" s="82"/>
    </row>
    <row r="415" spans="6:17" x14ac:dyDescent="0.25">
      <c r="F415" s="1"/>
      <c r="G415" s="82"/>
      <c r="H415" s="82"/>
      <c r="I415" s="82"/>
      <c r="J415" s="82"/>
      <c r="K415" s="82"/>
      <c r="L415" s="82"/>
      <c r="M415" s="82"/>
      <c r="N415" s="82"/>
      <c r="O415" s="82"/>
      <c r="P415" s="82"/>
      <c r="Q415" s="82"/>
    </row>
    <row r="416" spans="6:17" x14ac:dyDescent="0.25">
      <c r="F416" s="1"/>
      <c r="G416" s="82"/>
      <c r="H416" s="82"/>
      <c r="I416" s="82"/>
      <c r="J416" s="82"/>
      <c r="K416" s="82"/>
      <c r="L416" s="82"/>
      <c r="M416" s="82"/>
      <c r="N416" s="82"/>
      <c r="O416" s="82"/>
      <c r="P416" s="82"/>
      <c r="Q416" s="82"/>
    </row>
    <row r="417" spans="6:17" x14ac:dyDescent="0.25">
      <c r="F417" s="1"/>
      <c r="G417" s="82"/>
      <c r="H417" s="82"/>
      <c r="I417" s="82"/>
      <c r="J417" s="82"/>
      <c r="K417" s="82"/>
      <c r="L417" s="82"/>
      <c r="M417" s="82"/>
      <c r="N417" s="82"/>
      <c r="O417" s="82"/>
      <c r="P417" s="82"/>
      <c r="Q417" s="82"/>
    </row>
    <row r="418" spans="6:17" x14ac:dyDescent="0.25">
      <c r="F418" s="1"/>
      <c r="G418" s="82"/>
      <c r="H418" s="82"/>
      <c r="I418" s="82"/>
      <c r="J418" s="82"/>
      <c r="K418" s="82"/>
      <c r="L418" s="82"/>
      <c r="M418" s="82"/>
      <c r="N418" s="82"/>
      <c r="O418" s="82"/>
      <c r="P418" s="82"/>
      <c r="Q418" s="82"/>
    </row>
    <row r="419" spans="6:17" x14ac:dyDescent="0.25">
      <c r="F419" s="1"/>
      <c r="G419" s="82"/>
      <c r="H419" s="82"/>
      <c r="I419" s="82"/>
      <c r="J419" s="82"/>
      <c r="K419" s="82"/>
      <c r="L419" s="82"/>
      <c r="M419" s="82"/>
      <c r="N419" s="82"/>
      <c r="O419" s="82"/>
      <c r="P419" s="82"/>
      <c r="Q419" s="82"/>
    </row>
    <row r="420" spans="6:17" x14ac:dyDescent="0.25">
      <c r="F420" s="1"/>
      <c r="G420" s="82"/>
      <c r="H420" s="82"/>
      <c r="I420" s="82"/>
      <c r="J420" s="82"/>
      <c r="K420" s="82"/>
      <c r="L420" s="82"/>
      <c r="M420" s="82"/>
      <c r="N420" s="82"/>
      <c r="O420" s="82"/>
      <c r="P420" s="82"/>
      <c r="Q420" s="82"/>
    </row>
    <row r="421" spans="6:17" x14ac:dyDescent="0.25">
      <c r="F421" s="1"/>
      <c r="G421" s="82"/>
      <c r="H421" s="82"/>
      <c r="I421" s="82"/>
      <c r="J421" s="82"/>
      <c r="K421" s="82"/>
      <c r="L421" s="82"/>
      <c r="M421" s="82"/>
      <c r="N421" s="82"/>
      <c r="O421" s="82"/>
      <c r="P421" s="82"/>
      <c r="Q421" s="82"/>
    </row>
    <row r="422" spans="6:17" x14ac:dyDescent="0.25">
      <c r="F422" s="1"/>
      <c r="G422" s="82"/>
      <c r="H422" s="82"/>
      <c r="I422" s="82"/>
      <c r="J422" s="82"/>
      <c r="K422" s="82"/>
      <c r="L422" s="82"/>
      <c r="M422" s="82"/>
      <c r="N422" s="82"/>
      <c r="O422" s="82"/>
      <c r="P422" s="82"/>
      <c r="Q422" s="82"/>
    </row>
    <row r="423" spans="6:17" x14ac:dyDescent="0.25">
      <c r="F423" s="1"/>
      <c r="G423" s="82"/>
      <c r="H423" s="82"/>
      <c r="I423" s="82"/>
      <c r="J423" s="82"/>
      <c r="K423" s="82"/>
      <c r="L423" s="82"/>
      <c r="M423" s="82"/>
      <c r="N423" s="82"/>
      <c r="O423" s="82"/>
      <c r="P423" s="82"/>
      <c r="Q423" s="82"/>
    </row>
    <row r="424" spans="6:17" x14ac:dyDescent="0.25">
      <c r="F424" s="1"/>
      <c r="G424" s="82"/>
      <c r="H424" s="82"/>
      <c r="I424" s="82"/>
      <c r="J424" s="82"/>
      <c r="K424" s="82"/>
      <c r="L424" s="82"/>
      <c r="M424" s="82"/>
      <c r="N424" s="82"/>
      <c r="O424" s="82"/>
      <c r="P424" s="82"/>
      <c r="Q424" s="82"/>
    </row>
    <row r="425" spans="6:17" x14ac:dyDescent="0.25">
      <c r="F425" s="1"/>
      <c r="G425" s="82"/>
      <c r="H425" s="82"/>
      <c r="I425" s="82"/>
      <c r="J425" s="82"/>
      <c r="K425" s="82"/>
      <c r="L425" s="82"/>
      <c r="M425" s="82"/>
      <c r="N425" s="82"/>
      <c r="O425" s="82"/>
      <c r="P425" s="82"/>
      <c r="Q425" s="82"/>
    </row>
    <row r="426" spans="6:17" x14ac:dyDescent="0.25">
      <c r="F426" s="1"/>
      <c r="G426" s="82"/>
      <c r="H426" s="82"/>
      <c r="I426" s="82"/>
      <c r="J426" s="82"/>
      <c r="K426" s="82"/>
      <c r="L426" s="82"/>
      <c r="M426" s="82"/>
      <c r="N426" s="82"/>
      <c r="O426" s="82"/>
      <c r="P426" s="82"/>
      <c r="Q426" s="82"/>
    </row>
    <row r="427" spans="6:17" x14ac:dyDescent="0.25">
      <c r="F427" s="1"/>
      <c r="G427" s="82"/>
      <c r="H427" s="82"/>
      <c r="I427" s="82"/>
      <c r="J427" s="82"/>
      <c r="K427" s="82"/>
      <c r="L427" s="82"/>
      <c r="M427" s="82"/>
      <c r="N427" s="82"/>
      <c r="O427" s="82"/>
      <c r="P427" s="82"/>
      <c r="Q427" s="82"/>
    </row>
    <row r="428" spans="6:17" x14ac:dyDescent="0.25">
      <c r="F428" s="1"/>
      <c r="G428" s="82"/>
      <c r="H428" s="82"/>
      <c r="I428" s="82"/>
      <c r="J428" s="82"/>
      <c r="K428" s="82"/>
      <c r="L428" s="82"/>
      <c r="M428" s="82"/>
      <c r="N428" s="82"/>
      <c r="O428" s="82"/>
      <c r="P428" s="82"/>
      <c r="Q428" s="82"/>
    </row>
    <row r="429" spans="6:17" x14ac:dyDescent="0.25">
      <c r="F429" s="1"/>
      <c r="G429" s="82"/>
      <c r="H429" s="82"/>
      <c r="I429" s="82"/>
      <c r="J429" s="82"/>
      <c r="K429" s="82"/>
      <c r="L429" s="82"/>
      <c r="M429" s="82"/>
      <c r="N429" s="82"/>
      <c r="O429" s="82"/>
      <c r="P429" s="82"/>
      <c r="Q429" s="82"/>
    </row>
    <row r="430" spans="6:17" x14ac:dyDescent="0.25">
      <c r="F430" s="1"/>
      <c r="G430" s="82"/>
      <c r="H430" s="82"/>
      <c r="I430" s="82"/>
      <c r="J430" s="82"/>
      <c r="K430" s="82"/>
      <c r="L430" s="82"/>
      <c r="M430" s="82"/>
      <c r="N430" s="82"/>
      <c r="O430" s="82"/>
      <c r="P430" s="82"/>
      <c r="Q430" s="82"/>
    </row>
    <row r="431" spans="6:17" x14ac:dyDescent="0.25">
      <c r="F431" s="1"/>
      <c r="G431" s="82"/>
      <c r="H431" s="82"/>
      <c r="I431" s="82"/>
      <c r="J431" s="82"/>
      <c r="K431" s="82"/>
      <c r="L431" s="82"/>
      <c r="M431" s="82"/>
      <c r="N431" s="82"/>
      <c r="O431" s="82"/>
      <c r="P431" s="82"/>
      <c r="Q431" s="82"/>
    </row>
    <row r="432" spans="6:17" x14ac:dyDescent="0.25">
      <c r="F432" s="1"/>
      <c r="G432" s="82"/>
      <c r="H432" s="82"/>
      <c r="I432" s="82"/>
      <c r="J432" s="82"/>
      <c r="K432" s="82"/>
      <c r="L432" s="82"/>
      <c r="M432" s="82"/>
      <c r="N432" s="82"/>
      <c r="O432" s="82"/>
      <c r="P432" s="82"/>
      <c r="Q432" s="82"/>
    </row>
    <row r="433" spans="6:17" x14ac:dyDescent="0.25">
      <c r="F433" s="1"/>
      <c r="G433" s="82"/>
      <c r="H433" s="82"/>
      <c r="I433" s="82"/>
      <c r="J433" s="82"/>
      <c r="K433" s="82"/>
      <c r="L433" s="82"/>
      <c r="M433" s="82"/>
      <c r="N433" s="82"/>
      <c r="O433" s="82"/>
      <c r="P433" s="82"/>
      <c r="Q433" s="82"/>
    </row>
    <row r="434" spans="6:17" x14ac:dyDescent="0.25">
      <c r="F434" s="1"/>
      <c r="G434" s="82"/>
      <c r="H434" s="82"/>
      <c r="I434" s="82"/>
      <c r="J434" s="82"/>
      <c r="K434" s="82"/>
      <c r="L434" s="82"/>
      <c r="M434" s="82"/>
      <c r="N434" s="82"/>
      <c r="O434" s="82"/>
      <c r="P434" s="82"/>
      <c r="Q434" s="82"/>
    </row>
    <row r="435" spans="6:17" x14ac:dyDescent="0.25">
      <c r="F435" s="1"/>
      <c r="G435" s="82"/>
      <c r="H435" s="82"/>
      <c r="I435" s="82"/>
      <c r="J435" s="82"/>
      <c r="K435" s="82"/>
      <c r="L435" s="82"/>
      <c r="M435" s="82"/>
      <c r="N435" s="82"/>
      <c r="O435" s="82"/>
      <c r="P435" s="82"/>
      <c r="Q435" s="82"/>
    </row>
    <row r="436" spans="6:17" x14ac:dyDescent="0.25">
      <c r="F436" s="1"/>
      <c r="G436" s="82"/>
      <c r="H436" s="82"/>
      <c r="I436" s="82"/>
      <c r="J436" s="82"/>
      <c r="K436" s="82"/>
      <c r="L436" s="82"/>
      <c r="M436" s="82"/>
      <c r="N436" s="82"/>
      <c r="O436" s="82"/>
      <c r="P436" s="82"/>
      <c r="Q436" s="82"/>
    </row>
    <row r="437" spans="6:17" x14ac:dyDescent="0.25">
      <c r="F437" s="1"/>
      <c r="G437" s="82"/>
      <c r="H437" s="82"/>
      <c r="I437" s="82"/>
      <c r="J437" s="82"/>
      <c r="K437" s="82"/>
      <c r="L437" s="82"/>
      <c r="M437" s="82"/>
      <c r="N437" s="82"/>
      <c r="O437" s="82"/>
      <c r="P437" s="82"/>
      <c r="Q437" s="82"/>
    </row>
    <row r="438" spans="6:17" x14ac:dyDescent="0.25">
      <c r="F438" s="1"/>
      <c r="G438" s="82"/>
      <c r="H438" s="82"/>
      <c r="I438" s="82"/>
      <c r="J438" s="82"/>
      <c r="K438" s="82"/>
      <c r="L438" s="82"/>
      <c r="M438" s="82"/>
      <c r="N438" s="82"/>
      <c r="O438" s="82"/>
      <c r="P438" s="82"/>
      <c r="Q438" s="82"/>
    </row>
    <row r="439" spans="6:17" x14ac:dyDescent="0.25">
      <c r="F439" s="1"/>
      <c r="G439" s="82"/>
      <c r="H439" s="82"/>
      <c r="I439" s="82"/>
      <c r="J439" s="82"/>
      <c r="K439" s="82"/>
      <c r="L439" s="82"/>
      <c r="M439" s="82"/>
      <c r="N439" s="82"/>
      <c r="O439" s="82"/>
      <c r="P439" s="82"/>
      <c r="Q439" s="82"/>
    </row>
    <row r="440" spans="6:17" x14ac:dyDescent="0.25">
      <c r="F440" s="1"/>
      <c r="G440" s="82"/>
      <c r="H440" s="82"/>
      <c r="I440" s="82"/>
      <c r="J440" s="82"/>
      <c r="K440" s="82"/>
      <c r="L440" s="82"/>
      <c r="M440" s="82"/>
      <c r="N440" s="82"/>
      <c r="O440" s="82"/>
      <c r="P440" s="82"/>
      <c r="Q440" s="82"/>
    </row>
    <row r="441" spans="6:17" x14ac:dyDescent="0.25">
      <c r="F441" s="1"/>
      <c r="G441" s="82"/>
      <c r="H441" s="82"/>
      <c r="I441" s="82"/>
      <c r="J441" s="82"/>
      <c r="K441" s="82"/>
      <c r="L441" s="82"/>
      <c r="M441" s="82"/>
      <c r="N441" s="82"/>
      <c r="O441" s="82"/>
      <c r="P441" s="82"/>
      <c r="Q441" s="82"/>
    </row>
    <row r="442" spans="6:17" x14ac:dyDescent="0.25">
      <c r="F442" s="1"/>
      <c r="G442" s="82"/>
      <c r="H442" s="82"/>
      <c r="I442" s="82"/>
      <c r="J442" s="82"/>
      <c r="K442" s="82"/>
      <c r="L442" s="82"/>
      <c r="M442" s="82"/>
      <c r="N442" s="82"/>
      <c r="O442" s="82"/>
      <c r="P442" s="82"/>
      <c r="Q442" s="82"/>
    </row>
    <row r="443" spans="6:17" x14ac:dyDescent="0.25">
      <c r="F443" s="1"/>
      <c r="G443" s="82"/>
      <c r="H443" s="82"/>
      <c r="I443" s="82"/>
      <c r="J443" s="82"/>
      <c r="K443" s="82"/>
      <c r="L443" s="82"/>
      <c r="M443" s="82"/>
      <c r="N443" s="82"/>
      <c r="O443" s="82"/>
      <c r="P443" s="82"/>
      <c r="Q443" s="82"/>
    </row>
    <row r="444" spans="6:17" x14ac:dyDescent="0.25">
      <c r="F444" s="1"/>
      <c r="G444" s="82"/>
      <c r="H444" s="82"/>
      <c r="I444" s="82"/>
      <c r="J444" s="82"/>
      <c r="K444" s="82"/>
      <c r="L444" s="82"/>
      <c r="M444" s="82"/>
      <c r="N444" s="82"/>
      <c r="O444" s="82"/>
      <c r="P444" s="82"/>
      <c r="Q444" s="82"/>
    </row>
    <row r="445" spans="6:17" x14ac:dyDescent="0.25">
      <c r="F445" s="1"/>
      <c r="G445" s="82"/>
      <c r="H445" s="82"/>
      <c r="I445" s="82"/>
      <c r="J445" s="82"/>
      <c r="K445" s="82"/>
      <c r="L445" s="82"/>
      <c r="M445" s="82"/>
      <c r="N445" s="82"/>
      <c r="O445" s="82"/>
      <c r="P445" s="82"/>
      <c r="Q445" s="82"/>
    </row>
    <row r="446" spans="6:17" x14ac:dyDescent="0.25">
      <c r="F446" s="1"/>
      <c r="G446" s="82"/>
      <c r="H446" s="82"/>
      <c r="I446" s="82"/>
      <c r="J446" s="82"/>
      <c r="K446" s="82"/>
      <c r="L446" s="82"/>
      <c r="M446" s="82"/>
      <c r="N446" s="82"/>
      <c r="O446" s="82"/>
      <c r="P446" s="82"/>
      <c r="Q446" s="82"/>
    </row>
    <row r="447" spans="6:17" x14ac:dyDescent="0.25">
      <c r="F447" s="1"/>
      <c r="G447" s="82"/>
      <c r="H447" s="82"/>
      <c r="I447" s="82"/>
      <c r="J447" s="82"/>
      <c r="K447" s="82"/>
      <c r="L447" s="82"/>
      <c r="M447" s="82"/>
      <c r="N447" s="82"/>
      <c r="O447" s="82"/>
      <c r="P447" s="82"/>
      <c r="Q447" s="82"/>
    </row>
    <row r="448" spans="6:17" x14ac:dyDescent="0.25">
      <c r="F448" s="1"/>
      <c r="G448" s="82"/>
      <c r="H448" s="82"/>
      <c r="I448" s="82"/>
      <c r="J448" s="82"/>
      <c r="K448" s="82"/>
      <c r="L448" s="82"/>
      <c r="M448" s="82"/>
      <c r="N448" s="82"/>
      <c r="O448" s="82"/>
      <c r="P448" s="82"/>
      <c r="Q448" s="82"/>
    </row>
    <row r="449" spans="6:17" x14ac:dyDescent="0.25">
      <c r="F449" s="1"/>
      <c r="G449" s="82"/>
      <c r="H449" s="82"/>
      <c r="I449" s="82"/>
      <c r="J449" s="82"/>
      <c r="K449" s="82"/>
      <c r="L449" s="82"/>
      <c r="M449" s="82"/>
      <c r="N449" s="82"/>
      <c r="O449" s="82"/>
      <c r="P449" s="82"/>
      <c r="Q449" s="82"/>
    </row>
    <row r="450" spans="6:17" x14ac:dyDescent="0.25">
      <c r="F450" s="1"/>
      <c r="G450" s="82"/>
      <c r="H450" s="82"/>
      <c r="I450" s="82"/>
      <c r="J450" s="82"/>
      <c r="K450" s="82"/>
      <c r="L450" s="82"/>
      <c r="M450" s="82"/>
      <c r="N450" s="82"/>
      <c r="O450" s="82"/>
      <c r="P450" s="82"/>
      <c r="Q450" s="82"/>
    </row>
    <row r="451" spans="6:17" x14ac:dyDescent="0.25">
      <c r="F451" s="1"/>
      <c r="G451" s="82"/>
      <c r="H451" s="82"/>
      <c r="I451" s="82"/>
      <c r="J451" s="82"/>
      <c r="K451" s="82"/>
      <c r="L451" s="82"/>
      <c r="M451" s="82"/>
      <c r="N451" s="82"/>
      <c r="O451" s="82"/>
      <c r="P451" s="82"/>
      <c r="Q451" s="82"/>
    </row>
    <row r="452" spans="6:17" x14ac:dyDescent="0.25">
      <c r="F452" s="1"/>
      <c r="G452" s="82"/>
      <c r="H452" s="82"/>
      <c r="I452" s="82"/>
      <c r="J452" s="82"/>
      <c r="K452" s="82"/>
      <c r="L452" s="82"/>
      <c r="M452" s="82"/>
      <c r="N452" s="82"/>
      <c r="O452" s="82"/>
      <c r="P452" s="82"/>
      <c r="Q452" s="82"/>
    </row>
    <row r="453" spans="6:17" x14ac:dyDescent="0.25">
      <c r="F453" s="1"/>
      <c r="G453" s="82"/>
      <c r="H453" s="82"/>
      <c r="I453" s="82"/>
      <c r="J453" s="82"/>
      <c r="K453" s="82"/>
      <c r="L453" s="82"/>
      <c r="M453" s="82"/>
      <c r="N453" s="82"/>
      <c r="O453" s="82"/>
      <c r="P453" s="82"/>
      <c r="Q453" s="82"/>
    </row>
    <row r="454" spans="6:17" x14ac:dyDescent="0.25">
      <c r="F454" s="1"/>
      <c r="G454" s="82"/>
      <c r="H454" s="82"/>
      <c r="I454" s="82"/>
      <c r="J454" s="82"/>
      <c r="K454" s="82"/>
      <c r="L454" s="82"/>
      <c r="M454" s="82"/>
      <c r="N454" s="82"/>
      <c r="O454" s="82"/>
      <c r="P454" s="82"/>
      <c r="Q454" s="82"/>
    </row>
    <row r="455" spans="6:17" x14ac:dyDescent="0.25">
      <c r="F455" s="1"/>
      <c r="G455" s="82"/>
      <c r="H455" s="82"/>
      <c r="I455" s="82"/>
      <c r="J455" s="82"/>
      <c r="K455" s="82"/>
      <c r="L455" s="82"/>
      <c r="M455" s="82"/>
      <c r="N455" s="82"/>
      <c r="O455" s="82"/>
      <c r="P455" s="82"/>
      <c r="Q455" s="82"/>
    </row>
    <row r="456" spans="6:17" x14ac:dyDescent="0.25">
      <c r="F456" s="1"/>
      <c r="G456" s="82"/>
      <c r="H456" s="82"/>
      <c r="I456" s="82"/>
      <c r="J456" s="82"/>
      <c r="K456" s="82"/>
      <c r="L456" s="82"/>
      <c r="M456" s="82"/>
      <c r="N456" s="82"/>
      <c r="O456" s="82"/>
      <c r="P456" s="82"/>
      <c r="Q456" s="82"/>
    </row>
    <row r="457" spans="6:17" x14ac:dyDescent="0.25">
      <c r="F457" s="1"/>
      <c r="G457" s="82"/>
      <c r="H457" s="82"/>
      <c r="I457" s="82"/>
      <c r="J457" s="82"/>
      <c r="K457" s="82"/>
      <c r="L457" s="82"/>
      <c r="M457" s="82"/>
      <c r="N457" s="82"/>
      <c r="O457" s="82"/>
      <c r="P457" s="82"/>
      <c r="Q457" s="82"/>
    </row>
    <row r="458" spans="6:17" x14ac:dyDescent="0.25">
      <c r="F458" s="1"/>
      <c r="G458" s="82"/>
      <c r="H458" s="82"/>
      <c r="I458" s="82"/>
      <c r="J458" s="82"/>
      <c r="K458" s="82"/>
      <c r="L458" s="82"/>
      <c r="M458" s="82"/>
      <c r="N458" s="82"/>
      <c r="O458" s="82"/>
      <c r="P458" s="82"/>
      <c r="Q458" s="82"/>
    </row>
    <row r="459" spans="6:17" x14ac:dyDescent="0.25">
      <c r="F459" s="1"/>
      <c r="G459" s="82"/>
      <c r="H459" s="82"/>
      <c r="I459" s="82"/>
      <c r="J459" s="82"/>
      <c r="K459" s="82"/>
      <c r="L459" s="82"/>
      <c r="M459" s="82"/>
      <c r="N459" s="82"/>
      <c r="O459" s="82"/>
      <c r="P459" s="82"/>
      <c r="Q459" s="82"/>
    </row>
    <row r="460" spans="6:17" x14ac:dyDescent="0.25">
      <c r="F460" s="1"/>
      <c r="G460" s="82"/>
      <c r="H460" s="82"/>
      <c r="I460" s="82"/>
      <c r="J460" s="82"/>
      <c r="K460" s="82"/>
      <c r="L460" s="82"/>
      <c r="M460" s="82"/>
      <c r="N460" s="82"/>
      <c r="O460" s="82"/>
      <c r="P460" s="82"/>
      <c r="Q460" s="82"/>
    </row>
    <row r="461" spans="6:17" x14ac:dyDescent="0.25">
      <c r="F461" s="1"/>
      <c r="G461" s="82"/>
      <c r="H461" s="82"/>
      <c r="I461" s="82"/>
      <c r="J461" s="82"/>
      <c r="K461" s="82"/>
      <c r="L461" s="82"/>
      <c r="M461" s="82"/>
      <c r="N461" s="82"/>
      <c r="O461" s="82"/>
      <c r="P461" s="82"/>
      <c r="Q461" s="82"/>
    </row>
    <row r="462" spans="6:17" x14ac:dyDescent="0.25">
      <c r="F462" s="1"/>
      <c r="G462" s="82"/>
      <c r="H462" s="82"/>
      <c r="I462" s="82"/>
      <c r="J462" s="82"/>
      <c r="K462" s="82"/>
      <c r="L462" s="82"/>
      <c r="M462" s="82"/>
      <c r="N462" s="82"/>
      <c r="O462" s="82"/>
      <c r="P462" s="82"/>
      <c r="Q462" s="82"/>
    </row>
    <row r="463" spans="6:17" x14ac:dyDescent="0.25">
      <c r="F463" s="1"/>
      <c r="G463" s="82"/>
      <c r="H463" s="82"/>
      <c r="I463" s="82"/>
      <c r="J463" s="82"/>
      <c r="K463" s="82"/>
      <c r="L463" s="82"/>
      <c r="M463" s="82"/>
      <c r="N463" s="82"/>
      <c r="O463" s="82"/>
      <c r="P463" s="82"/>
      <c r="Q463" s="82"/>
    </row>
    <row r="464" spans="6:17" x14ac:dyDescent="0.25">
      <c r="F464" s="1"/>
      <c r="G464" s="82"/>
      <c r="H464" s="82"/>
      <c r="I464" s="82"/>
      <c r="J464" s="82"/>
      <c r="K464" s="82"/>
      <c r="L464" s="82"/>
      <c r="M464" s="82"/>
      <c r="N464" s="82"/>
      <c r="O464" s="82"/>
      <c r="P464" s="82"/>
      <c r="Q464" s="82"/>
    </row>
    <row r="465" spans="6:17" x14ac:dyDescent="0.25">
      <c r="F465" s="1"/>
      <c r="G465" s="82"/>
      <c r="H465" s="82"/>
      <c r="I465" s="82"/>
      <c r="J465" s="82"/>
      <c r="K465" s="82"/>
      <c r="L465" s="82"/>
      <c r="M465" s="82"/>
      <c r="N465" s="82"/>
      <c r="O465" s="82"/>
      <c r="P465" s="82"/>
      <c r="Q465" s="82"/>
    </row>
    <row r="466" spans="6:17" x14ac:dyDescent="0.25">
      <c r="F466" s="1"/>
      <c r="G466" s="82"/>
      <c r="H466" s="82"/>
      <c r="I466" s="82"/>
      <c r="J466" s="82"/>
      <c r="K466" s="82"/>
      <c r="L466" s="82"/>
      <c r="M466" s="82"/>
      <c r="N466" s="82"/>
      <c r="O466" s="82"/>
      <c r="P466" s="82"/>
      <c r="Q466" s="82"/>
    </row>
    <row r="467" spans="6:17" x14ac:dyDescent="0.25">
      <c r="F467" s="1"/>
      <c r="G467" s="82"/>
      <c r="H467" s="82"/>
      <c r="I467" s="82"/>
      <c r="J467" s="82"/>
      <c r="K467" s="82"/>
      <c r="L467" s="82"/>
      <c r="M467" s="82"/>
      <c r="N467" s="82"/>
      <c r="O467" s="82"/>
      <c r="P467" s="82"/>
      <c r="Q467" s="82"/>
    </row>
    <row r="468" spans="6:17" x14ac:dyDescent="0.25">
      <c r="F468" s="1"/>
      <c r="G468" s="82"/>
      <c r="H468" s="82"/>
      <c r="I468" s="82"/>
      <c r="J468" s="82"/>
      <c r="K468" s="82"/>
      <c r="L468" s="82"/>
      <c r="M468" s="82"/>
      <c r="N468" s="82"/>
      <c r="O468" s="82"/>
      <c r="P468" s="82"/>
      <c r="Q468" s="82"/>
    </row>
    <row r="469" spans="6:17" x14ac:dyDescent="0.25">
      <c r="F469" s="1"/>
      <c r="G469" s="82"/>
      <c r="H469" s="82"/>
      <c r="I469" s="82"/>
      <c r="J469" s="82"/>
      <c r="K469" s="82"/>
      <c r="L469" s="82"/>
      <c r="M469" s="82"/>
      <c r="N469" s="82"/>
      <c r="O469" s="82"/>
      <c r="P469" s="82"/>
      <c r="Q469" s="82"/>
    </row>
    <row r="470" spans="6:17" x14ac:dyDescent="0.25">
      <c r="F470" s="1"/>
      <c r="G470" s="82"/>
      <c r="H470" s="82"/>
      <c r="I470" s="82"/>
      <c r="J470" s="82"/>
      <c r="K470" s="82"/>
      <c r="L470" s="82"/>
      <c r="M470" s="82"/>
      <c r="N470" s="82"/>
      <c r="O470" s="82"/>
      <c r="P470" s="82"/>
      <c r="Q470" s="82"/>
    </row>
    <row r="471" spans="6:17" x14ac:dyDescent="0.25">
      <c r="F471" s="1"/>
      <c r="G471" s="82"/>
      <c r="H471" s="82"/>
      <c r="I471" s="82"/>
      <c r="J471" s="82"/>
      <c r="K471" s="82"/>
      <c r="L471" s="82"/>
      <c r="M471" s="82"/>
      <c r="N471" s="82"/>
      <c r="O471" s="82"/>
      <c r="P471" s="82"/>
      <c r="Q471" s="82"/>
    </row>
    <row r="472" spans="6:17" x14ac:dyDescent="0.25">
      <c r="F472" s="1"/>
      <c r="G472" s="82"/>
      <c r="H472" s="82"/>
      <c r="I472" s="82"/>
      <c r="J472" s="82"/>
      <c r="K472" s="82"/>
      <c r="L472" s="82"/>
      <c r="M472" s="82"/>
      <c r="N472" s="82"/>
      <c r="O472" s="82"/>
      <c r="P472" s="82"/>
      <c r="Q472" s="82"/>
    </row>
    <row r="473" spans="6:17" x14ac:dyDescent="0.25">
      <c r="F473" s="1"/>
      <c r="G473" s="82"/>
      <c r="H473" s="82"/>
      <c r="I473" s="82"/>
      <c r="J473" s="82"/>
      <c r="K473" s="82"/>
      <c r="L473" s="82"/>
      <c r="M473" s="82"/>
      <c r="N473" s="82"/>
      <c r="O473" s="82"/>
      <c r="P473" s="82"/>
      <c r="Q473" s="82"/>
    </row>
    <row r="474" spans="6:17" x14ac:dyDescent="0.25">
      <c r="F474" s="1"/>
      <c r="G474" s="82"/>
      <c r="H474" s="82"/>
      <c r="I474" s="82"/>
      <c r="J474" s="82"/>
      <c r="K474" s="82"/>
      <c r="L474" s="82"/>
      <c r="M474" s="82"/>
      <c r="N474" s="82"/>
      <c r="O474" s="82"/>
      <c r="P474" s="82"/>
      <c r="Q474" s="82"/>
    </row>
    <row r="475" spans="6:17" x14ac:dyDescent="0.25">
      <c r="F475" s="1"/>
      <c r="G475" s="82"/>
      <c r="H475" s="82"/>
      <c r="I475" s="82"/>
      <c r="J475" s="82"/>
      <c r="K475" s="82"/>
      <c r="L475" s="82"/>
      <c r="M475" s="82"/>
      <c r="N475" s="82"/>
      <c r="O475" s="82"/>
      <c r="P475" s="82"/>
      <c r="Q475" s="82"/>
    </row>
    <row r="476" spans="6:17" x14ac:dyDescent="0.25">
      <c r="F476" s="1"/>
      <c r="G476" s="82"/>
      <c r="H476" s="82"/>
      <c r="I476" s="82"/>
      <c r="J476" s="82"/>
      <c r="K476" s="82"/>
      <c r="L476" s="82"/>
      <c r="M476" s="82"/>
      <c r="N476" s="82"/>
      <c r="O476" s="82"/>
      <c r="P476" s="82"/>
      <c r="Q476" s="82"/>
    </row>
    <row r="477" spans="6:17" x14ac:dyDescent="0.25">
      <c r="F477" s="1"/>
      <c r="G477" s="82"/>
      <c r="H477" s="82"/>
      <c r="I477" s="82"/>
      <c r="J477" s="82"/>
      <c r="K477" s="82"/>
      <c r="L477" s="82"/>
      <c r="M477" s="82"/>
      <c r="N477" s="82"/>
      <c r="O477" s="82"/>
      <c r="P477" s="82"/>
      <c r="Q477" s="82"/>
    </row>
    <row r="478" spans="6:17" x14ac:dyDescent="0.25">
      <c r="F478" s="1"/>
      <c r="G478" s="82"/>
      <c r="H478" s="82"/>
      <c r="I478" s="82"/>
      <c r="J478" s="82"/>
      <c r="K478" s="82"/>
      <c r="L478" s="82"/>
      <c r="M478" s="82"/>
      <c r="N478" s="82"/>
      <c r="O478" s="82"/>
      <c r="P478" s="82"/>
      <c r="Q478" s="82"/>
    </row>
    <row r="479" spans="6:17" x14ac:dyDescent="0.25">
      <c r="F479" s="1"/>
      <c r="G479" s="82"/>
      <c r="H479" s="82"/>
      <c r="I479" s="82"/>
      <c r="J479" s="82"/>
      <c r="K479" s="82"/>
      <c r="L479" s="82"/>
      <c r="M479" s="82"/>
      <c r="N479" s="82"/>
      <c r="O479" s="82"/>
      <c r="P479" s="82"/>
      <c r="Q479" s="82"/>
    </row>
    <row r="480" spans="6:17" x14ac:dyDescent="0.25">
      <c r="F480" s="1"/>
      <c r="G480" s="82"/>
      <c r="H480" s="82"/>
      <c r="I480" s="82"/>
      <c r="J480" s="82"/>
      <c r="K480" s="82"/>
      <c r="L480" s="82"/>
      <c r="M480" s="82"/>
      <c r="N480" s="82"/>
      <c r="O480" s="82"/>
      <c r="P480" s="82"/>
      <c r="Q480" s="82"/>
    </row>
    <row r="481" spans="6:17" x14ac:dyDescent="0.25">
      <c r="F481" s="1"/>
      <c r="G481" s="82"/>
      <c r="H481" s="82"/>
      <c r="I481" s="82"/>
      <c r="J481" s="82"/>
      <c r="K481" s="82"/>
      <c r="L481" s="82"/>
      <c r="M481" s="82"/>
      <c r="N481" s="82"/>
      <c r="O481" s="82"/>
      <c r="P481" s="82"/>
      <c r="Q481" s="82"/>
    </row>
    <row r="482" spans="6:17" x14ac:dyDescent="0.25">
      <c r="F482" s="1"/>
      <c r="G482" s="82"/>
      <c r="H482" s="82"/>
      <c r="I482" s="82"/>
      <c r="J482" s="82"/>
      <c r="K482" s="82"/>
      <c r="L482" s="82"/>
      <c r="M482" s="82"/>
      <c r="N482" s="82"/>
      <c r="O482" s="82"/>
      <c r="P482" s="82"/>
      <c r="Q482" s="82"/>
    </row>
    <row r="483" spans="6:17" x14ac:dyDescent="0.25">
      <c r="F483" s="1"/>
      <c r="G483" s="82"/>
      <c r="H483" s="82"/>
      <c r="I483" s="82"/>
      <c r="J483" s="82"/>
      <c r="K483" s="82"/>
      <c r="L483" s="82"/>
      <c r="M483" s="82"/>
      <c r="N483" s="82"/>
      <c r="O483" s="82"/>
      <c r="P483" s="82"/>
      <c r="Q483" s="82"/>
    </row>
    <row r="484" spans="6:17" x14ac:dyDescent="0.25">
      <c r="F484" s="1"/>
      <c r="G484" s="82"/>
      <c r="H484" s="82"/>
      <c r="I484" s="82"/>
      <c r="J484" s="82"/>
      <c r="K484" s="82"/>
      <c r="L484" s="82"/>
      <c r="M484" s="82"/>
      <c r="N484" s="82"/>
      <c r="O484" s="82"/>
      <c r="P484" s="82"/>
      <c r="Q484" s="82"/>
    </row>
    <row r="485" spans="6:17" x14ac:dyDescent="0.25">
      <c r="F485" s="1"/>
      <c r="G485" s="82"/>
      <c r="H485" s="82"/>
      <c r="I485" s="82"/>
      <c r="J485" s="82"/>
      <c r="K485" s="82"/>
      <c r="L485" s="82"/>
      <c r="M485" s="82"/>
      <c r="N485" s="82"/>
      <c r="O485" s="82"/>
      <c r="P485" s="82"/>
      <c r="Q485" s="82"/>
    </row>
    <row r="486" spans="6:17" x14ac:dyDescent="0.25">
      <c r="F486" s="1"/>
      <c r="G486" s="82"/>
      <c r="H486" s="82"/>
      <c r="I486" s="82"/>
      <c r="J486" s="82"/>
      <c r="K486" s="82"/>
      <c r="L486" s="82"/>
      <c r="M486" s="82"/>
      <c r="N486" s="82"/>
      <c r="O486" s="82"/>
      <c r="P486" s="82"/>
      <c r="Q486" s="82"/>
    </row>
    <row r="487" spans="6:17" x14ac:dyDescent="0.25">
      <c r="F487" s="1"/>
      <c r="G487" s="82"/>
      <c r="H487" s="82"/>
      <c r="I487" s="82"/>
      <c r="J487" s="82"/>
      <c r="K487" s="82"/>
      <c r="L487" s="82"/>
      <c r="M487" s="82"/>
      <c r="N487" s="82"/>
      <c r="O487" s="82"/>
      <c r="P487" s="82"/>
      <c r="Q487" s="82"/>
    </row>
    <row r="488" spans="6:17" x14ac:dyDescent="0.25">
      <c r="F488" s="1"/>
      <c r="G488" s="82"/>
      <c r="H488" s="82"/>
      <c r="I488" s="82"/>
      <c r="J488" s="82"/>
      <c r="K488" s="82"/>
      <c r="L488" s="82"/>
      <c r="M488" s="82"/>
      <c r="N488" s="82"/>
      <c r="O488" s="82"/>
      <c r="P488" s="82"/>
      <c r="Q488" s="82"/>
    </row>
    <row r="489" spans="6:17" x14ac:dyDescent="0.25">
      <c r="F489" s="1"/>
      <c r="G489" s="82"/>
      <c r="H489" s="82"/>
      <c r="I489" s="82"/>
      <c r="J489" s="82"/>
      <c r="K489" s="82"/>
      <c r="L489" s="82"/>
      <c r="M489" s="82"/>
      <c r="N489" s="82"/>
      <c r="O489" s="82"/>
      <c r="P489" s="82"/>
      <c r="Q489" s="82"/>
    </row>
    <row r="490" spans="6:17" x14ac:dyDescent="0.25">
      <c r="F490" s="1"/>
      <c r="G490" s="82"/>
      <c r="H490" s="82"/>
      <c r="I490" s="82"/>
      <c r="J490" s="82"/>
      <c r="K490" s="82"/>
      <c r="L490" s="82"/>
      <c r="M490" s="82"/>
      <c r="N490" s="82"/>
      <c r="O490" s="82"/>
      <c r="P490" s="82"/>
      <c r="Q490" s="82"/>
    </row>
    <row r="491" spans="6:17" x14ac:dyDescent="0.25">
      <c r="F491" s="1"/>
      <c r="G491" s="82"/>
      <c r="H491" s="82"/>
      <c r="I491" s="82"/>
      <c r="J491" s="82"/>
      <c r="K491" s="82"/>
      <c r="L491" s="82"/>
      <c r="M491" s="82"/>
      <c r="N491" s="82"/>
      <c r="O491" s="82"/>
      <c r="P491" s="82"/>
      <c r="Q491" s="82"/>
    </row>
    <row r="492" spans="6:17" x14ac:dyDescent="0.25">
      <c r="F492" s="1"/>
      <c r="G492" s="82"/>
      <c r="H492" s="82"/>
      <c r="I492" s="82"/>
      <c r="J492" s="82"/>
      <c r="K492" s="82"/>
      <c r="L492" s="82"/>
      <c r="M492" s="82"/>
      <c r="N492" s="82"/>
      <c r="O492" s="82"/>
      <c r="P492" s="82"/>
      <c r="Q492" s="82"/>
    </row>
    <row r="493" spans="6:17" x14ac:dyDescent="0.25">
      <c r="F493" s="1"/>
      <c r="G493" s="82"/>
      <c r="H493" s="82"/>
      <c r="I493" s="82"/>
      <c r="J493" s="82"/>
      <c r="K493" s="82"/>
      <c r="L493" s="82"/>
      <c r="M493" s="82"/>
      <c r="N493" s="82"/>
      <c r="O493" s="82"/>
      <c r="P493" s="82"/>
      <c r="Q493" s="82"/>
    </row>
    <row r="494" spans="6:17" x14ac:dyDescent="0.25">
      <c r="F494" s="1"/>
      <c r="G494" s="82"/>
      <c r="H494" s="82"/>
      <c r="I494" s="82"/>
      <c r="J494" s="82"/>
      <c r="K494" s="82"/>
      <c r="L494" s="82"/>
      <c r="M494" s="82"/>
      <c r="N494" s="82"/>
      <c r="O494" s="82"/>
      <c r="P494" s="82"/>
      <c r="Q494" s="82"/>
    </row>
    <row r="495" spans="6:17" x14ac:dyDescent="0.25">
      <c r="F495" s="1"/>
      <c r="G495" s="82"/>
      <c r="H495" s="82"/>
      <c r="I495" s="82"/>
      <c r="J495" s="82"/>
      <c r="K495" s="82"/>
      <c r="L495" s="82"/>
      <c r="M495" s="82"/>
      <c r="N495" s="82"/>
      <c r="O495" s="82"/>
      <c r="P495" s="82"/>
      <c r="Q495" s="82"/>
    </row>
    <row r="496" spans="6:17" x14ac:dyDescent="0.25">
      <c r="F496" s="1"/>
      <c r="G496" s="82"/>
      <c r="H496" s="82"/>
      <c r="I496" s="82"/>
      <c r="J496" s="82"/>
      <c r="K496" s="82"/>
      <c r="L496" s="82"/>
      <c r="M496" s="82"/>
      <c r="N496" s="82"/>
      <c r="O496" s="82"/>
      <c r="P496" s="82"/>
      <c r="Q496" s="82"/>
    </row>
    <row r="497" spans="6:17" x14ac:dyDescent="0.25">
      <c r="F497" s="1"/>
      <c r="G497" s="82"/>
      <c r="H497" s="82"/>
      <c r="I497" s="82"/>
      <c r="J497" s="82"/>
      <c r="K497" s="82"/>
      <c r="L497" s="82"/>
      <c r="M497" s="82"/>
      <c r="N497" s="82"/>
      <c r="O497" s="82"/>
      <c r="P497" s="82"/>
      <c r="Q497" s="82"/>
    </row>
    <row r="498" spans="6:17" x14ac:dyDescent="0.25">
      <c r="F498" s="1"/>
      <c r="G498" s="82"/>
      <c r="H498" s="82"/>
      <c r="I498" s="82"/>
      <c r="J498" s="82"/>
      <c r="K498" s="82"/>
      <c r="L498" s="82"/>
      <c r="M498" s="82"/>
      <c r="N498" s="82"/>
      <c r="O498" s="82"/>
      <c r="P498" s="82"/>
      <c r="Q498" s="82"/>
    </row>
    <row r="499" spans="6:17" x14ac:dyDescent="0.25">
      <c r="F499" s="1"/>
      <c r="G499" s="82"/>
      <c r="H499" s="82"/>
      <c r="I499" s="82"/>
      <c r="J499" s="82"/>
      <c r="K499" s="82"/>
      <c r="L499" s="82"/>
      <c r="M499" s="82"/>
      <c r="N499" s="82"/>
      <c r="O499" s="82"/>
      <c r="P499" s="82"/>
      <c r="Q499" s="82"/>
    </row>
    <row r="500" spans="6:17" x14ac:dyDescent="0.25">
      <c r="F500" s="1"/>
      <c r="G500" s="82"/>
      <c r="H500" s="82"/>
      <c r="I500" s="82"/>
      <c r="J500" s="82"/>
      <c r="K500" s="82"/>
      <c r="L500" s="82"/>
      <c r="M500" s="82"/>
      <c r="N500" s="82"/>
      <c r="O500" s="82"/>
      <c r="P500" s="82"/>
      <c r="Q500" s="82"/>
    </row>
    <row r="501" spans="6:17" x14ac:dyDescent="0.25">
      <c r="F501" s="1"/>
      <c r="G501" s="82"/>
      <c r="H501" s="82"/>
      <c r="I501" s="82"/>
      <c r="J501" s="82"/>
      <c r="K501" s="82"/>
      <c r="L501" s="82"/>
      <c r="M501" s="82"/>
      <c r="N501" s="82"/>
      <c r="O501" s="82"/>
      <c r="P501" s="82"/>
      <c r="Q501" s="82"/>
    </row>
    <row r="502" spans="6:17" x14ac:dyDescent="0.25">
      <c r="F502" s="1"/>
      <c r="G502" s="82"/>
      <c r="H502" s="82"/>
      <c r="I502" s="82"/>
      <c r="J502" s="82"/>
      <c r="K502" s="82"/>
      <c r="L502" s="82"/>
      <c r="M502" s="82"/>
      <c r="N502" s="82"/>
      <c r="O502" s="82"/>
      <c r="P502" s="82"/>
      <c r="Q502" s="82"/>
    </row>
    <row r="503" spans="6:17" x14ac:dyDescent="0.25">
      <c r="F503" s="1"/>
      <c r="G503" s="82"/>
      <c r="H503" s="82"/>
      <c r="I503" s="82"/>
      <c r="J503" s="82"/>
      <c r="K503" s="82"/>
      <c r="L503" s="82"/>
      <c r="M503" s="82"/>
      <c r="N503" s="82"/>
      <c r="O503" s="82"/>
      <c r="P503" s="82"/>
      <c r="Q503" s="82"/>
    </row>
    <row r="504" spans="6:17" x14ac:dyDescent="0.25">
      <c r="F504" s="1"/>
      <c r="G504" s="82"/>
      <c r="H504" s="82"/>
      <c r="I504" s="82"/>
      <c r="J504" s="82"/>
      <c r="K504" s="82"/>
      <c r="L504" s="82"/>
      <c r="M504" s="82"/>
      <c r="N504" s="82"/>
      <c r="O504" s="82"/>
      <c r="P504" s="82"/>
      <c r="Q504" s="82"/>
    </row>
    <row r="505" spans="6:17" x14ac:dyDescent="0.25">
      <c r="F505" s="1"/>
      <c r="G505" s="82"/>
      <c r="H505" s="82"/>
      <c r="I505" s="82"/>
      <c r="J505" s="82"/>
      <c r="K505" s="82"/>
      <c r="L505" s="82"/>
      <c r="M505" s="82"/>
      <c r="N505" s="82"/>
      <c r="O505" s="82"/>
      <c r="P505" s="82"/>
      <c r="Q505" s="82"/>
    </row>
    <row r="506" spans="6:17" x14ac:dyDescent="0.25">
      <c r="F506" s="1"/>
      <c r="G506" s="82"/>
      <c r="H506" s="82"/>
      <c r="I506" s="82"/>
      <c r="J506" s="82"/>
      <c r="K506" s="82"/>
      <c r="L506" s="82"/>
      <c r="M506" s="82"/>
      <c r="N506" s="82"/>
      <c r="O506" s="82"/>
      <c r="P506" s="82"/>
      <c r="Q506" s="82"/>
    </row>
    <row r="507" spans="6:17" x14ac:dyDescent="0.25">
      <c r="F507" s="1"/>
      <c r="G507" s="82"/>
      <c r="H507" s="82"/>
      <c r="I507" s="82"/>
      <c r="J507" s="82"/>
      <c r="K507" s="82"/>
      <c r="L507" s="82"/>
      <c r="M507" s="82"/>
      <c r="N507" s="82"/>
      <c r="O507" s="82"/>
      <c r="P507" s="82"/>
      <c r="Q507" s="82"/>
    </row>
    <row r="508" spans="6:17" x14ac:dyDescent="0.25">
      <c r="F508" s="1"/>
      <c r="G508" s="82"/>
      <c r="H508" s="82"/>
      <c r="I508" s="82"/>
      <c r="J508" s="82"/>
      <c r="K508" s="82"/>
      <c r="L508" s="82"/>
      <c r="M508" s="82"/>
      <c r="N508" s="82"/>
      <c r="O508" s="82"/>
      <c r="P508" s="82"/>
      <c r="Q508" s="82"/>
    </row>
    <row r="509" spans="6:17" x14ac:dyDescent="0.25">
      <c r="F509" s="1"/>
      <c r="G509" s="82"/>
      <c r="H509" s="82"/>
      <c r="I509" s="82"/>
      <c r="J509" s="82"/>
      <c r="K509" s="82"/>
      <c r="L509" s="82"/>
      <c r="M509" s="82"/>
      <c r="N509" s="82"/>
      <c r="O509" s="82"/>
      <c r="P509" s="82"/>
      <c r="Q509" s="82"/>
    </row>
    <row r="510" spans="6:17" x14ac:dyDescent="0.25">
      <c r="F510" s="1"/>
      <c r="G510" s="82"/>
      <c r="H510" s="82"/>
      <c r="I510" s="82"/>
      <c r="J510" s="82"/>
      <c r="K510" s="82"/>
      <c r="L510" s="82"/>
      <c r="M510" s="82"/>
      <c r="N510" s="82"/>
      <c r="O510" s="82"/>
      <c r="P510" s="82"/>
      <c r="Q510" s="82"/>
    </row>
    <row r="511" spans="6:17" x14ac:dyDescent="0.25">
      <c r="F511" s="1"/>
      <c r="G511" s="82"/>
      <c r="H511" s="82"/>
      <c r="I511" s="82"/>
      <c r="J511" s="82"/>
      <c r="K511" s="82"/>
      <c r="L511" s="82"/>
      <c r="M511" s="82"/>
      <c r="N511" s="82"/>
      <c r="O511" s="82"/>
      <c r="P511" s="82"/>
      <c r="Q511" s="82"/>
    </row>
    <row r="512" spans="6:17" x14ac:dyDescent="0.25">
      <c r="F512" s="1"/>
      <c r="G512" s="82"/>
      <c r="H512" s="82"/>
      <c r="I512" s="82"/>
      <c r="J512" s="82"/>
      <c r="K512" s="82"/>
      <c r="L512" s="82"/>
      <c r="M512" s="82"/>
      <c r="N512" s="82"/>
      <c r="O512" s="82"/>
      <c r="P512" s="82"/>
      <c r="Q512" s="82"/>
    </row>
    <row r="513" spans="6:17" x14ac:dyDescent="0.25">
      <c r="F513" s="1"/>
      <c r="G513" s="82"/>
      <c r="H513" s="82"/>
      <c r="I513" s="82"/>
      <c r="J513" s="82"/>
      <c r="K513" s="82"/>
      <c r="L513" s="82"/>
      <c r="M513" s="82"/>
      <c r="N513" s="82"/>
      <c r="O513" s="82"/>
      <c r="P513" s="82"/>
      <c r="Q513" s="82"/>
    </row>
    <row r="514" spans="6:17" x14ac:dyDescent="0.25">
      <c r="F514" s="1"/>
      <c r="G514" s="82"/>
      <c r="H514" s="82"/>
      <c r="I514" s="82"/>
      <c r="J514" s="82"/>
      <c r="K514" s="82"/>
      <c r="L514" s="82"/>
      <c r="M514" s="82"/>
      <c r="N514" s="82"/>
      <c r="O514" s="82"/>
      <c r="P514" s="82"/>
      <c r="Q514" s="82"/>
    </row>
    <row r="515" spans="6:17" x14ac:dyDescent="0.25">
      <c r="F515" s="1"/>
      <c r="G515" s="82"/>
      <c r="H515" s="82"/>
      <c r="I515" s="82"/>
      <c r="J515" s="82"/>
      <c r="K515" s="82"/>
      <c r="L515" s="82"/>
      <c r="M515" s="82"/>
      <c r="N515" s="82"/>
      <c r="O515" s="82"/>
      <c r="P515" s="82"/>
      <c r="Q515" s="82"/>
    </row>
    <row r="516" spans="6:17" x14ac:dyDescent="0.25">
      <c r="F516" s="1"/>
      <c r="G516" s="82"/>
      <c r="H516" s="82"/>
      <c r="I516" s="82"/>
      <c r="J516" s="82"/>
      <c r="K516" s="82"/>
      <c r="L516" s="82"/>
      <c r="M516" s="82"/>
      <c r="N516" s="82"/>
      <c r="O516" s="82"/>
      <c r="P516" s="82"/>
      <c r="Q516" s="82"/>
    </row>
    <row r="517" spans="6:17" x14ac:dyDescent="0.25">
      <c r="F517" s="1"/>
      <c r="G517" s="82"/>
      <c r="H517" s="82"/>
      <c r="I517" s="82"/>
      <c r="J517" s="82"/>
      <c r="K517" s="82"/>
      <c r="L517" s="82"/>
      <c r="M517" s="82"/>
      <c r="N517" s="82"/>
      <c r="O517" s="82"/>
      <c r="P517" s="82"/>
      <c r="Q517" s="82"/>
    </row>
    <row r="518" spans="6:17" x14ac:dyDescent="0.25">
      <c r="F518" s="1"/>
      <c r="G518" s="82"/>
      <c r="H518" s="82"/>
      <c r="I518" s="82"/>
      <c r="J518" s="82"/>
      <c r="K518" s="82"/>
      <c r="L518" s="82"/>
      <c r="M518" s="82"/>
      <c r="N518" s="82"/>
      <c r="O518" s="82"/>
      <c r="P518" s="82"/>
      <c r="Q518" s="82"/>
    </row>
    <row r="519" spans="6:17" x14ac:dyDescent="0.25">
      <c r="F519" s="1"/>
      <c r="G519" s="82"/>
      <c r="H519" s="82"/>
      <c r="I519" s="82"/>
      <c r="J519" s="82"/>
      <c r="K519" s="82"/>
      <c r="L519" s="82"/>
      <c r="M519" s="82"/>
      <c r="N519" s="82"/>
      <c r="O519" s="82"/>
      <c r="P519" s="82"/>
      <c r="Q519" s="82"/>
    </row>
    <row r="520" spans="6:17" x14ac:dyDescent="0.25">
      <c r="F520" s="1"/>
      <c r="G520" s="82"/>
      <c r="H520" s="82"/>
      <c r="I520" s="82"/>
      <c r="J520" s="82"/>
      <c r="K520" s="82"/>
      <c r="L520" s="82"/>
      <c r="M520" s="82"/>
      <c r="N520" s="82"/>
      <c r="O520" s="82"/>
      <c r="P520" s="82"/>
      <c r="Q520" s="82"/>
    </row>
    <row r="521" spans="6:17" x14ac:dyDescent="0.25">
      <c r="F521" s="1"/>
      <c r="G521" s="82"/>
      <c r="H521" s="82"/>
      <c r="I521" s="82"/>
      <c r="J521" s="82"/>
      <c r="K521" s="82"/>
      <c r="L521" s="82"/>
      <c r="M521" s="82"/>
      <c r="N521" s="82"/>
      <c r="O521" s="82"/>
      <c r="P521" s="82"/>
      <c r="Q521" s="82"/>
    </row>
    <row r="522" spans="6:17" x14ac:dyDescent="0.25">
      <c r="F522" s="1"/>
      <c r="G522" s="82"/>
      <c r="H522" s="82"/>
      <c r="I522" s="82"/>
      <c r="J522" s="82"/>
      <c r="K522" s="82"/>
      <c r="L522" s="82"/>
      <c r="M522" s="82"/>
      <c r="N522" s="82"/>
      <c r="O522" s="82"/>
      <c r="P522" s="82"/>
      <c r="Q522" s="82"/>
    </row>
    <row r="523" spans="6:17" x14ac:dyDescent="0.25">
      <c r="F523" s="1"/>
      <c r="G523" s="82"/>
      <c r="H523" s="82"/>
      <c r="I523" s="82"/>
      <c r="J523" s="82"/>
      <c r="K523" s="82"/>
      <c r="L523" s="82"/>
      <c r="M523" s="82"/>
      <c r="N523" s="82"/>
      <c r="O523" s="82"/>
      <c r="P523" s="82"/>
      <c r="Q523" s="82"/>
    </row>
    <row r="524" spans="6:17" x14ac:dyDescent="0.25">
      <c r="F524" s="1"/>
      <c r="G524" s="82"/>
      <c r="H524" s="82"/>
      <c r="I524" s="82"/>
      <c r="J524" s="82"/>
      <c r="K524" s="82"/>
      <c r="L524" s="82"/>
      <c r="M524" s="82"/>
      <c r="N524" s="82"/>
      <c r="O524" s="82"/>
      <c r="P524" s="82"/>
      <c r="Q524" s="82"/>
    </row>
    <row r="525" spans="6:17" x14ac:dyDescent="0.25">
      <c r="F525" s="1"/>
      <c r="G525" s="82"/>
      <c r="H525" s="82"/>
      <c r="I525" s="82"/>
      <c r="J525" s="82"/>
      <c r="K525" s="82"/>
      <c r="L525" s="82"/>
      <c r="M525" s="82"/>
      <c r="N525" s="82"/>
      <c r="O525" s="82"/>
      <c r="P525" s="82"/>
      <c r="Q525" s="82"/>
    </row>
    <row r="526" spans="6:17" x14ac:dyDescent="0.25">
      <c r="F526" s="1"/>
      <c r="G526" s="82"/>
      <c r="H526" s="82"/>
      <c r="I526" s="82"/>
      <c r="J526" s="82"/>
      <c r="K526" s="82"/>
      <c r="L526" s="82"/>
      <c r="M526" s="82"/>
      <c r="N526" s="82"/>
      <c r="O526" s="82"/>
      <c r="P526" s="82"/>
      <c r="Q526" s="82"/>
    </row>
    <row r="527" spans="6:17" x14ac:dyDescent="0.25">
      <c r="F527" s="1"/>
      <c r="G527" s="82"/>
      <c r="H527" s="82"/>
      <c r="I527" s="82"/>
      <c r="J527" s="82"/>
      <c r="K527" s="82"/>
      <c r="L527" s="82"/>
      <c r="M527" s="82"/>
      <c r="N527" s="82"/>
      <c r="O527" s="82"/>
      <c r="P527" s="82"/>
      <c r="Q527" s="82"/>
    </row>
    <row r="528" spans="6:17" x14ac:dyDescent="0.25">
      <c r="F528" s="1"/>
      <c r="G528" s="82"/>
      <c r="H528" s="82"/>
      <c r="I528" s="82"/>
      <c r="J528" s="82"/>
      <c r="K528" s="82"/>
      <c r="L528" s="82"/>
      <c r="M528" s="82"/>
      <c r="N528" s="82"/>
      <c r="O528" s="82"/>
      <c r="P528" s="82"/>
      <c r="Q528" s="82"/>
    </row>
    <row r="529" spans="6:17" x14ac:dyDescent="0.25">
      <c r="F529" s="1"/>
      <c r="G529" s="82"/>
      <c r="H529" s="82"/>
      <c r="I529" s="82"/>
      <c r="J529" s="82"/>
      <c r="K529" s="82"/>
      <c r="L529" s="82"/>
      <c r="M529" s="82"/>
      <c r="N529" s="82"/>
      <c r="O529" s="82"/>
      <c r="P529" s="82"/>
      <c r="Q529" s="82"/>
    </row>
    <row r="530" spans="6:17" x14ac:dyDescent="0.25">
      <c r="F530" s="1"/>
      <c r="G530" s="82"/>
      <c r="H530" s="82"/>
      <c r="I530" s="82"/>
      <c r="J530" s="82"/>
      <c r="K530" s="82"/>
      <c r="L530" s="82"/>
      <c r="M530" s="82"/>
      <c r="N530" s="82"/>
      <c r="O530" s="82"/>
      <c r="P530" s="82"/>
      <c r="Q530" s="82"/>
    </row>
    <row r="531" spans="6:17" x14ac:dyDescent="0.25">
      <c r="F531" s="1"/>
      <c r="G531" s="82"/>
      <c r="H531" s="82"/>
      <c r="I531" s="82"/>
      <c r="J531" s="82"/>
      <c r="K531" s="82"/>
      <c r="L531" s="82"/>
      <c r="M531" s="82"/>
      <c r="N531" s="82"/>
      <c r="O531" s="82"/>
      <c r="P531" s="82"/>
      <c r="Q531" s="82"/>
    </row>
    <row r="532" spans="6:17" x14ac:dyDescent="0.25">
      <c r="F532" s="1"/>
      <c r="G532" s="82"/>
      <c r="H532" s="82"/>
      <c r="I532" s="82"/>
      <c r="J532" s="82"/>
      <c r="K532" s="82"/>
      <c r="L532" s="82"/>
      <c r="M532" s="82"/>
      <c r="N532" s="82"/>
      <c r="O532" s="82"/>
      <c r="P532" s="82"/>
      <c r="Q532" s="82"/>
    </row>
    <row r="533" spans="6:17" x14ac:dyDescent="0.25">
      <c r="F533" s="1"/>
      <c r="G533" s="82"/>
      <c r="H533" s="82"/>
      <c r="I533" s="82"/>
      <c r="J533" s="82"/>
      <c r="K533" s="82"/>
      <c r="L533" s="82"/>
      <c r="M533" s="82"/>
      <c r="N533" s="82"/>
      <c r="O533" s="82"/>
      <c r="P533" s="82"/>
      <c r="Q533" s="82"/>
    </row>
    <row r="534" spans="6:17" x14ac:dyDescent="0.25">
      <c r="F534" s="1"/>
      <c r="G534" s="82"/>
      <c r="H534" s="82"/>
      <c r="I534" s="82"/>
      <c r="J534" s="82"/>
      <c r="K534" s="82"/>
      <c r="L534" s="82"/>
      <c r="M534" s="82"/>
      <c r="N534" s="82"/>
      <c r="O534" s="82"/>
      <c r="P534" s="82"/>
      <c r="Q534" s="82"/>
    </row>
    <row r="535" spans="6:17" x14ac:dyDescent="0.25">
      <c r="F535" s="1"/>
      <c r="G535" s="82"/>
      <c r="H535" s="82"/>
      <c r="I535" s="82"/>
      <c r="J535" s="82"/>
      <c r="K535" s="82"/>
      <c r="L535" s="82"/>
      <c r="M535" s="82"/>
      <c r="N535" s="82"/>
      <c r="O535" s="82"/>
      <c r="P535" s="82"/>
      <c r="Q535" s="82"/>
    </row>
    <row r="536" spans="6:17" x14ac:dyDescent="0.25">
      <c r="F536" s="1"/>
      <c r="G536" s="82"/>
      <c r="H536" s="82"/>
      <c r="I536" s="82"/>
      <c r="J536" s="82"/>
      <c r="K536" s="82"/>
      <c r="L536" s="82"/>
      <c r="M536" s="82"/>
      <c r="N536" s="82"/>
      <c r="O536" s="82"/>
      <c r="P536" s="82"/>
      <c r="Q536" s="82"/>
    </row>
    <row r="537" spans="6:17" x14ac:dyDescent="0.25">
      <c r="F537" s="1"/>
      <c r="G537" s="82"/>
      <c r="H537" s="82"/>
      <c r="I537" s="82"/>
      <c r="J537" s="82"/>
      <c r="K537" s="82"/>
      <c r="L537" s="82"/>
      <c r="M537" s="82"/>
      <c r="N537" s="82"/>
      <c r="O537" s="82"/>
      <c r="P537" s="82"/>
      <c r="Q537" s="82"/>
    </row>
    <row r="538" spans="6:17" x14ac:dyDescent="0.25">
      <c r="F538" s="1"/>
      <c r="G538" s="82"/>
      <c r="H538" s="82"/>
      <c r="I538" s="82"/>
      <c r="J538" s="82"/>
      <c r="K538" s="82"/>
      <c r="L538" s="82"/>
      <c r="M538" s="82"/>
      <c r="N538" s="82"/>
      <c r="O538" s="82"/>
      <c r="P538" s="82"/>
      <c r="Q538" s="82"/>
    </row>
    <row r="539" spans="6:17" x14ac:dyDescent="0.25">
      <c r="F539" s="1"/>
      <c r="G539" s="82"/>
      <c r="H539" s="82"/>
      <c r="I539" s="82"/>
      <c r="J539" s="82"/>
      <c r="K539" s="82"/>
      <c r="L539" s="82"/>
      <c r="M539" s="82"/>
      <c r="N539" s="82"/>
      <c r="O539" s="82"/>
      <c r="P539" s="82"/>
      <c r="Q539" s="82"/>
    </row>
    <row r="540" spans="6:17" x14ac:dyDescent="0.25">
      <c r="F540" s="1"/>
      <c r="G540" s="82"/>
      <c r="H540" s="82"/>
      <c r="I540" s="82"/>
      <c r="J540" s="82"/>
      <c r="K540" s="82"/>
      <c r="L540" s="82"/>
      <c r="M540" s="82"/>
      <c r="N540" s="82"/>
      <c r="O540" s="82"/>
      <c r="P540" s="82"/>
      <c r="Q540" s="82"/>
    </row>
    <row r="541" spans="6:17" x14ac:dyDescent="0.25">
      <c r="F541" s="1"/>
      <c r="G541" s="82"/>
      <c r="H541" s="82"/>
      <c r="I541" s="82"/>
      <c r="J541" s="82"/>
      <c r="K541" s="82"/>
      <c r="L541" s="82"/>
      <c r="M541" s="82"/>
      <c r="N541" s="82"/>
      <c r="O541" s="82"/>
      <c r="P541" s="82"/>
      <c r="Q541" s="82"/>
    </row>
    <row r="542" spans="6:17" x14ac:dyDescent="0.25">
      <c r="F542" s="1"/>
      <c r="G542" s="82"/>
      <c r="H542" s="82"/>
      <c r="I542" s="82"/>
      <c r="J542" s="82"/>
      <c r="K542" s="82"/>
      <c r="L542" s="82"/>
      <c r="M542" s="82"/>
      <c r="N542" s="82"/>
      <c r="O542" s="82"/>
      <c r="P542" s="82"/>
      <c r="Q542" s="82"/>
    </row>
    <row r="543" spans="6:17" x14ac:dyDescent="0.25">
      <c r="F543" s="1"/>
      <c r="G543" s="82"/>
      <c r="H543" s="82"/>
      <c r="I543" s="82"/>
      <c r="J543" s="82"/>
      <c r="K543" s="82"/>
      <c r="L543" s="82"/>
      <c r="M543" s="82"/>
      <c r="N543" s="82"/>
      <c r="O543" s="82"/>
      <c r="P543" s="82"/>
      <c r="Q543" s="82"/>
    </row>
    <row r="544" spans="6:17" x14ac:dyDescent="0.25">
      <c r="F544" s="1"/>
      <c r="G544" s="82"/>
      <c r="H544" s="82"/>
      <c r="I544" s="82"/>
      <c r="J544" s="82"/>
      <c r="K544" s="82"/>
      <c r="L544" s="82"/>
      <c r="M544" s="82"/>
      <c r="N544" s="82"/>
      <c r="O544" s="82"/>
      <c r="P544" s="82"/>
      <c r="Q544" s="82"/>
    </row>
    <row r="545" spans="6:17" x14ac:dyDescent="0.25">
      <c r="F545" s="1"/>
      <c r="G545" s="82"/>
      <c r="H545" s="82"/>
      <c r="I545" s="82"/>
      <c r="J545" s="82"/>
      <c r="K545" s="82"/>
      <c r="L545" s="82"/>
      <c r="M545" s="82"/>
      <c r="N545" s="82"/>
      <c r="O545" s="82"/>
      <c r="P545" s="82"/>
      <c r="Q545" s="82"/>
    </row>
    <row r="546" spans="6:17" x14ac:dyDescent="0.25">
      <c r="F546" s="1"/>
      <c r="G546" s="82"/>
      <c r="H546" s="82"/>
      <c r="I546" s="82"/>
      <c r="J546" s="82"/>
      <c r="K546" s="82"/>
      <c r="L546" s="82"/>
      <c r="M546" s="82"/>
      <c r="N546" s="82"/>
      <c r="O546" s="82"/>
      <c r="P546" s="82"/>
      <c r="Q546" s="82"/>
    </row>
    <row r="547" spans="6:17" x14ac:dyDescent="0.25">
      <c r="F547" s="1"/>
      <c r="G547" s="82"/>
      <c r="H547" s="82"/>
      <c r="I547" s="82"/>
      <c r="J547" s="82"/>
      <c r="K547" s="82"/>
      <c r="L547" s="82"/>
      <c r="M547" s="82"/>
      <c r="N547" s="82"/>
      <c r="O547" s="82"/>
      <c r="P547" s="82"/>
      <c r="Q547" s="82"/>
    </row>
    <row r="548" spans="6:17" x14ac:dyDescent="0.25">
      <c r="F548" s="1"/>
      <c r="G548" s="82"/>
      <c r="H548" s="82"/>
      <c r="I548" s="82"/>
      <c r="J548" s="82"/>
      <c r="K548" s="82"/>
      <c r="L548" s="82"/>
      <c r="M548" s="82"/>
      <c r="N548" s="82"/>
      <c r="O548" s="82"/>
      <c r="P548" s="82"/>
      <c r="Q548" s="82"/>
    </row>
    <row r="549" spans="6:17" x14ac:dyDescent="0.25">
      <c r="F549" s="1"/>
      <c r="G549" s="82"/>
      <c r="H549" s="82"/>
      <c r="I549" s="82"/>
      <c r="J549" s="82"/>
      <c r="K549" s="82"/>
      <c r="L549" s="82"/>
      <c r="M549" s="82"/>
      <c r="N549" s="82"/>
      <c r="O549" s="82"/>
      <c r="P549" s="82"/>
      <c r="Q549" s="82"/>
    </row>
    <row r="550" spans="6:17" x14ac:dyDescent="0.25">
      <c r="F550" s="1"/>
      <c r="G550" s="82"/>
      <c r="H550" s="82"/>
      <c r="I550" s="82"/>
      <c r="J550" s="82"/>
      <c r="K550" s="82"/>
      <c r="L550" s="82"/>
      <c r="M550" s="82"/>
      <c r="N550" s="82"/>
      <c r="O550" s="82"/>
      <c r="P550" s="82"/>
      <c r="Q550" s="82"/>
    </row>
    <row r="551" spans="6:17" x14ac:dyDescent="0.25">
      <c r="F551" s="1"/>
      <c r="G551" s="82"/>
      <c r="H551" s="82"/>
      <c r="I551" s="82"/>
      <c r="J551" s="82"/>
      <c r="K551" s="82"/>
      <c r="L551" s="82"/>
      <c r="M551" s="82"/>
      <c r="N551" s="82"/>
      <c r="O551" s="82"/>
      <c r="P551" s="82"/>
      <c r="Q551" s="82"/>
    </row>
    <row r="552" spans="6:17" x14ac:dyDescent="0.25">
      <c r="F552" s="1"/>
      <c r="G552" s="82"/>
      <c r="H552" s="82"/>
      <c r="I552" s="82"/>
      <c r="J552" s="82"/>
      <c r="K552" s="82"/>
      <c r="L552" s="82"/>
      <c r="M552" s="82"/>
      <c r="N552" s="82"/>
      <c r="O552" s="82"/>
      <c r="P552" s="82"/>
      <c r="Q552" s="82"/>
    </row>
    <row r="553" spans="6:17" x14ac:dyDescent="0.25">
      <c r="F553" s="1"/>
      <c r="G553" s="82"/>
      <c r="H553" s="82"/>
      <c r="I553" s="82"/>
      <c r="J553" s="82"/>
      <c r="K553" s="82"/>
      <c r="L553" s="82"/>
      <c r="M553" s="82"/>
      <c r="N553" s="82"/>
      <c r="O553" s="82"/>
      <c r="P553" s="82"/>
      <c r="Q553" s="82"/>
    </row>
    <row r="554" spans="6:17" x14ac:dyDescent="0.25">
      <c r="F554" s="1"/>
      <c r="G554" s="82"/>
      <c r="H554" s="82"/>
      <c r="I554" s="82"/>
      <c r="J554" s="82"/>
      <c r="K554" s="82"/>
      <c r="L554" s="82"/>
      <c r="M554" s="82"/>
      <c r="N554" s="82"/>
      <c r="O554" s="82"/>
      <c r="P554" s="82"/>
      <c r="Q554" s="82"/>
    </row>
    <row r="555" spans="6:17" x14ac:dyDescent="0.25">
      <c r="F555" s="1"/>
      <c r="G555" s="82"/>
      <c r="H555" s="82"/>
      <c r="I555" s="82"/>
      <c r="J555" s="82"/>
      <c r="K555" s="82"/>
      <c r="L555" s="82"/>
      <c r="M555" s="82"/>
      <c r="N555" s="82"/>
      <c r="O555" s="82"/>
      <c r="P555" s="82"/>
      <c r="Q555" s="82"/>
    </row>
    <row r="556" spans="6:17" x14ac:dyDescent="0.25">
      <c r="F556" s="1"/>
      <c r="G556" s="82"/>
      <c r="H556" s="82"/>
      <c r="I556" s="82"/>
      <c r="J556" s="82"/>
      <c r="K556" s="82"/>
      <c r="L556" s="82"/>
      <c r="M556" s="82"/>
      <c r="N556" s="82"/>
      <c r="O556" s="82"/>
      <c r="P556" s="82"/>
      <c r="Q556" s="82"/>
    </row>
    <row r="557" spans="6:17" x14ac:dyDescent="0.25">
      <c r="F557" s="1"/>
      <c r="G557" s="82"/>
      <c r="H557" s="82"/>
      <c r="I557" s="82"/>
      <c r="J557" s="82"/>
      <c r="K557" s="82"/>
      <c r="L557" s="82"/>
      <c r="M557" s="82"/>
      <c r="N557" s="82"/>
      <c r="O557" s="82"/>
      <c r="P557" s="82"/>
      <c r="Q557" s="82"/>
    </row>
    <row r="558" spans="6:17" x14ac:dyDescent="0.25">
      <c r="F558" s="1"/>
      <c r="G558" s="82"/>
      <c r="H558" s="82"/>
      <c r="I558" s="82"/>
      <c r="J558" s="82"/>
      <c r="K558" s="82"/>
      <c r="L558" s="82"/>
      <c r="M558" s="82"/>
      <c r="N558" s="82"/>
      <c r="O558" s="82"/>
      <c r="P558" s="82"/>
      <c r="Q558" s="82"/>
    </row>
    <row r="559" spans="6:17" x14ac:dyDescent="0.25">
      <c r="F559" s="1"/>
      <c r="G559" s="82"/>
      <c r="H559" s="82"/>
      <c r="I559" s="82"/>
      <c r="J559" s="82"/>
      <c r="K559" s="82"/>
      <c r="L559" s="82"/>
      <c r="M559" s="82"/>
      <c r="N559" s="82"/>
      <c r="O559" s="82"/>
      <c r="P559" s="82"/>
      <c r="Q559" s="82"/>
    </row>
    <row r="560" spans="6:17" x14ac:dyDescent="0.25">
      <c r="F560" s="1"/>
      <c r="G560" s="82"/>
      <c r="H560" s="82"/>
      <c r="I560" s="82"/>
      <c r="J560" s="82"/>
      <c r="K560" s="82"/>
      <c r="L560" s="82"/>
      <c r="M560" s="82"/>
      <c r="N560" s="82"/>
      <c r="O560" s="82"/>
      <c r="P560" s="82"/>
      <c r="Q560" s="82"/>
    </row>
    <row r="561" spans="6:17" x14ac:dyDescent="0.25">
      <c r="F561" s="1"/>
      <c r="G561" s="82"/>
      <c r="H561" s="82"/>
      <c r="I561" s="82"/>
      <c r="J561" s="82"/>
      <c r="K561" s="82"/>
      <c r="L561" s="82"/>
      <c r="M561" s="82"/>
      <c r="N561" s="82"/>
      <c r="O561" s="82"/>
      <c r="P561" s="82"/>
      <c r="Q561" s="82"/>
    </row>
    <row r="562" spans="6:17" x14ac:dyDescent="0.25">
      <c r="F562" s="1"/>
      <c r="G562" s="82"/>
      <c r="H562" s="82"/>
      <c r="I562" s="82"/>
      <c r="J562" s="82"/>
      <c r="K562" s="82"/>
      <c r="L562" s="82"/>
      <c r="M562" s="82"/>
      <c r="N562" s="82"/>
      <c r="O562" s="82"/>
      <c r="P562" s="82"/>
      <c r="Q562" s="82"/>
    </row>
    <row r="563" spans="6:17" x14ac:dyDescent="0.25">
      <c r="F563" s="1"/>
      <c r="G563" s="82"/>
      <c r="H563" s="82"/>
      <c r="I563" s="82"/>
      <c r="J563" s="82"/>
      <c r="K563" s="82"/>
      <c r="L563" s="82"/>
      <c r="M563" s="82"/>
      <c r="N563" s="82"/>
      <c r="O563" s="82"/>
      <c r="P563" s="82"/>
      <c r="Q563" s="82"/>
    </row>
    <row r="564" spans="6:17" x14ac:dyDescent="0.25">
      <c r="F564" s="1"/>
      <c r="G564" s="82"/>
      <c r="H564" s="82"/>
      <c r="I564" s="82"/>
      <c r="J564" s="82"/>
      <c r="K564" s="82"/>
      <c r="L564" s="82"/>
      <c r="M564" s="82"/>
      <c r="N564" s="82"/>
      <c r="O564" s="82"/>
      <c r="P564" s="82"/>
      <c r="Q564" s="82"/>
    </row>
    <row r="565" spans="6:17" x14ac:dyDescent="0.25">
      <c r="F565" s="1"/>
      <c r="G565" s="82"/>
      <c r="H565" s="82"/>
      <c r="I565" s="82"/>
      <c r="J565" s="82"/>
      <c r="K565" s="82"/>
      <c r="L565" s="82"/>
      <c r="M565" s="82"/>
      <c r="N565" s="82"/>
      <c r="O565" s="82"/>
      <c r="P565" s="82"/>
      <c r="Q565" s="82"/>
    </row>
    <row r="566" spans="6:17" x14ac:dyDescent="0.25">
      <c r="F566" s="1"/>
      <c r="G566" s="82"/>
      <c r="H566" s="82"/>
      <c r="I566" s="82"/>
      <c r="J566" s="82"/>
      <c r="K566" s="82"/>
      <c r="L566" s="82"/>
      <c r="M566" s="82"/>
      <c r="N566" s="82"/>
      <c r="O566" s="82"/>
      <c r="P566" s="82"/>
      <c r="Q566" s="82"/>
    </row>
    <row r="567" spans="6:17" x14ac:dyDescent="0.25">
      <c r="F567" s="1"/>
      <c r="G567" s="82"/>
      <c r="H567" s="82"/>
      <c r="I567" s="82"/>
      <c r="J567" s="82"/>
      <c r="K567" s="82"/>
      <c r="L567" s="82"/>
      <c r="M567" s="82"/>
      <c r="N567" s="82"/>
      <c r="O567" s="82"/>
      <c r="P567" s="82"/>
      <c r="Q567" s="82"/>
    </row>
    <row r="568" spans="6:17" x14ac:dyDescent="0.25">
      <c r="F568" s="1"/>
      <c r="G568" s="82"/>
      <c r="H568" s="82"/>
      <c r="I568" s="82"/>
      <c r="J568" s="82"/>
      <c r="K568" s="82"/>
      <c r="L568" s="82"/>
      <c r="M568" s="82"/>
      <c r="N568" s="82"/>
      <c r="O568" s="82"/>
      <c r="P568" s="82"/>
      <c r="Q568" s="82"/>
    </row>
    <row r="569" spans="6:17" x14ac:dyDescent="0.25">
      <c r="F569" s="1"/>
      <c r="G569" s="82"/>
      <c r="H569" s="82"/>
      <c r="I569" s="82"/>
      <c r="J569" s="82"/>
      <c r="K569" s="82"/>
      <c r="L569" s="82"/>
      <c r="M569" s="82"/>
      <c r="N569" s="82"/>
      <c r="O569" s="82"/>
      <c r="P569" s="82"/>
      <c r="Q569" s="82"/>
    </row>
    <row r="570" spans="6:17" x14ac:dyDescent="0.25">
      <c r="F570" s="1"/>
      <c r="G570" s="82"/>
      <c r="H570" s="82"/>
      <c r="I570" s="82"/>
      <c r="J570" s="82"/>
      <c r="K570" s="82"/>
      <c r="L570" s="82"/>
      <c r="M570" s="82"/>
      <c r="N570" s="82"/>
      <c r="O570" s="82"/>
      <c r="P570" s="82"/>
      <c r="Q570" s="82"/>
    </row>
    <row r="571" spans="6:17" x14ac:dyDescent="0.25">
      <c r="F571" s="1"/>
      <c r="G571" s="82"/>
      <c r="H571" s="82"/>
      <c r="I571" s="82"/>
      <c r="J571" s="82"/>
      <c r="K571" s="82"/>
      <c r="L571" s="82"/>
      <c r="M571" s="82"/>
      <c r="N571" s="82"/>
      <c r="O571" s="82"/>
      <c r="P571" s="82"/>
      <c r="Q571" s="82"/>
    </row>
    <row r="572" spans="6:17" x14ac:dyDescent="0.25">
      <c r="F572" s="1"/>
      <c r="G572" s="82"/>
      <c r="H572" s="82"/>
      <c r="I572" s="82"/>
      <c r="J572" s="82"/>
      <c r="K572" s="82"/>
      <c r="L572" s="82"/>
      <c r="M572" s="82"/>
      <c r="N572" s="82"/>
      <c r="O572" s="82"/>
      <c r="P572" s="82"/>
      <c r="Q572" s="82"/>
    </row>
    <row r="573" spans="6:17" x14ac:dyDescent="0.25">
      <c r="F573" s="1"/>
      <c r="G573" s="82"/>
      <c r="H573" s="82"/>
      <c r="I573" s="82"/>
      <c r="J573" s="82"/>
      <c r="K573" s="82"/>
      <c r="L573" s="82"/>
      <c r="M573" s="82"/>
      <c r="N573" s="82"/>
      <c r="O573" s="82"/>
      <c r="P573" s="82"/>
      <c r="Q573" s="82"/>
    </row>
    <row r="574" spans="6:17" x14ac:dyDescent="0.25">
      <c r="F574" s="1"/>
      <c r="G574" s="82"/>
      <c r="H574" s="82"/>
      <c r="I574" s="82"/>
      <c r="J574" s="82"/>
      <c r="K574" s="82"/>
      <c r="L574" s="82"/>
      <c r="M574" s="82"/>
      <c r="N574" s="82"/>
      <c r="O574" s="82"/>
      <c r="P574" s="82"/>
      <c r="Q574" s="82"/>
    </row>
    <row r="575" spans="6:17" x14ac:dyDescent="0.25">
      <c r="F575" s="1"/>
      <c r="G575" s="82"/>
      <c r="H575" s="82"/>
      <c r="I575" s="82"/>
      <c r="J575" s="82"/>
      <c r="K575" s="82"/>
      <c r="L575" s="82"/>
      <c r="M575" s="82"/>
      <c r="N575" s="82"/>
      <c r="O575" s="82"/>
      <c r="P575" s="82"/>
      <c r="Q575" s="82"/>
    </row>
    <row r="576" spans="6:17" x14ac:dyDescent="0.25">
      <c r="F576" s="1"/>
      <c r="G576" s="82"/>
      <c r="H576" s="82"/>
      <c r="I576" s="82"/>
      <c r="J576" s="82"/>
      <c r="K576" s="82"/>
      <c r="L576" s="82"/>
      <c r="M576" s="82"/>
      <c r="N576" s="82"/>
      <c r="O576" s="82"/>
      <c r="P576" s="82"/>
      <c r="Q576" s="82"/>
    </row>
    <row r="577" spans="6:17" x14ac:dyDescent="0.25">
      <c r="F577" s="1"/>
      <c r="G577" s="82"/>
      <c r="H577" s="82"/>
      <c r="I577" s="82"/>
      <c r="J577" s="82"/>
      <c r="K577" s="82"/>
      <c r="L577" s="82"/>
      <c r="M577" s="82"/>
      <c r="N577" s="82"/>
      <c r="O577" s="82"/>
      <c r="P577" s="82"/>
      <c r="Q577" s="82"/>
    </row>
    <row r="578" spans="6:17" x14ac:dyDescent="0.25">
      <c r="F578" s="1"/>
      <c r="G578" s="82"/>
      <c r="H578" s="82"/>
      <c r="I578" s="82"/>
      <c r="J578" s="82"/>
      <c r="K578" s="82"/>
      <c r="L578" s="82"/>
      <c r="M578" s="82"/>
      <c r="N578" s="82"/>
      <c r="O578" s="82"/>
      <c r="P578" s="82"/>
      <c r="Q578" s="8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8"/>
  <sheetViews>
    <sheetView zoomScale="80" zoomScaleNormal="80" workbookViewId="0">
      <selection sqref="A1:N5"/>
    </sheetView>
  </sheetViews>
  <sheetFormatPr defaultRowHeight="15" x14ac:dyDescent="0.25"/>
  <cols>
    <col min="1" max="1" width="30.7109375" customWidth="1"/>
    <col min="2" max="14" width="13.7109375" customWidth="1"/>
  </cols>
  <sheetData>
    <row r="1" spans="1:14" x14ac:dyDescent="0.25">
      <c r="A1" s="7"/>
      <c r="B1" s="3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8.75" x14ac:dyDescent="0.3">
      <c r="A2" s="9" t="s">
        <v>111</v>
      </c>
      <c r="B2" s="34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7"/>
      <c r="B3" s="3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5">
      <c r="A4" s="10" t="s">
        <v>1</v>
      </c>
      <c r="B4" s="35"/>
      <c r="C4" s="106"/>
      <c r="D4" s="30" t="s">
        <v>81</v>
      </c>
      <c r="E4" s="32"/>
      <c r="F4" s="31"/>
      <c r="G4" s="30" t="s">
        <v>82</v>
      </c>
      <c r="H4" s="32"/>
      <c r="I4" s="31"/>
      <c r="J4" s="30" t="s">
        <v>83</v>
      </c>
      <c r="K4" s="32"/>
      <c r="L4" s="31"/>
      <c r="M4" s="30" t="s">
        <v>84</v>
      </c>
      <c r="N4" s="32"/>
    </row>
    <row r="5" spans="1:14" ht="30" x14ac:dyDescent="0.25">
      <c r="A5" s="11" t="s">
        <v>4</v>
      </c>
      <c r="B5" s="35" t="s">
        <v>98</v>
      </c>
      <c r="C5" s="107" t="s">
        <v>3</v>
      </c>
      <c r="D5" s="41" t="s">
        <v>2</v>
      </c>
      <c r="E5" s="41" t="s">
        <v>0</v>
      </c>
      <c r="F5" s="40" t="s">
        <v>3</v>
      </c>
      <c r="G5" s="41" t="s">
        <v>2</v>
      </c>
      <c r="H5" s="41" t="s">
        <v>0</v>
      </c>
      <c r="I5" s="40" t="s">
        <v>3</v>
      </c>
      <c r="J5" s="41" t="s">
        <v>2</v>
      </c>
      <c r="K5" s="41" t="s">
        <v>0</v>
      </c>
      <c r="L5" s="40" t="s">
        <v>3</v>
      </c>
      <c r="M5" s="41" t="s">
        <v>2</v>
      </c>
      <c r="N5" s="41" t="s">
        <v>0</v>
      </c>
    </row>
    <row r="6" spans="1:14" x14ac:dyDescent="0.25">
      <c r="A6" s="11" t="s">
        <v>117</v>
      </c>
      <c r="B6" s="35"/>
      <c r="C6" s="107"/>
      <c r="D6" s="41"/>
      <c r="E6" s="41"/>
      <c r="F6" s="40"/>
      <c r="G6" s="41"/>
      <c r="H6" s="41"/>
      <c r="I6" s="40"/>
      <c r="J6" s="41"/>
      <c r="K6" s="41"/>
      <c r="L6" s="40"/>
      <c r="M6" s="41"/>
      <c r="N6" s="41"/>
    </row>
    <row r="7" spans="1:14" x14ac:dyDescent="0.25">
      <c r="A7" s="7" t="s">
        <v>23</v>
      </c>
      <c r="B7" s="110">
        <v>1</v>
      </c>
      <c r="C7" s="82">
        <v>12277.415121989126</v>
      </c>
      <c r="D7" s="82">
        <v>13411.056905785883</v>
      </c>
      <c r="E7" s="82"/>
      <c r="F7" s="29">
        <v>2754.1231891427842</v>
      </c>
      <c r="G7" s="82">
        <v>3156.1199462355162</v>
      </c>
      <c r="H7" s="82"/>
      <c r="I7" s="29">
        <v>12975.114456295605</v>
      </c>
      <c r="J7" s="82">
        <v>20973.755567106437</v>
      </c>
      <c r="K7" s="82"/>
      <c r="L7" s="29">
        <v>1112.8438893026432</v>
      </c>
      <c r="M7" s="82">
        <v>1290.6712763394235</v>
      </c>
      <c r="N7" s="82"/>
    </row>
    <row r="8" spans="1:14" x14ac:dyDescent="0.25">
      <c r="A8" s="7"/>
      <c r="B8" s="111">
        <v>2</v>
      </c>
      <c r="C8" s="82">
        <v>15120.987356527954</v>
      </c>
      <c r="D8" s="82"/>
      <c r="E8" s="82"/>
      <c r="F8" s="29">
        <v>2252.1804676244415</v>
      </c>
      <c r="G8" s="82"/>
      <c r="H8" s="82"/>
      <c r="I8" s="29">
        <v>17555.679271162076</v>
      </c>
      <c r="J8" s="82"/>
      <c r="K8" s="82"/>
      <c r="L8" s="29">
        <v>2732.3422604447424</v>
      </c>
      <c r="M8" s="82"/>
      <c r="N8" s="82"/>
    </row>
    <row r="9" spans="1:14" x14ac:dyDescent="0.25">
      <c r="A9" s="7"/>
      <c r="B9" s="112">
        <v>3</v>
      </c>
      <c r="C9" s="82">
        <v>14989.680454206504</v>
      </c>
      <c r="D9" s="82"/>
      <c r="E9" s="82"/>
      <c r="F9" s="29">
        <v>4247.1557574525159</v>
      </c>
      <c r="G9" s="82"/>
      <c r="H9" s="82"/>
      <c r="I9" s="29">
        <v>27608.03972438024</v>
      </c>
      <c r="J9" s="82"/>
      <c r="K9" s="82"/>
      <c r="L9" s="29">
        <v>1055.4671259409531</v>
      </c>
      <c r="M9" s="82"/>
      <c r="N9" s="82"/>
    </row>
    <row r="10" spans="1:14" x14ac:dyDescent="0.25">
      <c r="A10" s="96"/>
      <c r="B10" s="113">
        <v>4</v>
      </c>
      <c r="C10" s="82">
        <v>12730.406620973079</v>
      </c>
      <c r="D10" s="82"/>
      <c r="E10" s="82"/>
      <c r="F10" s="29">
        <v>1549.0752174216143</v>
      </c>
      <c r="G10" s="82"/>
      <c r="H10" s="82"/>
      <c r="I10" s="29">
        <v>23701.756648247829</v>
      </c>
      <c r="J10" s="82"/>
      <c r="K10" s="82"/>
      <c r="L10" s="29">
        <v>1162.9989429529476</v>
      </c>
      <c r="M10" s="82"/>
      <c r="N10" s="82"/>
    </row>
    <row r="11" spans="1:14" x14ac:dyDescent="0.25">
      <c r="A11" s="7"/>
      <c r="B11" s="113">
        <v>5</v>
      </c>
      <c r="C11" s="82">
        <v>13422.917678872644</v>
      </c>
      <c r="D11" s="82"/>
      <c r="E11" s="82"/>
      <c r="F11" s="29">
        <v>4087.3587254685431</v>
      </c>
      <c r="G11" s="82"/>
      <c r="H11" s="82"/>
      <c r="I11" s="29">
        <v>25446.54626031021</v>
      </c>
      <c r="J11" s="82"/>
      <c r="K11" s="82"/>
      <c r="L11" s="29">
        <v>3676.6147693540938</v>
      </c>
      <c r="M11" s="82"/>
      <c r="N11" s="82"/>
    </row>
    <row r="12" spans="1:14" x14ac:dyDescent="0.25">
      <c r="A12" s="7"/>
      <c r="B12" s="113">
        <v>6</v>
      </c>
      <c r="C12" s="82">
        <v>13301.726162727593</v>
      </c>
      <c r="D12" s="82"/>
      <c r="E12" s="82"/>
      <c r="F12" s="29">
        <v>4133.9580926903172</v>
      </c>
      <c r="G12" s="82"/>
      <c r="H12" s="82"/>
      <c r="I12" s="29">
        <v>17639.895918366885</v>
      </c>
      <c r="J12" s="82"/>
      <c r="K12" s="82"/>
      <c r="L12" s="29">
        <v>1293.0376671399699</v>
      </c>
      <c r="M12" s="82"/>
      <c r="N12" s="82"/>
    </row>
    <row r="13" spans="1:14" x14ac:dyDescent="0.25">
      <c r="B13" s="110">
        <v>7</v>
      </c>
      <c r="C13" s="82">
        <v>12450.728512790329</v>
      </c>
      <c r="D13" s="82"/>
      <c r="E13" s="82"/>
      <c r="F13" s="29">
        <v>2266.440059952236</v>
      </c>
      <c r="G13" s="82"/>
      <c r="H13" s="82"/>
      <c r="I13" s="29">
        <v>15853.68197693127</v>
      </c>
      <c r="J13" s="82"/>
      <c r="K13" s="82"/>
      <c r="L13" s="29">
        <v>956.78996148544945</v>
      </c>
      <c r="M13" s="82"/>
      <c r="N13" s="82"/>
    </row>
    <row r="14" spans="1:14" x14ac:dyDescent="0.25">
      <c r="A14" s="7"/>
      <c r="B14" s="111">
        <v>8</v>
      </c>
      <c r="C14" s="82">
        <v>15094.01077364408</v>
      </c>
      <c r="D14" s="82"/>
      <c r="E14" s="82"/>
      <c r="F14" s="29">
        <v>3181.3311083342564</v>
      </c>
      <c r="G14" s="82"/>
      <c r="H14" s="82"/>
      <c r="I14" s="29">
        <v>23262.44798196436</v>
      </c>
      <c r="J14" s="82"/>
      <c r="K14" s="82"/>
      <c r="L14" s="29">
        <v>1236.832999784554</v>
      </c>
      <c r="M14" s="82"/>
      <c r="N14" s="82"/>
    </row>
    <row r="15" spans="1:14" x14ac:dyDescent="0.25">
      <c r="A15" s="7"/>
      <c r="B15" s="112">
        <v>9</v>
      </c>
      <c r="C15" s="82">
        <v>15847.930016945675</v>
      </c>
      <c r="D15" s="82"/>
      <c r="E15" s="82"/>
      <c r="F15" s="29">
        <v>2202.5415334784971</v>
      </c>
      <c r="G15" s="82"/>
      <c r="H15" s="82"/>
      <c r="I15" s="29">
        <v>30200.886580753886</v>
      </c>
      <c r="J15" s="82"/>
      <c r="K15" s="82"/>
      <c r="L15" s="29">
        <v>1029.37200667399</v>
      </c>
      <c r="M15" s="82"/>
      <c r="N15" s="82"/>
    </row>
    <row r="16" spans="1:14" x14ac:dyDescent="0.25">
      <c r="A16" s="96"/>
      <c r="B16" s="113">
        <v>10</v>
      </c>
      <c r="C16" s="82">
        <v>11840.399140738673</v>
      </c>
      <c r="D16" s="82"/>
      <c r="E16" s="82"/>
      <c r="F16" s="29">
        <v>3318.6542789778964</v>
      </c>
      <c r="G16" s="82"/>
      <c r="H16" s="82"/>
      <c r="I16" s="29">
        <v>14932.066331598518</v>
      </c>
      <c r="J16" s="82"/>
      <c r="K16" s="82"/>
      <c r="L16" s="29">
        <v>817.67548481348001</v>
      </c>
      <c r="M16" s="82"/>
      <c r="N16" s="82"/>
    </row>
    <row r="17" spans="1:14" x14ac:dyDescent="0.25">
      <c r="A17" s="7"/>
      <c r="B17" s="113">
        <v>11</v>
      </c>
      <c r="C17" s="82">
        <v>13451.665619704458</v>
      </c>
      <c r="D17" s="82"/>
      <c r="E17" s="82"/>
      <c r="F17" s="29">
        <v>4249.1810083841929</v>
      </c>
      <c r="G17" s="82"/>
      <c r="H17" s="82"/>
      <c r="I17" s="29">
        <v>17295.269807660006</v>
      </c>
      <c r="J17" s="82"/>
      <c r="K17" s="82"/>
      <c r="L17" s="29">
        <v>920.74268158339305</v>
      </c>
      <c r="M17" s="82"/>
      <c r="N17" s="82"/>
    </row>
    <row r="18" spans="1:14" x14ac:dyDescent="0.25">
      <c r="A18" s="7"/>
      <c r="B18" s="113">
        <v>12</v>
      </c>
      <c r="C18" s="82">
        <v>14402.268858011388</v>
      </c>
      <c r="D18" s="82"/>
      <c r="E18" s="82"/>
      <c r="F18" s="29">
        <v>3302.462414684403</v>
      </c>
      <c r="G18" s="82"/>
      <c r="H18" s="82"/>
      <c r="I18" s="29">
        <v>32184.79534010357</v>
      </c>
      <c r="J18" s="82"/>
      <c r="K18" s="82"/>
      <c r="L18" s="29">
        <v>1076.1040072150611</v>
      </c>
      <c r="M18" s="82"/>
      <c r="N18" s="82"/>
    </row>
    <row r="19" spans="1:14" x14ac:dyDescent="0.25">
      <c r="B19" s="110">
        <v>13</v>
      </c>
      <c r="C19" s="82">
        <v>10727.533521083957</v>
      </c>
      <c r="D19" s="82"/>
      <c r="E19" s="82"/>
      <c r="F19" s="29">
        <v>1562.1886326778922</v>
      </c>
      <c r="G19" s="82"/>
      <c r="H19" s="82"/>
      <c r="I19" s="29">
        <v>25947.629506901656</v>
      </c>
      <c r="J19" s="82"/>
      <c r="K19" s="82"/>
      <c r="L19" s="29">
        <v>808.82083225698909</v>
      </c>
      <c r="M19" s="82"/>
      <c r="N19" s="82"/>
    </row>
    <row r="20" spans="1:14" x14ac:dyDescent="0.25">
      <c r="A20" s="7"/>
      <c r="B20" s="111">
        <v>14</v>
      </c>
      <c r="C20" s="82">
        <v>11811.188382698658</v>
      </c>
      <c r="D20" s="82"/>
      <c r="E20" s="82"/>
      <c r="F20" s="29">
        <v>3556.3304928654684</v>
      </c>
      <c r="G20" s="82"/>
      <c r="H20" s="82"/>
      <c r="I20" s="29">
        <v>19759.754505755205</v>
      </c>
      <c r="J20" s="82"/>
      <c r="K20" s="82"/>
      <c r="L20" s="29">
        <v>702.37853175991768</v>
      </c>
      <c r="M20" s="82"/>
      <c r="N20" s="82"/>
    </row>
    <row r="21" spans="1:14" x14ac:dyDescent="0.25">
      <c r="A21" s="7"/>
      <c r="B21" s="112">
        <v>15</v>
      </c>
      <c r="C21" s="82">
        <v>13696.99536587412</v>
      </c>
      <c r="D21" s="82"/>
      <c r="E21" s="82"/>
      <c r="F21" s="29">
        <v>4678.8182143776849</v>
      </c>
      <c r="G21" s="82"/>
      <c r="H21" s="82"/>
      <c r="I21" s="29">
        <v>10242.769196165273</v>
      </c>
      <c r="J21" s="82"/>
      <c r="K21" s="82"/>
      <c r="L21" s="29">
        <v>778.04798438316743</v>
      </c>
      <c r="M21" s="82"/>
      <c r="N21" s="82"/>
    </row>
    <row r="22" spans="1:14" x14ac:dyDescent="0.25">
      <c r="A22" s="7" t="s">
        <v>24</v>
      </c>
      <c r="B22" s="110">
        <v>1</v>
      </c>
      <c r="C22" s="82">
        <v>229582.67034866445</v>
      </c>
      <c r="D22" s="82">
        <v>257027.02646942445</v>
      </c>
      <c r="E22" s="82">
        <v>19.165307274069967</v>
      </c>
      <c r="F22" s="29">
        <v>98153.260649952397</v>
      </c>
      <c r="G22" s="82">
        <v>113641.78245600284</v>
      </c>
      <c r="H22" s="82">
        <v>36.006800879526097</v>
      </c>
      <c r="I22" s="29">
        <v>38306.456599812002</v>
      </c>
      <c r="J22" s="82">
        <v>23757.69191140134</v>
      </c>
      <c r="K22" s="82">
        <v>1.1327342800094899</v>
      </c>
      <c r="L22" s="29">
        <v>112007.84146378661</v>
      </c>
      <c r="M22" s="82">
        <v>107571.27659206858</v>
      </c>
      <c r="N22" s="82">
        <v>83.345216217378081</v>
      </c>
    </row>
    <row r="23" spans="1:14" x14ac:dyDescent="0.25">
      <c r="B23" s="111">
        <v>2</v>
      </c>
      <c r="C23" s="82">
        <v>274619.60266722104</v>
      </c>
      <c r="D23" s="82"/>
      <c r="E23" s="82"/>
      <c r="F23" s="29">
        <v>109036.65824304194</v>
      </c>
      <c r="G23" s="82"/>
      <c r="H23" s="82"/>
      <c r="I23" s="29">
        <v>15997.465561952509</v>
      </c>
      <c r="J23" s="82"/>
      <c r="K23" s="82"/>
      <c r="L23" s="29">
        <v>134394.6425373739</v>
      </c>
      <c r="M23" s="82"/>
      <c r="N23" s="82"/>
    </row>
    <row r="24" spans="1:14" x14ac:dyDescent="0.25">
      <c r="B24" s="112">
        <v>3</v>
      </c>
      <c r="C24" s="82">
        <v>272401.50291741663</v>
      </c>
      <c r="D24" s="82"/>
      <c r="E24" s="82"/>
      <c r="F24" s="29">
        <v>124608.60134087718</v>
      </c>
      <c r="G24" s="82"/>
      <c r="H24" s="82"/>
      <c r="I24" s="29">
        <v>13953.787889744892</v>
      </c>
      <c r="J24" s="82"/>
      <c r="K24" s="82"/>
      <c r="L24" s="29">
        <v>134047.68447296394</v>
      </c>
      <c r="M24" s="82"/>
      <c r="N24" s="82"/>
    </row>
    <row r="25" spans="1:14" x14ac:dyDescent="0.25">
      <c r="B25" s="113">
        <v>4</v>
      </c>
      <c r="C25" s="82">
        <v>197624.69262354044</v>
      </c>
      <c r="D25" s="82"/>
      <c r="E25" s="82"/>
      <c r="F25" s="29">
        <v>52650.950557231867</v>
      </c>
      <c r="G25" s="82"/>
      <c r="H25" s="82"/>
      <c r="I25" s="29">
        <v>34581.849393265322</v>
      </c>
      <c r="J25" s="82"/>
      <c r="K25" s="82"/>
      <c r="L25" s="29">
        <v>55198.102122896991</v>
      </c>
      <c r="M25" s="82"/>
      <c r="N25" s="82"/>
    </row>
    <row r="26" spans="1:14" x14ac:dyDescent="0.25">
      <c r="B26" s="113">
        <v>5</v>
      </c>
      <c r="C26" s="82">
        <v>140536.29986920374</v>
      </c>
      <c r="D26" s="82"/>
      <c r="E26" s="82"/>
      <c r="F26" s="29">
        <v>139354.65454709166</v>
      </c>
      <c r="G26" s="82"/>
      <c r="H26" s="82"/>
      <c r="I26" s="29">
        <v>17505.454219571548</v>
      </c>
      <c r="J26" s="82"/>
      <c r="K26" s="82"/>
      <c r="L26" s="29">
        <v>121707.38267076413</v>
      </c>
      <c r="M26" s="82"/>
      <c r="N26" s="82"/>
    </row>
    <row r="27" spans="1:14" x14ac:dyDescent="0.25">
      <c r="B27" s="113">
        <v>6</v>
      </c>
      <c r="C27" s="82">
        <v>281883.05593275424</v>
      </c>
      <c r="D27" s="82"/>
      <c r="E27" s="82"/>
      <c r="F27" s="29">
        <v>129279.36588627446</v>
      </c>
      <c r="G27" s="82"/>
      <c r="H27" s="82"/>
      <c r="I27" s="29">
        <v>27307.23764459302</v>
      </c>
      <c r="J27" s="82"/>
      <c r="K27" s="82"/>
      <c r="L27" s="29">
        <v>122131.36007870959</v>
      </c>
      <c r="M27" s="82"/>
      <c r="N27" s="82"/>
    </row>
    <row r="28" spans="1:14" x14ac:dyDescent="0.25">
      <c r="B28" s="110">
        <v>7</v>
      </c>
      <c r="C28" s="82">
        <v>230911.23542430325</v>
      </c>
      <c r="D28" s="82"/>
      <c r="E28" s="82"/>
      <c r="F28" s="29">
        <v>88779.297114771209</v>
      </c>
      <c r="G28" s="82"/>
      <c r="H28" s="82"/>
      <c r="I28" s="29">
        <v>35987.990582078157</v>
      </c>
      <c r="J28" s="82"/>
      <c r="K28" s="82"/>
      <c r="L28" s="29">
        <v>96744.531863645607</v>
      </c>
      <c r="M28" s="82"/>
      <c r="N28" s="82"/>
    </row>
    <row r="29" spans="1:14" x14ac:dyDescent="0.25">
      <c r="B29" s="111">
        <v>8</v>
      </c>
      <c r="C29" s="82">
        <v>352817.99061475805</v>
      </c>
      <c r="D29" s="82"/>
      <c r="E29" s="82"/>
      <c r="F29" s="29">
        <v>119488.88870351597</v>
      </c>
      <c r="G29" s="82"/>
      <c r="H29" s="82"/>
      <c r="I29" s="29">
        <v>20648.327537050438</v>
      </c>
      <c r="J29" s="82"/>
      <c r="K29" s="82"/>
      <c r="L29" s="29">
        <v>106462.23362954968</v>
      </c>
      <c r="M29" s="82"/>
      <c r="N29" s="82"/>
    </row>
    <row r="30" spans="1:14" x14ac:dyDescent="0.25">
      <c r="B30" s="112">
        <v>9</v>
      </c>
      <c r="C30" s="82">
        <v>331289.77847597288</v>
      </c>
      <c r="D30" s="82"/>
      <c r="E30" s="82"/>
      <c r="F30" s="29">
        <v>131784.62157507916</v>
      </c>
      <c r="G30" s="82"/>
      <c r="H30" s="82"/>
      <c r="I30" s="29">
        <v>22149.603113325829</v>
      </c>
      <c r="J30" s="82"/>
      <c r="K30" s="82"/>
      <c r="L30" s="29">
        <v>79949.563432301773</v>
      </c>
      <c r="M30" s="82"/>
      <c r="N30" s="82"/>
    </row>
    <row r="31" spans="1:14" x14ac:dyDescent="0.25">
      <c r="B31" s="113">
        <v>10</v>
      </c>
      <c r="C31" s="82">
        <v>237228.08765501343</v>
      </c>
      <c r="D31" s="82"/>
      <c r="E31" s="82"/>
      <c r="F31" s="29">
        <v>151960.0952827493</v>
      </c>
      <c r="G31" s="82"/>
      <c r="H31" s="82"/>
      <c r="I31" s="29">
        <v>42688.499478999525</v>
      </c>
      <c r="J31" s="82"/>
      <c r="K31" s="82"/>
      <c r="L31" s="29">
        <v>89205.226527355029</v>
      </c>
      <c r="M31" s="82"/>
      <c r="N31" s="82"/>
    </row>
    <row r="32" spans="1:14" x14ac:dyDescent="0.25">
      <c r="B32" s="113">
        <v>11</v>
      </c>
      <c r="C32" s="82">
        <v>322842.35555135203</v>
      </c>
      <c r="D32" s="82"/>
      <c r="E32" s="82"/>
      <c r="F32" s="29">
        <v>137334.74906069477</v>
      </c>
      <c r="G32" s="82"/>
      <c r="H32" s="82"/>
      <c r="I32" s="29">
        <v>22812.803481857336</v>
      </c>
      <c r="J32" s="82"/>
      <c r="K32" s="82"/>
      <c r="L32" s="29">
        <v>126755.78246697917</v>
      </c>
      <c r="M32" s="82"/>
      <c r="N32" s="82"/>
    </row>
    <row r="33" spans="1:14" x14ac:dyDescent="0.25">
      <c r="B33" s="113">
        <v>12</v>
      </c>
      <c r="C33" s="82">
        <v>308778.4826538015</v>
      </c>
      <c r="D33" s="82"/>
      <c r="E33" s="82"/>
      <c r="F33" s="29">
        <v>92419.890218186367</v>
      </c>
      <c r="G33" s="82"/>
      <c r="H33" s="82"/>
      <c r="I33" s="29">
        <v>12707.457257129265</v>
      </c>
      <c r="J33" s="82"/>
      <c r="K33" s="82"/>
      <c r="L33" s="29">
        <v>73445.330288275582</v>
      </c>
      <c r="M33" s="82"/>
      <c r="N33" s="82"/>
    </row>
    <row r="34" spans="1:14" x14ac:dyDescent="0.25">
      <c r="B34" s="110">
        <v>13</v>
      </c>
      <c r="C34" s="82">
        <v>264990.5474768951</v>
      </c>
      <c r="D34" s="82"/>
      <c r="E34" s="82"/>
      <c r="F34" s="29">
        <v>114045.96427514694</v>
      </c>
      <c r="G34" s="82"/>
      <c r="H34" s="82"/>
      <c r="I34" s="29">
        <v>21980.322226812048</v>
      </c>
      <c r="J34" s="82"/>
      <c r="K34" s="82"/>
      <c r="L34" s="29">
        <v>95269.807300842818</v>
      </c>
      <c r="M34" s="82"/>
      <c r="N34" s="82"/>
    </row>
    <row r="35" spans="1:14" x14ac:dyDescent="0.25">
      <c r="B35" s="111">
        <v>14</v>
      </c>
      <c r="C35" s="82">
        <v>234006.01085504968</v>
      </c>
      <c r="D35" s="82"/>
      <c r="E35" s="82"/>
      <c r="F35" s="29">
        <v>131148.35974878163</v>
      </c>
      <c r="G35" s="82"/>
      <c r="H35" s="82"/>
      <c r="I35" s="29">
        <v>12568.396225085151</v>
      </c>
      <c r="J35" s="82"/>
      <c r="K35" s="82"/>
      <c r="L35" s="29">
        <v>118805.27254675973</v>
      </c>
      <c r="M35" s="82"/>
      <c r="N35" s="82"/>
    </row>
    <row r="36" spans="1:14" x14ac:dyDescent="0.25">
      <c r="B36" s="112">
        <v>15</v>
      </c>
      <c r="C36" s="82">
        <v>175893.08397542089</v>
      </c>
      <c r="D36" s="82"/>
      <c r="E36" s="82"/>
      <c r="F36" s="29">
        <v>84581.379636647602</v>
      </c>
      <c r="G36" s="82"/>
      <c r="H36" s="82"/>
      <c r="I36" s="29">
        <v>17169.727459743001</v>
      </c>
      <c r="J36" s="82"/>
      <c r="K36" s="82"/>
      <c r="L36" s="29">
        <v>147444.38747882395</v>
      </c>
      <c r="M36" s="82"/>
      <c r="N36" s="82"/>
    </row>
    <row r="37" spans="1:14" x14ac:dyDescent="0.25">
      <c r="A37" s="7" t="s">
        <v>25</v>
      </c>
      <c r="B37" s="110">
        <v>1</v>
      </c>
      <c r="C37" s="82">
        <v>229351.11857089438</v>
      </c>
      <c r="D37" s="82">
        <v>209977.94539501754</v>
      </c>
      <c r="E37" s="82">
        <v>15.657076610004356</v>
      </c>
      <c r="F37" s="29">
        <v>144818.1070406221</v>
      </c>
      <c r="G37" s="82">
        <v>136861.13054975792</v>
      </c>
      <c r="H37" s="82">
        <v>43.363729161497801</v>
      </c>
      <c r="I37" s="29">
        <v>36417.70048071778</v>
      </c>
      <c r="J37" s="82">
        <v>25639.231961121415</v>
      </c>
      <c r="K37" s="82">
        <v>1.2224435380248229</v>
      </c>
      <c r="L37" s="29">
        <v>145003.37368420322</v>
      </c>
      <c r="M37" s="82">
        <v>136651.46689098486</v>
      </c>
      <c r="N37" s="82">
        <v>105.87627492459045</v>
      </c>
    </row>
    <row r="38" spans="1:14" x14ac:dyDescent="0.25">
      <c r="B38" s="111">
        <v>2</v>
      </c>
      <c r="C38" s="82">
        <v>240895.81081179355</v>
      </c>
      <c r="D38" s="82"/>
      <c r="E38" s="82"/>
      <c r="F38" s="29">
        <v>128062.69892485929</v>
      </c>
      <c r="G38" s="82"/>
      <c r="H38" s="82"/>
      <c r="I38" s="29">
        <v>34214.908749294467</v>
      </c>
      <c r="J38" s="82"/>
      <c r="K38" s="82"/>
      <c r="L38" s="29">
        <v>167667.49742967813</v>
      </c>
      <c r="M38" s="82"/>
      <c r="N38" s="82"/>
    </row>
    <row r="39" spans="1:14" x14ac:dyDescent="0.25">
      <c r="B39" s="112">
        <v>3</v>
      </c>
      <c r="C39" s="82">
        <v>286045.39750029496</v>
      </c>
      <c r="D39" s="82"/>
      <c r="E39" s="82"/>
      <c r="F39" s="29">
        <v>151819.73423570817</v>
      </c>
      <c r="G39" s="82"/>
      <c r="H39" s="82"/>
      <c r="I39" s="29">
        <v>20582.322614365621</v>
      </c>
      <c r="J39" s="82"/>
      <c r="K39" s="82"/>
      <c r="L39" s="29">
        <v>155098.97031174111</v>
      </c>
      <c r="M39" s="82"/>
      <c r="N39" s="82"/>
    </row>
    <row r="40" spans="1:14" x14ac:dyDescent="0.25">
      <c r="B40" s="113">
        <v>4</v>
      </c>
      <c r="C40" s="82">
        <v>196620.04964934048</v>
      </c>
      <c r="D40" s="82"/>
      <c r="E40" s="82"/>
      <c r="F40" s="29">
        <v>145232.01389609868</v>
      </c>
      <c r="G40" s="82"/>
      <c r="H40" s="82"/>
      <c r="I40" s="29">
        <v>30300.950723795879</v>
      </c>
      <c r="J40" s="82"/>
      <c r="K40" s="82"/>
      <c r="L40" s="29">
        <v>168474.18269691989</v>
      </c>
      <c r="M40" s="82"/>
      <c r="N40" s="82"/>
    </row>
    <row r="41" spans="1:14" x14ac:dyDescent="0.25">
      <c r="B41" s="113">
        <v>5</v>
      </c>
      <c r="C41" s="82">
        <v>201196.30629316394</v>
      </c>
      <c r="D41" s="82"/>
      <c r="E41" s="82"/>
      <c r="F41" s="29">
        <v>130592.3252459103</v>
      </c>
      <c r="G41" s="82"/>
      <c r="H41" s="82"/>
      <c r="I41" s="29">
        <v>39300.499796668206</v>
      </c>
      <c r="J41" s="82"/>
      <c r="K41" s="82"/>
      <c r="L41" s="29">
        <v>114098.26553744945</v>
      </c>
      <c r="M41" s="82"/>
      <c r="N41" s="82"/>
    </row>
    <row r="42" spans="1:14" x14ac:dyDescent="0.25">
      <c r="B42" s="113">
        <v>6</v>
      </c>
      <c r="C42" s="82">
        <v>219070.92618331005</v>
      </c>
      <c r="D42" s="82"/>
      <c r="E42" s="82"/>
      <c r="F42" s="29">
        <v>168671.79821292227</v>
      </c>
      <c r="G42" s="82"/>
      <c r="H42" s="82"/>
      <c r="I42" s="29">
        <v>24213.585701176497</v>
      </c>
      <c r="J42" s="82"/>
      <c r="K42" s="82"/>
      <c r="L42" s="29">
        <v>148346.83193814944</v>
      </c>
      <c r="M42" s="82"/>
      <c r="N42" s="82"/>
    </row>
    <row r="43" spans="1:14" x14ac:dyDescent="0.25">
      <c r="B43" s="110">
        <v>7</v>
      </c>
      <c r="C43" s="82">
        <v>160424.99037198132</v>
      </c>
      <c r="D43" s="82"/>
      <c r="E43" s="82"/>
      <c r="F43" s="29">
        <v>152390.59634786306</v>
      </c>
      <c r="G43" s="82"/>
      <c r="H43" s="82"/>
      <c r="I43" s="29">
        <v>26008.385729886111</v>
      </c>
      <c r="J43" s="82"/>
      <c r="K43" s="82"/>
      <c r="L43" s="29">
        <v>77956.568133974244</v>
      </c>
      <c r="M43" s="82"/>
      <c r="N43" s="82"/>
    </row>
    <row r="44" spans="1:14" x14ac:dyDescent="0.25">
      <c r="B44" s="111">
        <v>8</v>
      </c>
      <c r="C44" s="82">
        <v>179516.68966451264</v>
      </c>
      <c r="D44" s="82"/>
      <c r="E44" s="82"/>
      <c r="F44" s="29">
        <v>133551.61244032794</v>
      </c>
      <c r="G44" s="82"/>
      <c r="H44" s="82"/>
      <c r="I44" s="29">
        <v>29143.634772154768</v>
      </c>
      <c r="J44" s="82"/>
      <c r="K44" s="82"/>
      <c r="L44" s="29">
        <v>185637.65216565863</v>
      </c>
      <c r="M44" s="82"/>
      <c r="N44" s="82"/>
    </row>
    <row r="45" spans="1:14" x14ac:dyDescent="0.25">
      <c r="B45" s="112">
        <v>9</v>
      </c>
      <c r="C45" s="82">
        <v>212469.46134727643</v>
      </c>
      <c r="D45" s="82"/>
      <c r="E45" s="82"/>
      <c r="F45" s="29">
        <v>144242.5570980552</v>
      </c>
      <c r="G45" s="82"/>
      <c r="H45" s="82"/>
      <c r="I45" s="29">
        <v>15961.795449549845</v>
      </c>
      <c r="J45" s="82"/>
      <c r="K45" s="82"/>
      <c r="L45" s="29">
        <v>142257.94034814034</v>
      </c>
      <c r="M45" s="82"/>
      <c r="N45" s="82"/>
    </row>
    <row r="46" spans="1:14" x14ac:dyDescent="0.25">
      <c r="B46" s="113">
        <v>10</v>
      </c>
      <c r="C46" s="82">
        <v>169964.8883221343</v>
      </c>
      <c r="D46" s="82"/>
      <c r="E46" s="82"/>
      <c r="F46" s="29">
        <v>78482.840232844261</v>
      </c>
      <c r="G46" s="82"/>
      <c r="H46" s="82"/>
      <c r="I46" s="29">
        <v>28662.614008508241</v>
      </c>
      <c r="J46" s="82"/>
      <c r="K46" s="82"/>
      <c r="L46" s="29">
        <v>141327.10955925754</v>
      </c>
      <c r="M46" s="82"/>
      <c r="N46" s="82"/>
    </row>
    <row r="47" spans="1:14" x14ac:dyDescent="0.25">
      <c r="B47" s="113">
        <v>11</v>
      </c>
      <c r="C47" s="82">
        <v>184672.54661553522</v>
      </c>
      <c r="D47" s="82"/>
      <c r="E47" s="82"/>
      <c r="F47" s="29">
        <v>138210.89830974353</v>
      </c>
      <c r="G47" s="82"/>
      <c r="H47" s="82"/>
      <c r="I47" s="29">
        <v>28529.772424024766</v>
      </c>
      <c r="J47" s="82"/>
      <c r="K47" s="82"/>
      <c r="L47" s="29">
        <v>87462.516212225586</v>
      </c>
      <c r="M47" s="82"/>
      <c r="N47" s="82"/>
    </row>
    <row r="48" spans="1:14" x14ac:dyDescent="0.25">
      <c r="B48" s="113">
        <v>12</v>
      </c>
      <c r="C48" s="82">
        <v>205115.70212260023</v>
      </c>
      <c r="D48" s="82"/>
      <c r="E48" s="82"/>
      <c r="F48" s="29">
        <v>157917.69378886913</v>
      </c>
      <c r="G48" s="82"/>
      <c r="H48" s="82"/>
      <c r="I48" s="29">
        <v>25709.602049030811</v>
      </c>
      <c r="J48" s="82"/>
      <c r="K48" s="82"/>
      <c r="L48" s="29">
        <v>125459.86719756661</v>
      </c>
      <c r="M48" s="82"/>
      <c r="N48" s="82"/>
    </row>
    <row r="49" spans="1:14" x14ac:dyDescent="0.25">
      <c r="B49" s="110">
        <v>13</v>
      </c>
      <c r="C49" s="82">
        <v>140097.9154140499</v>
      </c>
      <c r="D49" s="82"/>
      <c r="E49" s="82"/>
      <c r="F49" s="29">
        <v>125651.03248215523</v>
      </c>
      <c r="G49" s="82"/>
      <c r="H49" s="82"/>
      <c r="I49" s="29">
        <v>13569.679947601093</v>
      </c>
      <c r="J49" s="82"/>
      <c r="K49" s="82"/>
      <c r="L49" s="29">
        <v>159014.15555569477</v>
      </c>
      <c r="M49" s="82"/>
      <c r="N49" s="82"/>
    </row>
    <row r="50" spans="1:14" x14ac:dyDescent="0.25">
      <c r="B50" s="111">
        <v>14</v>
      </c>
      <c r="C50" s="82">
        <v>243786.75688257921</v>
      </c>
      <c r="D50" s="82"/>
      <c r="E50" s="82"/>
      <c r="F50" s="29">
        <v>111009.34224840834</v>
      </c>
      <c r="G50" s="82"/>
      <c r="H50" s="82"/>
      <c r="I50" s="29">
        <v>13359.114709666201</v>
      </c>
      <c r="J50" s="82"/>
      <c r="K50" s="82"/>
      <c r="L50" s="29">
        <v>151648.38217295968</v>
      </c>
      <c r="M50" s="82"/>
      <c r="N50" s="82"/>
    </row>
    <row r="51" spans="1:14" x14ac:dyDescent="0.25">
      <c r="B51" s="112">
        <v>15</v>
      </c>
      <c r="C51" s="82">
        <v>280440.62117579655</v>
      </c>
      <c r="D51" s="82"/>
      <c r="E51" s="82"/>
      <c r="F51" s="29">
        <v>142263.70774198111</v>
      </c>
      <c r="G51" s="82"/>
      <c r="H51" s="82"/>
      <c r="I51" s="29">
        <v>18613.912260380934</v>
      </c>
      <c r="J51" s="82"/>
      <c r="K51" s="82"/>
      <c r="L51" s="29">
        <v>80318.690421154344</v>
      </c>
      <c r="M51" s="82"/>
      <c r="N51" s="82"/>
    </row>
    <row r="52" spans="1:14" x14ac:dyDescent="0.25">
      <c r="A52" s="7" t="s">
        <v>26</v>
      </c>
      <c r="B52" s="110">
        <v>1</v>
      </c>
      <c r="C52" s="82">
        <v>193450.00482428737</v>
      </c>
      <c r="D52" s="82">
        <v>176399.15627967942</v>
      </c>
      <c r="E52" s="82">
        <v>13.153262827747467</v>
      </c>
      <c r="F52" s="29">
        <v>140175.58274298246</v>
      </c>
      <c r="G52" s="82">
        <v>142617.58534838998</v>
      </c>
      <c r="H52" s="82">
        <v>45.187631578609071</v>
      </c>
      <c r="I52" s="29">
        <v>55529.883638724234</v>
      </c>
      <c r="J52" s="82">
        <v>57577.696677233238</v>
      </c>
      <c r="K52" s="82">
        <v>2.7452258844636055</v>
      </c>
      <c r="L52" s="29">
        <v>69269.671847580554</v>
      </c>
      <c r="M52" s="82">
        <v>109778.24486048956</v>
      </c>
      <c r="N52" s="82">
        <v>85.055154533105025</v>
      </c>
    </row>
    <row r="53" spans="1:14" x14ac:dyDescent="0.25">
      <c r="B53" s="111">
        <v>2</v>
      </c>
      <c r="C53" s="82">
        <v>203225.52667771859</v>
      </c>
      <c r="D53" s="82"/>
      <c r="E53" s="82"/>
      <c r="F53" s="29">
        <v>97613.152598689878</v>
      </c>
      <c r="G53" s="82"/>
      <c r="H53" s="82"/>
      <c r="I53" s="29">
        <v>51778.72502054739</v>
      </c>
      <c r="J53" s="82"/>
      <c r="K53" s="82"/>
      <c r="L53" s="29">
        <v>108574.93474654325</v>
      </c>
      <c r="M53" s="82"/>
      <c r="N53" s="82"/>
    </row>
    <row r="54" spans="1:14" x14ac:dyDescent="0.25">
      <c r="B54" s="112">
        <v>3</v>
      </c>
      <c r="C54" s="82">
        <v>211791.81704358282</v>
      </c>
      <c r="D54" s="82"/>
      <c r="E54" s="82"/>
      <c r="F54" s="29">
        <v>165810.30122334085</v>
      </c>
      <c r="G54" s="82"/>
      <c r="H54" s="82"/>
      <c r="I54" s="29">
        <v>50123.920885121632</v>
      </c>
      <c r="J54" s="82"/>
      <c r="K54" s="82"/>
      <c r="L54" s="29">
        <v>98175.150748649321</v>
      </c>
      <c r="M54" s="82"/>
      <c r="N54" s="82"/>
    </row>
    <row r="55" spans="1:14" x14ac:dyDescent="0.25">
      <c r="B55" s="113">
        <v>4</v>
      </c>
      <c r="C55" s="82">
        <v>153302.48325925696</v>
      </c>
      <c r="D55" s="82"/>
      <c r="E55" s="82"/>
      <c r="F55" s="29">
        <v>130342.91846756954</v>
      </c>
      <c r="G55" s="82"/>
      <c r="H55" s="82"/>
      <c r="I55" s="29">
        <v>76188.511554678436</v>
      </c>
      <c r="J55" s="82"/>
      <c r="K55" s="82"/>
      <c r="L55" s="29">
        <v>107967.39991887797</v>
      </c>
      <c r="M55" s="82"/>
      <c r="N55" s="82"/>
    </row>
    <row r="56" spans="1:14" x14ac:dyDescent="0.25">
      <c r="B56" s="113">
        <v>5</v>
      </c>
      <c r="C56" s="82">
        <v>176599.97566297677</v>
      </c>
      <c r="D56" s="82"/>
      <c r="E56" s="82"/>
      <c r="F56" s="29">
        <v>144202.93115328182</v>
      </c>
      <c r="G56" s="82"/>
      <c r="H56" s="82"/>
      <c r="I56" s="29">
        <v>53808.890313208351</v>
      </c>
      <c r="J56" s="82"/>
      <c r="K56" s="82"/>
      <c r="L56" s="29">
        <v>73118.940988763745</v>
      </c>
      <c r="M56" s="82"/>
      <c r="N56" s="82"/>
    </row>
    <row r="57" spans="1:14" x14ac:dyDescent="0.25">
      <c r="B57" s="113">
        <v>6</v>
      </c>
      <c r="C57" s="82">
        <v>186926.6029339107</v>
      </c>
      <c r="D57" s="82"/>
      <c r="E57" s="82"/>
      <c r="F57" s="29">
        <v>125693.43427169476</v>
      </c>
      <c r="G57" s="82"/>
      <c r="H57" s="82"/>
      <c r="I57" s="29">
        <v>51011.158298495</v>
      </c>
      <c r="J57" s="82"/>
      <c r="K57" s="82"/>
      <c r="L57" s="29">
        <v>141378.90988761137</v>
      </c>
      <c r="M57" s="82"/>
      <c r="N57" s="82"/>
    </row>
    <row r="58" spans="1:14" x14ac:dyDescent="0.25">
      <c r="B58" s="110">
        <v>7</v>
      </c>
      <c r="C58" s="82">
        <v>148599.99072468103</v>
      </c>
      <c r="D58" s="82"/>
      <c r="E58" s="82"/>
      <c r="F58" s="29">
        <v>134708.60042979816</v>
      </c>
      <c r="G58" s="82"/>
      <c r="H58" s="82"/>
      <c r="I58" s="29">
        <v>68626.965026469799</v>
      </c>
      <c r="J58" s="82"/>
      <c r="K58" s="82"/>
      <c r="L58" s="29">
        <v>110752.24657299469</v>
      </c>
      <c r="M58" s="82"/>
      <c r="N58" s="82"/>
    </row>
    <row r="59" spans="1:14" x14ac:dyDescent="0.25">
      <c r="B59" s="111">
        <v>8</v>
      </c>
      <c r="C59" s="82">
        <v>162867.25014270536</v>
      </c>
      <c r="D59" s="82"/>
      <c r="E59" s="82"/>
      <c r="F59" s="29">
        <v>148059.18643249414</v>
      </c>
      <c r="G59" s="82"/>
      <c r="H59" s="82"/>
      <c r="I59" s="29">
        <v>64025.821440270556</v>
      </c>
      <c r="J59" s="82"/>
      <c r="K59" s="82"/>
      <c r="L59" s="29">
        <v>120853.12395464795</v>
      </c>
      <c r="M59" s="82"/>
      <c r="N59" s="82"/>
    </row>
    <row r="60" spans="1:14" x14ac:dyDescent="0.25">
      <c r="B60" s="112">
        <v>9</v>
      </c>
      <c r="C60" s="82">
        <v>176426.16615876535</v>
      </c>
      <c r="D60" s="82"/>
      <c r="E60" s="82"/>
      <c r="F60" s="29">
        <v>168161.08503912215</v>
      </c>
      <c r="G60" s="82"/>
      <c r="H60" s="82"/>
      <c r="I60" s="29">
        <v>45010.42262374112</v>
      </c>
      <c r="J60" s="82"/>
      <c r="K60" s="82"/>
      <c r="L60" s="29">
        <v>155217.15791359896</v>
      </c>
      <c r="M60" s="82"/>
      <c r="N60" s="82"/>
    </row>
    <row r="61" spans="1:14" x14ac:dyDescent="0.25">
      <c r="B61" s="113">
        <v>10</v>
      </c>
      <c r="C61" s="82">
        <v>185182.17495417048</v>
      </c>
      <c r="D61" s="82"/>
      <c r="E61" s="82"/>
      <c r="F61" s="29">
        <v>162298.60739625167</v>
      </c>
      <c r="G61" s="82"/>
      <c r="H61" s="82"/>
      <c r="I61" s="29">
        <v>23836.079265617176</v>
      </c>
      <c r="J61" s="82"/>
      <c r="K61" s="82"/>
      <c r="L61" s="29">
        <v>115958.97453090589</v>
      </c>
      <c r="M61" s="82"/>
      <c r="N61" s="82"/>
    </row>
    <row r="62" spans="1:14" x14ac:dyDescent="0.25">
      <c r="B62" s="113">
        <v>11</v>
      </c>
      <c r="C62" s="82">
        <v>177160.36406160519</v>
      </c>
      <c r="D62" s="82"/>
      <c r="E62" s="82"/>
      <c r="F62" s="29">
        <v>142807.685408755</v>
      </c>
      <c r="G62" s="82"/>
      <c r="H62" s="82"/>
      <c r="I62" s="29">
        <v>74215.614542953626</v>
      </c>
      <c r="J62" s="82"/>
      <c r="K62" s="82"/>
      <c r="L62" s="29">
        <v>77267.468417097436</v>
      </c>
      <c r="M62" s="82"/>
      <c r="N62" s="82"/>
    </row>
    <row r="63" spans="1:14" x14ac:dyDescent="0.25">
      <c r="B63" s="113">
        <v>12</v>
      </c>
      <c r="C63" s="82">
        <v>176945.47703295061</v>
      </c>
      <c r="D63" s="82"/>
      <c r="E63" s="82"/>
      <c r="F63" s="29">
        <v>154123.83584846166</v>
      </c>
      <c r="G63" s="82"/>
      <c r="H63" s="82"/>
      <c r="I63" s="29">
        <v>57766.244157919093</v>
      </c>
      <c r="J63" s="82"/>
      <c r="K63" s="82"/>
      <c r="L63" s="29">
        <v>126798.46211354836</v>
      </c>
      <c r="M63" s="82"/>
      <c r="N63" s="82"/>
    </row>
    <row r="64" spans="1:14" x14ac:dyDescent="0.25">
      <c r="B64" s="110">
        <v>13</v>
      </c>
      <c r="C64" s="82">
        <v>185614.48951169438</v>
      </c>
      <c r="D64" s="82"/>
      <c r="E64" s="82"/>
      <c r="F64" s="29">
        <v>132287.29967569208</v>
      </c>
      <c r="G64" s="82"/>
      <c r="H64" s="82"/>
      <c r="I64" s="29">
        <v>74679.674252679019</v>
      </c>
      <c r="J64" s="82"/>
      <c r="K64" s="82"/>
      <c r="L64" s="29">
        <v>93261.348725324395</v>
      </c>
      <c r="M64" s="82"/>
      <c r="N64" s="82"/>
    </row>
    <row r="65" spans="1:14" x14ac:dyDescent="0.25">
      <c r="B65" s="111">
        <v>14</v>
      </c>
      <c r="C65" s="82">
        <v>161700.25488741216</v>
      </c>
      <c r="D65" s="82"/>
      <c r="E65" s="82"/>
      <c r="F65" s="29">
        <v>161384.39424905795</v>
      </c>
      <c r="G65" s="82"/>
      <c r="H65" s="82"/>
      <c r="I65" s="29">
        <v>60548.499401113673</v>
      </c>
      <c r="J65" s="82"/>
      <c r="K65" s="82"/>
      <c r="L65" s="29">
        <v>123265.43161542118</v>
      </c>
      <c r="M65" s="82"/>
      <c r="N65" s="82"/>
    </row>
    <row r="66" spans="1:14" x14ac:dyDescent="0.25">
      <c r="B66" s="112">
        <v>15</v>
      </c>
      <c r="C66" s="82">
        <v>146194.76631947383</v>
      </c>
      <c r="D66" s="82"/>
      <c r="E66" s="82"/>
      <c r="F66" s="29">
        <v>131594.76528865768</v>
      </c>
      <c r="G66" s="82"/>
      <c r="H66" s="82"/>
      <c r="I66" s="29">
        <v>56515.039736959545</v>
      </c>
      <c r="J66" s="82"/>
      <c r="K66" s="82"/>
      <c r="L66" s="29">
        <v>124814.45092577834</v>
      </c>
      <c r="M66" s="82"/>
      <c r="N66" s="82"/>
    </row>
    <row r="67" spans="1:14" x14ac:dyDescent="0.25">
      <c r="A67" s="7" t="s">
        <v>27</v>
      </c>
      <c r="B67" s="110">
        <v>1</v>
      </c>
      <c r="C67" s="82">
        <v>158262.92480057149</v>
      </c>
      <c r="D67" s="82">
        <v>157769.55699515913</v>
      </c>
      <c r="E67" s="82">
        <v>11.7641404479533</v>
      </c>
      <c r="F67" s="29">
        <v>117383.12982098783</v>
      </c>
      <c r="G67" s="82">
        <v>133407.61653557682</v>
      </c>
      <c r="H67" s="82">
        <v>42.269501415717635</v>
      </c>
      <c r="I67" s="29">
        <v>31256.769422474983</v>
      </c>
      <c r="J67" s="82">
        <v>43013.794562354175</v>
      </c>
      <c r="K67" s="82">
        <v>2.0508389365333111</v>
      </c>
      <c r="L67" s="29">
        <v>134679.10447015931</v>
      </c>
      <c r="M67" s="82">
        <v>137163.60095016469</v>
      </c>
      <c r="N67" s="82">
        <v>106.27307159045594</v>
      </c>
    </row>
    <row r="68" spans="1:14" x14ac:dyDescent="0.25">
      <c r="B68" s="111">
        <v>2</v>
      </c>
      <c r="C68" s="82">
        <v>174859.19028773849</v>
      </c>
      <c r="D68" s="82"/>
      <c r="E68" s="82"/>
      <c r="F68" s="29">
        <v>132786.10139868699</v>
      </c>
      <c r="G68" s="82"/>
      <c r="H68" s="82"/>
      <c r="I68" s="29">
        <v>37639.616527394101</v>
      </c>
      <c r="J68" s="82"/>
      <c r="K68" s="82"/>
      <c r="L68" s="29">
        <v>137050.30532966234</v>
      </c>
      <c r="M68" s="82"/>
      <c r="N68" s="82"/>
    </row>
    <row r="69" spans="1:14" x14ac:dyDescent="0.25">
      <c r="B69" s="112">
        <v>3</v>
      </c>
      <c r="C69" s="82">
        <v>107797.41965865385</v>
      </c>
      <c r="D69" s="82"/>
      <c r="E69" s="82"/>
      <c r="F69" s="29">
        <v>172516.94504149014</v>
      </c>
      <c r="G69" s="82"/>
      <c r="H69" s="82"/>
      <c r="I69" s="29">
        <v>48177.791672438711</v>
      </c>
      <c r="J69" s="82"/>
      <c r="K69" s="82"/>
      <c r="L69" s="29">
        <v>153026.75687312143</v>
      </c>
      <c r="M69" s="82"/>
      <c r="N69" s="82"/>
    </row>
    <row r="70" spans="1:14" x14ac:dyDescent="0.25">
      <c r="B70" s="113">
        <v>4</v>
      </c>
      <c r="C70" s="82">
        <v>164336.92119292275</v>
      </c>
      <c r="D70" s="82"/>
      <c r="E70" s="82"/>
      <c r="F70" s="29">
        <v>108177.22830260279</v>
      </c>
      <c r="G70" s="82"/>
      <c r="H70" s="82"/>
      <c r="I70" s="29">
        <v>47343.542126513181</v>
      </c>
      <c r="J70" s="82"/>
      <c r="K70" s="82"/>
      <c r="L70" s="29">
        <v>137046.44719249615</v>
      </c>
      <c r="M70" s="82"/>
      <c r="N70" s="82"/>
    </row>
    <row r="71" spans="1:14" x14ac:dyDescent="0.25">
      <c r="B71" s="113">
        <v>5</v>
      </c>
      <c r="C71" s="82">
        <v>168052.73405429331</v>
      </c>
      <c r="D71" s="82"/>
      <c r="E71" s="82"/>
      <c r="F71" s="29">
        <v>128256.90831741523</v>
      </c>
      <c r="G71" s="82"/>
      <c r="H71" s="82"/>
      <c r="I71" s="29">
        <v>36886.816555665748</v>
      </c>
      <c r="J71" s="82"/>
      <c r="K71" s="82"/>
      <c r="L71" s="29">
        <v>146029.52322296231</v>
      </c>
      <c r="M71" s="82"/>
      <c r="N71" s="82"/>
    </row>
    <row r="72" spans="1:14" x14ac:dyDescent="0.25">
      <c r="B72" s="113">
        <v>6</v>
      </c>
      <c r="C72" s="82">
        <v>139602.46792785879</v>
      </c>
      <c r="D72" s="82"/>
      <c r="E72" s="82"/>
      <c r="F72" s="29">
        <v>142783.07134067052</v>
      </c>
      <c r="G72" s="82"/>
      <c r="H72" s="82"/>
      <c r="I72" s="29">
        <v>42150.120836504182</v>
      </c>
      <c r="J72" s="82"/>
      <c r="K72" s="82"/>
      <c r="L72" s="29">
        <v>143477.6693585029</v>
      </c>
      <c r="M72" s="82"/>
      <c r="N72" s="82"/>
    </row>
    <row r="73" spans="1:14" x14ac:dyDescent="0.25">
      <c r="B73" s="110">
        <v>7</v>
      </c>
      <c r="C73" s="82">
        <v>172717.06914134399</v>
      </c>
      <c r="D73" s="82"/>
      <c r="E73" s="82"/>
      <c r="F73" s="29">
        <v>130876.42332172094</v>
      </c>
      <c r="G73" s="82"/>
      <c r="H73" s="82"/>
      <c r="I73" s="29">
        <v>55884.899307676678</v>
      </c>
      <c r="J73" s="82"/>
      <c r="K73" s="82"/>
      <c r="L73" s="29">
        <v>170456.84752000918</v>
      </c>
      <c r="M73" s="82"/>
      <c r="N73" s="82"/>
    </row>
    <row r="74" spans="1:14" x14ac:dyDescent="0.25">
      <c r="B74" s="111">
        <v>8</v>
      </c>
      <c r="C74" s="82">
        <v>153632.80822034596</v>
      </c>
      <c r="D74" s="82"/>
      <c r="E74" s="82"/>
      <c r="F74" s="29">
        <v>113683.23135201829</v>
      </c>
      <c r="G74" s="82"/>
      <c r="H74" s="82"/>
      <c r="I74" s="29">
        <v>34529.801458637208</v>
      </c>
      <c r="J74" s="82"/>
      <c r="K74" s="82"/>
      <c r="L74" s="29">
        <v>148931.3806901965</v>
      </c>
      <c r="M74" s="82"/>
      <c r="N74" s="82"/>
    </row>
    <row r="75" spans="1:14" x14ac:dyDescent="0.25">
      <c r="B75" s="112">
        <v>9</v>
      </c>
      <c r="C75" s="82">
        <v>132070.15781980223</v>
      </c>
      <c r="D75" s="82"/>
      <c r="E75" s="82"/>
      <c r="F75" s="29">
        <v>142393.03303102395</v>
      </c>
      <c r="G75" s="82"/>
      <c r="H75" s="82"/>
      <c r="I75" s="29">
        <v>34605.717939095332</v>
      </c>
      <c r="J75" s="82"/>
      <c r="K75" s="82"/>
      <c r="L75" s="29">
        <v>79733.9026694598</v>
      </c>
      <c r="M75" s="82"/>
      <c r="N75" s="82"/>
    </row>
    <row r="76" spans="1:14" x14ac:dyDescent="0.25">
      <c r="B76" s="113">
        <v>10</v>
      </c>
      <c r="C76" s="82">
        <v>167207.51662502828</v>
      </c>
      <c r="D76" s="82"/>
      <c r="E76" s="82"/>
      <c r="F76" s="29">
        <v>142171.18690872588</v>
      </c>
      <c r="G76" s="82"/>
      <c r="H76" s="82"/>
      <c r="I76" s="29">
        <v>46908.530736286128</v>
      </c>
      <c r="J76" s="82"/>
      <c r="K76" s="82"/>
      <c r="L76" s="29">
        <v>131225.07246026731</v>
      </c>
      <c r="M76" s="82"/>
      <c r="N76" s="82"/>
    </row>
    <row r="77" spans="1:14" x14ac:dyDescent="0.25">
      <c r="B77" s="113">
        <v>11</v>
      </c>
      <c r="C77" s="82">
        <v>192104.94813978364</v>
      </c>
      <c r="D77" s="82"/>
      <c r="E77" s="82"/>
      <c r="F77" s="29">
        <v>145109.19206309438</v>
      </c>
      <c r="G77" s="82"/>
      <c r="H77" s="82"/>
      <c r="I77" s="29">
        <v>44920.817948964301</v>
      </c>
      <c r="J77" s="82"/>
      <c r="K77" s="82"/>
      <c r="L77" s="29">
        <v>127496.19540816643</v>
      </c>
      <c r="M77" s="82"/>
      <c r="N77" s="82"/>
    </row>
    <row r="78" spans="1:14" x14ac:dyDescent="0.25">
      <c r="B78" s="113">
        <v>12</v>
      </c>
      <c r="C78" s="82">
        <v>114391.73247049164</v>
      </c>
      <c r="D78" s="82"/>
      <c r="E78" s="82"/>
      <c r="F78" s="29">
        <v>129472.78242182962</v>
      </c>
      <c r="G78" s="82"/>
      <c r="H78" s="82"/>
      <c r="I78" s="29">
        <v>45949.324222192095</v>
      </c>
      <c r="J78" s="82"/>
      <c r="K78" s="82"/>
      <c r="L78" s="29">
        <v>130886.41337409208</v>
      </c>
      <c r="M78" s="82"/>
      <c r="N78" s="82"/>
    </row>
    <row r="79" spans="1:14" x14ac:dyDescent="0.25">
      <c r="B79" s="110">
        <v>13</v>
      </c>
      <c r="C79" s="82">
        <v>184877.02192181532</v>
      </c>
      <c r="D79" s="82"/>
      <c r="E79" s="82"/>
      <c r="F79" s="29">
        <v>130207.52418783828</v>
      </c>
      <c r="G79" s="82"/>
      <c r="H79" s="82"/>
      <c r="I79" s="29">
        <v>54069.976940202665</v>
      </c>
      <c r="J79" s="82"/>
      <c r="K79" s="82"/>
      <c r="L79" s="29">
        <v>127359.18487693046</v>
      </c>
      <c r="M79" s="82"/>
      <c r="N79" s="82"/>
    </row>
    <row r="80" spans="1:14" x14ac:dyDescent="0.25">
      <c r="B80" s="111">
        <v>14</v>
      </c>
      <c r="C80" s="82">
        <v>153727.91882144171</v>
      </c>
      <c r="D80" s="82"/>
      <c r="E80" s="82"/>
      <c r="F80" s="29">
        <v>136196.44815285958</v>
      </c>
      <c r="G80" s="82"/>
      <c r="H80" s="82"/>
      <c r="I80" s="29">
        <v>50475.957846109472</v>
      </c>
      <c r="J80" s="82"/>
      <c r="K80" s="82"/>
      <c r="L80" s="29">
        <v>147234.04388909123</v>
      </c>
      <c r="M80" s="82"/>
      <c r="N80" s="82"/>
    </row>
    <row r="81" spans="1:14" x14ac:dyDescent="0.25">
      <c r="B81" s="112">
        <v>15</v>
      </c>
      <c r="C81" s="82">
        <v>182902.52384529528</v>
      </c>
      <c r="D81" s="82"/>
      <c r="E81" s="82"/>
      <c r="F81" s="29">
        <v>129101.04237268762</v>
      </c>
      <c r="G81" s="82"/>
      <c r="H81" s="82"/>
      <c r="I81" s="29">
        <v>34407.234895157686</v>
      </c>
      <c r="J81" s="82"/>
      <c r="K81" s="82"/>
      <c r="L81" s="29">
        <v>142821.16691735302</v>
      </c>
      <c r="M81" s="82"/>
      <c r="N81" s="82"/>
    </row>
    <row r="82" spans="1:14" x14ac:dyDescent="0.25">
      <c r="A82" s="7" t="s">
        <v>28</v>
      </c>
      <c r="B82" s="110">
        <v>1</v>
      </c>
      <c r="C82" s="82">
        <v>136385.41885440139</v>
      </c>
      <c r="D82" s="82">
        <v>116259.17260270387</v>
      </c>
      <c r="E82" s="82">
        <v>8.6689045777254581</v>
      </c>
      <c r="F82" s="29"/>
      <c r="G82" s="82"/>
      <c r="H82" s="82"/>
      <c r="I82" s="29"/>
      <c r="J82" s="82"/>
      <c r="K82" s="82"/>
      <c r="L82" s="29">
        <v>75031.996595482517</v>
      </c>
      <c r="M82" s="82">
        <v>47740.075290093177</v>
      </c>
      <c r="N82" s="82">
        <v>36.988562591624913</v>
      </c>
    </row>
    <row r="83" spans="1:14" x14ac:dyDescent="0.25">
      <c r="B83" s="111">
        <v>2</v>
      </c>
      <c r="C83" s="82">
        <v>127087.99383628399</v>
      </c>
      <c r="D83" s="82"/>
      <c r="E83" s="82"/>
      <c r="F83" s="29"/>
      <c r="G83" s="82"/>
      <c r="H83" s="82"/>
      <c r="I83" s="29"/>
      <c r="J83" s="82"/>
      <c r="K83" s="82"/>
      <c r="L83" s="29">
        <v>76707.312424307907</v>
      </c>
      <c r="M83" s="82"/>
      <c r="N83" s="82"/>
    </row>
    <row r="84" spans="1:14" x14ac:dyDescent="0.25">
      <c r="B84" s="112">
        <v>3</v>
      </c>
      <c r="C84" s="82">
        <v>125044.14643017804</v>
      </c>
      <c r="D84" s="82"/>
      <c r="E84" s="82"/>
      <c r="F84" s="29"/>
      <c r="G84" s="82"/>
      <c r="H84" s="82"/>
      <c r="I84" s="29"/>
      <c r="J84" s="82"/>
      <c r="K84" s="82"/>
      <c r="L84" s="29">
        <v>37313.374965668423</v>
      </c>
      <c r="M84" s="82"/>
      <c r="N84" s="82"/>
    </row>
    <row r="85" spans="1:14" x14ac:dyDescent="0.25">
      <c r="B85" s="113">
        <v>4</v>
      </c>
      <c r="C85" s="82">
        <v>116576.09983802047</v>
      </c>
      <c r="D85" s="82"/>
      <c r="E85" s="82"/>
      <c r="F85" s="29"/>
      <c r="G85" s="82"/>
      <c r="H85" s="82"/>
      <c r="I85" s="29"/>
      <c r="J85" s="82"/>
      <c r="K85" s="82"/>
      <c r="L85" s="29">
        <v>44266.08070531796</v>
      </c>
      <c r="M85" s="82"/>
      <c r="N85" s="82"/>
    </row>
    <row r="86" spans="1:14" x14ac:dyDescent="0.25">
      <c r="B86" s="113">
        <v>5</v>
      </c>
      <c r="C86" s="82">
        <v>122938.46131766384</v>
      </c>
      <c r="D86" s="82"/>
      <c r="E86" s="82"/>
      <c r="F86" s="29"/>
      <c r="G86" s="82"/>
      <c r="H86" s="82"/>
      <c r="I86" s="29"/>
      <c r="J86" s="82"/>
      <c r="K86" s="82"/>
      <c r="L86" s="29">
        <v>58105.244896620818</v>
      </c>
      <c r="M86" s="82"/>
      <c r="N86" s="82"/>
    </row>
    <row r="87" spans="1:14" x14ac:dyDescent="0.25">
      <c r="B87" s="113">
        <v>6</v>
      </c>
      <c r="C87" s="82">
        <v>141704.48712852958</v>
      </c>
      <c r="D87" s="82"/>
      <c r="E87" s="82"/>
      <c r="F87" s="29"/>
      <c r="G87" s="82"/>
      <c r="H87" s="82"/>
      <c r="I87" s="29"/>
      <c r="J87" s="82"/>
      <c r="K87" s="82"/>
      <c r="L87" s="29">
        <v>17084.016881173397</v>
      </c>
      <c r="M87" s="82"/>
      <c r="N87" s="82"/>
    </row>
    <row r="88" spans="1:14" x14ac:dyDescent="0.25">
      <c r="B88" s="110">
        <v>7</v>
      </c>
      <c r="C88" s="82">
        <v>125295.19979347648</v>
      </c>
      <c r="D88" s="82"/>
      <c r="E88" s="82"/>
      <c r="F88" s="29"/>
      <c r="G88" s="82"/>
      <c r="H88" s="82"/>
      <c r="I88" s="29"/>
      <c r="J88" s="82"/>
      <c r="K88" s="82"/>
      <c r="L88" s="29">
        <v>32631.695090427904</v>
      </c>
      <c r="M88" s="82"/>
      <c r="N88" s="82"/>
    </row>
    <row r="89" spans="1:14" x14ac:dyDescent="0.25">
      <c r="B89" s="111">
        <v>8</v>
      </c>
      <c r="C89" s="82">
        <v>99026.350991071013</v>
      </c>
      <c r="D89" s="82"/>
      <c r="E89" s="82"/>
      <c r="F89" s="29"/>
      <c r="G89" s="82"/>
      <c r="H89" s="82"/>
      <c r="I89" s="29"/>
      <c r="J89" s="82"/>
      <c r="K89" s="82"/>
      <c r="L89" s="29">
        <v>53706.911622477521</v>
      </c>
      <c r="M89" s="82"/>
      <c r="N89" s="82"/>
    </row>
    <row r="90" spans="1:14" x14ac:dyDescent="0.25">
      <c r="B90" s="112">
        <v>9</v>
      </c>
      <c r="C90" s="82">
        <v>117630.72041146591</v>
      </c>
      <c r="D90" s="82"/>
      <c r="E90" s="82"/>
      <c r="F90" s="29"/>
      <c r="G90" s="82"/>
      <c r="H90" s="82"/>
      <c r="I90" s="29"/>
      <c r="J90" s="82"/>
      <c r="K90" s="82"/>
      <c r="L90" s="29">
        <v>60527.739632843783</v>
      </c>
      <c r="M90" s="82"/>
      <c r="N90" s="82"/>
    </row>
    <row r="91" spans="1:14" x14ac:dyDescent="0.25">
      <c r="B91" s="113">
        <v>10</v>
      </c>
      <c r="C91" s="82">
        <v>113755.14238389973</v>
      </c>
      <c r="D91" s="82"/>
      <c r="E91" s="82"/>
      <c r="F91" s="29"/>
      <c r="G91" s="82"/>
      <c r="H91" s="82"/>
      <c r="I91" s="29"/>
      <c r="J91" s="82"/>
      <c r="K91" s="82"/>
      <c r="L91" s="29">
        <v>36681.217483846594</v>
      </c>
      <c r="M91" s="82"/>
      <c r="N91" s="82"/>
    </row>
    <row r="92" spans="1:14" x14ac:dyDescent="0.25">
      <c r="B92" s="113">
        <v>11</v>
      </c>
      <c r="C92" s="82">
        <v>106719.17542986885</v>
      </c>
      <c r="D92" s="82"/>
      <c r="E92" s="82"/>
      <c r="F92" s="29"/>
      <c r="G92" s="82"/>
      <c r="H92" s="82"/>
      <c r="I92" s="29"/>
      <c r="J92" s="82"/>
      <c r="K92" s="82"/>
      <c r="L92" s="29">
        <v>33085.237892858167</v>
      </c>
      <c r="M92" s="82"/>
      <c r="N92" s="82"/>
    </row>
    <row r="93" spans="1:14" x14ac:dyDescent="0.25">
      <c r="B93" s="113">
        <v>12</v>
      </c>
      <c r="C93" s="82">
        <v>114687.33615210484</v>
      </c>
      <c r="D93" s="82"/>
      <c r="E93" s="82"/>
      <c r="F93" s="29"/>
      <c r="G93" s="82"/>
      <c r="H93" s="82"/>
      <c r="I93" s="29"/>
      <c r="J93" s="82"/>
      <c r="K93" s="82"/>
      <c r="L93" s="29"/>
      <c r="M93" s="82"/>
      <c r="N93" s="82"/>
    </row>
    <row r="94" spans="1:14" x14ac:dyDescent="0.25">
      <c r="B94" s="110">
        <v>13</v>
      </c>
      <c r="C94" s="82">
        <v>104251.9701445847</v>
      </c>
      <c r="D94" s="82"/>
      <c r="E94" s="82"/>
      <c r="F94" s="29"/>
      <c r="G94" s="82"/>
      <c r="H94" s="82"/>
      <c r="I94" s="29"/>
      <c r="J94" s="82"/>
      <c r="K94" s="82"/>
      <c r="L94" s="29"/>
      <c r="M94" s="82"/>
      <c r="N94" s="82"/>
    </row>
    <row r="95" spans="1:14" x14ac:dyDescent="0.25">
      <c r="B95" s="111">
        <v>14</v>
      </c>
      <c r="C95" s="82">
        <v>95273.945603670611</v>
      </c>
      <c r="D95" s="82"/>
      <c r="E95" s="82"/>
      <c r="F95" s="29"/>
      <c r="G95" s="82"/>
      <c r="H95" s="82"/>
      <c r="I95" s="29"/>
      <c r="J95" s="82"/>
      <c r="K95" s="82"/>
      <c r="L95" s="29"/>
      <c r="M95" s="82"/>
      <c r="N95" s="82"/>
    </row>
    <row r="96" spans="1:14" x14ac:dyDescent="0.25">
      <c r="B96" s="112">
        <v>15</v>
      </c>
      <c r="C96" s="82">
        <v>97511.140725338628</v>
      </c>
      <c r="D96" s="82"/>
      <c r="E96" s="82"/>
      <c r="F96" s="29"/>
      <c r="G96" s="82"/>
      <c r="H96" s="82"/>
      <c r="I96" s="29"/>
      <c r="J96" s="82"/>
      <c r="K96" s="82"/>
      <c r="L96" s="29"/>
      <c r="M96" s="82"/>
      <c r="N96" s="82"/>
    </row>
    <row r="97" spans="1:14" x14ac:dyDescent="0.25">
      <c r="A97" s="97"/>
      <c r="B97" s="114"/>
      <c r="C97" s="98"/>
      <c r="D97" s="98"/>
      <c r="E97" s="98"/>
      <c r="F97" s="120"/>
      <c r="G97" s="98"/>
      <c r="H97" s="98"/>
      <c r="I97" s="120"/>
      <c r="J97" s="98"/>
      <c r="K97" s="98"/>
      <c r="L97" s="120"/>
      <c r="M97" s="98"/>
      <c r="N97" s="98"/>
    </row>
    <row r="98" spans="1:14" x14ac:dyDescent="0.25">
      <c r="A98" s="108" t="s">
        <v>112</v>
      </c>
      <c r="B98" s="115"/>
      <c r="C98" s="43"/>
      <c r="D98" s="43"/>
      <c r="E98" s="43"/>
      <c r="F98" s="42"/>
      <c r="G98" s="43"/>
      <c r="H98" s="43"/>
      <c r="I98" s="42"/>
      <c r="J98" s="43"/>
      <c r="K98" s="43"/>
      <c r="L98" s="42"/>
      <c r="M98" s="43"/>
      <c r="N98" s="43"/>
    </row>
    <row r="99" spans="1:14" x14ac:dyDescent="0.25">
      <c r="A99" s="7" t="s">
        <v>23</v>
      </c>
      <c r="B99" s="110">
        <v>1</v>
      </c>
      <c r="C99" s="82">
        <v>1414.4153495794271</v>
      </c>
      <c r="D99" s="82">
        <v>1508.6250071832394</v>
      </c>
      <c r="E99" s="82"/>
      <c r="F99" s="29">
        <v>958.05873807278658</v>
      </c>
      <c r="G99" s="82">
        <v>1777.8966115261999</v>
      </c>
      <c r="H99" s="82"/>
      <c r="I99" s="29">
        <v>809.12184782223676</v>
      </c>
      <c r="J99" s="82">
        <v>3169.8935135603415</v>
      </c>
      <c r="K99" s="82"/>
      <c r="L99" s="29">
        <v>2678.2592286103491</v>
      </c>
      <c r="M99" s="82">
        <v>2660.3133556530074</v>
      </c>
      <c r="N99" s="82"/>
    </row>
    <row r="100" spans="1:14" x14ac:dyDescent="0.25">
      <c r="A100" s="7"/>
      <c r="B100" s="111">
        <v>2</v>
      </c>
      <c r="C100" s="82">
        <v>2305.3063092641219</v>
      </c>
      <c r="D100" s="82"/>
      <c r="E100" s="82"/>
      <c r="F100" s="29">
        <v>1190.5848752719637</v>
      </c>
      <c r="G100" s="82"/>
      <c r="H100" s="82"/>
      <c r="I100" s="29">
        <v>1028.9431260898759</v>
      </c>
      <c r="J100" s="82"/>
      <c r="K100" s="82"/>
      <c r="L100" s="29">
        <v>2332.4294906971832</v>
      </c>
      <c r="M100" s="82"/>
      <c r="N100" s="82"/>
    </row>
    <row r="101" spans="1:14" x14ac:dyDescent="0.25">
      <c r="A101" s="7"/>
      <c r="B101" s="112">
        <v>3</v>
      </c>
      <c r="C101" s="82">
        <v>1255.2345314027566</v>
      </c>
      <c r="D101" s="82"/>
      <c r="E101" s="82"/>
      <c r="F101" s="29">
        <v>3864.2747538460358</v>
      </c>
      <c r="G101" s="82"/>
      <c r="H101" s="82"/>
      <c r="I101" s="29">
        <v>3011.2504967014088</v>
      </c>
      <c r="J101" s="82"/>
      <c r="K101" s="82"/>
      <c r="L101" s="29">
        <v>2621.7154636876603</v>
      </c>
      <c r="M101" s="82"/>
      <c r="N101" s="82"/>
    </row>
    <row r="102" spans="1:14" x14ac:dyDescent="0.25">
      <c r="A102" s="96"/>
      <c r="B102" s="113">
        <v>4</v>
      </c>
      <c r="C102" s="82">
        <v>1429.0638066373983</v>
      </c>
      <c r="D102" s="82"/>
      <c r="E102" s="82"/>
      <c r="F102" s="29">
        <v>1109.8969229835193</v>
      </c>
      <c r="G102" s="82"/>
      <c r="H102" s="82"/>
      <c r="I102" s="29">
        <v>3926.140689817109</v>
      </c>
      <c r="J102" s="82"/>
      <c r="K102" s="82"/>
      <c r="L102" s="29">
        <v>2519.0489357448782</v>
      </c>
      <c r="M102" s="82"/>
      <c r="N102" s="82"/>
    </row>
    <row r="103" spans="1:14" x14ac:dyDescent="0.25">
      <c r="A103" s="7"/>
      <c r="B103" s="113">
        <v>5</v>
      </c>
      <c r="C103" s="82">
        <v>1172.9817837505298</v>
      </c>
      <c r="D103" s="82"/>
      <c r="E103" s="82"/>
      <c r="F103" s="29">
        <v>2098.3468822179907</v>
      </c>
      <c r="G103" s="82"/>
      <c r="H103" s="82"/>
      <c r="I103" s="29">
        <v>11292.77740852434</v>
      </c>
      <c r="J103" s="82"/>
      <c r="K103" s="82"/>
      <c r="L103" s="29">
        <v>2581.2402533045206</v>
      </c>
      <c r="M103" s="82"/>
      <c r="N103" s="82"/>
    </row>
    <row r="104" spans="1:14" x14ac:dyDescent="0.25">
      <c r="A104" s="7"/>
      <c r="B104" s="113">
        <v>6</v>
      </c>
      <c r="C104" s="82">
        <v>1100.2972725923919</v>
      </c>
      <c r="D104" s="82"/>
      <c r="E104" s="82"/>
      <c r="F104" s="29">
        <v>5281.9799024191225</v>
      </c>
      <c r="G104" s="82"/>
      <c r="H104" s="82"/>
      <c r="I104" s="29">
        <v>3774.6845749699824</v>
      </c>
      <c r="J104" s="82"/>
      <c r="K104" s="82"/>
      <c r="L104" s="29">
        <v>2071.8167078496754</v>
      </c>
      <c r="M104" s="82"/>
      <c r="N104" s="82"/>
    </row>
    <row r="105" spans="1:14" x14ac:dyDescent="0.25">
      <c r="B105" s="110">
        <v>7</v>
      </c>
      <c r="C105" s="82">
        <v>1081.7013584849524</v>
      </c>
      <c r="D105" s="82"/>
      <c r="E105" s="82"/>
      <c r="F105" s="29">
        <v>1660.2568742504343</v>
      </c>
      <c r="G105" s="82"/>
      <c r="H105" s="82"/>
      <c r="I105" s="29">
        <v>826.6073891522027</v>
      </c>
      <c r="J105" s="82"/>
      <c r="K105" s="82"/>
      <c r="L105" s="29">
        <v>3017.6615447076952</v>
      </c>
      <c r="M105" s="82"/>
      <c r="N105" s="82"/>
    </row>
    <row r="106" spans="1:14" x14ac:dyDescent="0.25">
      <c r="A106" s="7"/>
      <c r="B106" s="111">
        <v>8</v>
      </c>
      <c r="C106" s="82">
        <v>943.02046117399073</v>
      </c>
      <c r="D106" s="82"/>
      <c r="E106" s="82"/>
      <c r="F106" s="29">
        <v>1339.1467089664682</v>
      </c>
      <c r="G106" s="82"/>
      <c r="H106" s="82"/>
      <c r="I106" s="29">
        <v>2266.0238643484831</v>
      </c>
      <c r="J106" s="82"/>
      <c r="K106" s="82"/>
      <c r="L106" s="29">
        <v>2323.2887740298925</v>
      </c>
      <c r="M106" s="82"/>
      <c r="N106" s="82"/>
    </row>
    <row r="107" spans="1:14" x14ac:dyDescent="0.25">
      <c r="A107" s="7"/>
      <c r="B107" s="112">
        <v>9</v>
      </c>
      <c r="C107" s="82">
        <v>1506.60646162179</v>
      </c>
      <c r="D107" s="82"/>
      <c r="E107" s="82"/>
      <c r="F107" s="29">
        <v>1931.1489223394344</v>
      </c>
      <c r="G107" s="82"/>
      <c r="H107" s="82"/>
      <c r="I107" s="29">
        <v>3520.5661692460189</v>
      </c>
      <c r="J107" s="82"/>
      <c r="K107" s="82"/>
      <c r="L107" s="29">
        <v>2040.6414374245117</v>
      </c>
      <c r="M107" s="82"/>
      <c r="N107" s="82"/>
    </row>
    <row r="108" spans="1:14" x14ac:dyDescent="0.25">
      <c r="A108" s="96"/>
      <c r="B108" s="113">
        <v>10</v>
      </c>
      <c r="C108" s="82">
        <v>3044.6617437318882</v>
      </c>
      <c r="D108" s="82"/>
      <c r="E108" s="82"/>
      <c r="F108" s="29">
        <v>1290.9078131131337</v>
      </c>
      <c r="G108" s="82"/>
      <c r="H108" s="82"/>
      <c r="I108" s="29">
        <v>2482.2675859424257</v>
      </c>
      <c r="J108" s="82"/>
      <c r="K108" s="82"/>
      <c r="L108" s="29">
        <v>2697.1970518371422</v>
      </c>
      <c r="M108" s="82"/>
      <c r="N108" s="82"/>
    </row>
    <row r="109" spans="1:14" x14ac:dyDescent="0.25">
      <c r="A109" s="7"/>
      <c r="B109" s="113">
        <v>11</v>
      </c>
      <c r="C109" s="82">
        <v>1287.8832548842963</v>
      </c>
      <c r="D109" s="82"/>
      <c r="E109" s="82"/>
      <c r="F109" s="29">
        <v>1489.7918118535074</v>
      </c>
      <c r="G109" s="82"/>
      <c r="H109" s="82"/>
      <c r="I109" s="29">
        <v>2153.1030695621862</v>
      </c>
      <c r="J109" s="82"/>
      <c r="K109" s="82"/>
      <c r="L109" s="29">
        <v>4328.1082205051644</v>
      </c>
      <c r="M109" s="82"/>
      <c r="N109" s="82"/>
    </row>
    <row r="110" spans="1:14" x14ac:dyDescent="0.25">
      <c r="A110" s="7"/>
      <c r="B110" s="113">
        <v>12</v>
      </c>
      <c r="C110" s="82">
        <v>1678.1857035534858</v>
      </c>
      <c r="D110" s="82"/>
      <c r="E110" s="82"/>
      <c r="F110" s="29">
        <v>1808.4741939497246</v>
      </c>
      <c r="G110" s="82"/>
      <c r="H110" s="82"/>
      <c r="I110" s="29">
        <v>9083.8239642631797</v>
      </c>
      <c r="J110" s="82"/>
      <c r="K110" s="82"/>
      <c r="L110" s="29">
        <v>2689.4600996918102</v>
      </c>
      <c r="M110" s="82"/>
      <c r="N110" s="82"/>
    </row>
    <row r="111" spans="1:14" x14ac:dyDescent="0.25">
      <c r="B111" s="110">
        <v>13</v>
      </c>
      <c r="C111" s="82">
        <v>1445.0912052987817</v>
      </c>
      <c r="D111" s="82"/>
      <c r="E111" s="82"/>
      <c r="F111" s="29">
        <v>787.52662261638864</v>
      </c>
      <c r="G111" s="82"/>
      <c r="H111" s="82"/>
      <c r="I111" s="29">
        <v>1057.7793516987851</v>
      </c>
      <c r="J111" s="82"/>
      <c r="K111" s="82"/>
      <c r="L111" s="29">
        <v>2445.2993070634607</v>
      </c>
      <c r="M111" s="82"/>
      <c r="N111" s="82"/>
    </row>
    <row r="112" spans="1:14" x14ac:dyDescent="0.25">
      <c r="A112" s="7"/>
      <c r="B112" s="111">
        <v>14</v>
      </c>
      <c r="C112" s="82">
        <v>1118.5299449041761</v>
      </c>
      <c r="D112" s="82"/>
      <c r="E112" s="82"/>
      <c r="F112" s="29">
        <v>979.2266952954908</v>
      </c>
      <c r="G112" s="82"/>
      <c r="H112" s="82"/>
      <c r="I112" s="29">
        <v>1075.0171545546978</v>
      </c>
      <c r="J112" s="82"/>
      <c r="K112" s="82"/>
      <c r="L112" s="29">
        <v>2597.4517838601955</v>
      </c>
      <c r="M112" s="82"/>
      <c r="N112" s="82"/>
    </row>
    <row r="113" spans="1:14" x14ac:dyDescent="0.25">
      <c r="A113" s="7"/>
      <c r="B113" s="112">
        <v>15</v>
      </c>
      <c r="C113" s="82">
        <v>1846.3959208686051</v>
      </c>
      <c r="D113" s="82"/>
      <c r="E113" s="82"/>
      <c r="F113" s="29">
        <v>878.82745569699148</v>
      </c>
      <c r="G113" s="82"/>
      <c r="H113" s="82"/>
      <c r="I113" s="29">
        <v>1240.2960107121828</v>
      </c>
      <c r="J113" s="82"/>
      <c r="K113" s="82"/>
      <c r="L113" s="29">
        <v>2961.0820357809748</v>
      </c>
      <c r="M113" s="82"/>
      <c r="N113" s="82"/>
    </row>
    <row r="114" spans="1:14" x14ac:dyDescent="0.25">
      <c r="A114" s="7" t="s">
        <v>24</v>
      </c>
      <c r="B114" s="110">
        <v>1</v>
      </c>
      <c r="C114" s="82">
        <v>50393.117908283282</v>
      </c>
      <c r="D114" s="82">
        <v>43749.661429452579</v>
      </c>
      <c r="E114" s="82">
        <v>28.999692581748839</v>
      </c>
      <c r="F114" s="29">
        <v>26811.110337354035</v>
      </c>
      <c r="G114" s="82">
        <v>32869.502085593616</v>
      </c>
      <c r="H114" s="82">
        <v>18.487859120996607</v>
      </c>
      <c r="I114" s="29">
        <v>12754.327851257287</v>
      </c>
      <c r="J114" s="82">
        <v>12463.161444268333</v>
      </c>
      <c r="K114" s="82">
        <v>3.9317287444996967</v>
      </c>
      <c r="L114" s="29">
        <v>252193.50691031149</v>
      </c>
      <c r="M114" s="82">
        <v>221304.98181765768</v>
      </c>
      <c r="N114" s="82">
        <v>83.187561851463016</v>
      </c>
    </row>
    <row r="115" spans="1:14" x14ac:dyDescent="0.25">
      <c r="B115" s="111">
        <v>2</v>
      </c>
      <c r="C115" s="82">
        <v>35396.859413259837</v>
      </c>
      <c r="D115" s="82"/>
      <c r="E115" s="82"/>
      <c r="F115" s="29">
        <v>7508.1368525125272</v>
      </c>
      <c r="G115" s="82"/>
      <c r="H115" s="82"/>
      <c r="I115" s="29">
        <v>11636.974056185047</v>
      </c>
      <c r="J115" s="82"/>
      <c r="K115" s="82"/>
      <c r="L115" s="29">
        <v>226037.77671963535</v>
      </c>
      <c r="M115" s="82"/>
      <c r="N115" s="82"/>
    </row>
    <row r="116" spans="1:14" x14ac:dyDescent="0.25">
      <c r="B116" s="112">
        <v>3</v>
      </c>
      <c r="C116" s="82">
        <v>35973.608194606131</v>
      </c>
      <c r="D116" s="82"/>
      <c r="E116" s="82"/>
      <c r="F116" s="29">
        <v>33485.060886556108</v>
      </c>
      <c r="G116" s="82"/>
      <c r="H116" s="82"/>
      <c r="I116" s="29">
        <v>11916.244576661833</v>
      </c>
      <c r="J116" s="82"/>
      <c r="K116" s="82"/>
      <c r="L116" s="29">
        <v>237903.98669213627</v>
      </c>
      <c r="M116" s="82"/>
      <c r="N116" s="82"/>
    </row>
    <row r="117" spans="1:14" x14ac:dyDescent="0.25">
      <c r="B117" s="113">
        <v>4</v>
      </c>
      <c r="C117" s="82">
        <v>49052.938163975188</v>
      </c>
      <c r="D117" s="82"/>
      <c r="E117" s="82"/>
      <c r="F117" s="29">
        <v>45802.347212190754</v>
      </c>
      <c r="G117" s="82"/>
      <c r="H117" s="82"/>
      <c r="I117" s="29">
        <v>11455.328477612677</v>
      </c>
      <c r="J117" s="82"/>
      <c r="K117" s="82"/>
      <c r="L117" s="29">
        <v>232759.29695117008</v>
      </c>
      <c r="M117" s="82"/>
      <c r="N117" s="82"/>
    </row>
    <row r="118" spans="1:14" x14ac:dyDescent="0.25">
      <c r="B118" s="113">
        <v>5</v>
      </c>
      <c r="C118" s="82">
        <v>32191.381402508283</v>
      </c>
      <c r="D118" s="82"/>
      <c r="E118" s="82"/>
      <c r="F118" s="29">
        <v>41956.787198460559</v>
      </c>
      <c r="G118" s="82"/>
      <c r="H118" s="82"/>
      <c r="I118" s="29">
        <v>12535.899768924379</v>
      </c>
      <c r="J118" s="82"/>
      <c r="K118" s="82"/>
      <c r="L118" s="29">
        <v>210210.98162553456</v>
      </c>
      <c r="M118" s="82"/>
      <c r="N118" s="82"/>
    </row>
    <row r="119" spans="1:14" x14ac:dyDescent="0.25">
      <c r="B119" s="113">
        <v>6</v>
      </c>
      <c r="C119" s="82">
        <v>47395.231722986238</v>
      </c>
      <c r="D119" s="82"/>
      <c r="E119" s="82"/>
      <c r="F119" s="29">
        <v>32164.924876036945</v>
      </c>
      <c r="G119" s="82"/>
      <c r="H119" s="82"/>
      <c r="I119" s="29">
        <v>15225.162173429419</v>
      </c>
      <c r="J119" s="82"/>
      <c r="K119" s="82"/>
      <c r="L119" s="29">
        <v>201699.05398043405</v>
      </c>
      <c r="M119" s="82"/>
      <c r="N119" s="82"/>
    </row>
    <row r="120" spans="1:14" x14ac:dyDescent="0.25">
      <c r="B120" s="110">
        <v>7</v>
      </c>
      <c r="C120" s="82">
        <v>45447.190074237646</v>
      </c>
      <c r="D120" s="82"/>
      <c r="E120" s="82"/>
      <c r="F120" s="29">
        <v>38487.431843154984</v>
      </c>
      <c r="G120" s="82"/>
      <c r="H120" s="82"/>
      <c r="I120" s="29">
        <v>13860.863732962527</v>
      </c>
      <c r="J120" s="82"/>
      <c r="K120" s="82"/>
      <c r="L120" s="29">
        <v>236718.74151409589</v>
      </c>
      <c r="M120" s="82"/>
      <c r="N120" s="82"/>
    </row>
    <row r="121" spans="1:14" x14ac:dyDescent="0.25">
      <c r="B121" s="111">
        <v>8</v>
      </c>
      <c r="C121" s="82">
        <v>33038.764258393931</v>
      </c>
      <c r="D121" s="82"/>
      <c r="E121" s="82"/>
      <c r="F121" s="29">
        <v>35941.478042873459</v>
      </c>
      <c r="G121" s="82"/>
      <c r="H121" s="82"/>
      <c r="I121" s="29">
        <v>13996.552492670704</v>
      </c>
      <c r="J121" s="82"/>
      <c r="K121" s="82"/>
      <c r="L121" s="29">
        <v>212033.60738455222</v>
      </c>
      <c r="M121" s="82"/>
      <c r="N121" s="82"/>
    </row>
    <row r="122" spans="1:14" x14ac:dyDescent="0.25">
      <c r="B122" s="112">
        <v>9</v>
      </c>
      <c r="C122" s="82">
        <v>28303.80416051978</v>
      </c>
      <c r="D122" s="82"/>
      <c r="E122" s="82"/>
      <c r="F122" s="29">
        <v>35186.05827487143</v>
      </c>
      <c r="G122" s="82"/>
      <c r="H122" s="82"/>
      <c r="I122" s="29">
        <v>11291.211062043227</v>
      </c>
      <c r="J122" s="82"/>
      <c r="K122" s="82"/>
      <c r="L122" s="29">
        <v>186134.28518206746</v>
      </c>
      <c r="M122" s="82"/>
      <c r="N122" s="82"/>
    </row>
    <row r="123" spans="1:14" x14ac:dyDescent="0.25">
      <c r="B123" s="113">
        <v>10</v>
      </c>
      <c r="C123" s="82">
        <v>48941.484907612503</v>
      </c>
      <c r="D123" s="82"/>
      <c r="E123" s="82"/>
      <c r="F123" s="29">
        <v>43841.308810548435</v>
      </c>
      <c r="G123" s="82"/>
      <c r="H123" s="82"/>
      <c r="I123" s="29">
        <v>11267.121825259728</v>
      </c>
      <c r="J123" s="82"/>
      <c r="K123" s="82"/>
      <c r="L123" s="29">
        <v>258206.89292961641</v>
      </c>
      <c r="M123" s="82"/>
      <c r="N123" s="82"/>
    </row>
    <row r="124" spans="1:14" x14ac:dyDescent="0.25">
      <c r="B124" s="113">
        <v>11</v>
      </c>
      <c r="C124" s="82">
        <v>65955.682413409188</v>
      </c>
      <c r="D124" s="82"/>
      <c r="E124" s="82"/>
      <c r="F124" s="29">
        <v>27323.585310019746</v>
      </c>
      <c r="G124" s="82"/>
      <c r="H124" s="82"/>
      <c r="I124" s="29">
        <v>15042.291221759579</v>
      </c>
      <c r="J124" s="82"/>
      <c r="K124" s="82"/>
      <c r="L124" s="29">
        <v>206136.94178568426</v>
      </c>
      <c r="M124" s="82"/>
      <c r="N124" s="82"/>
    </row>
    <row r="125" spans="1:14" x14ac:dyDescent="0.25">
      <c r="B125" s="113">
        <v>12</v>
      </c>
      <c r="C125" s="82">
        <v>52659.59521896443</v>
      </c>
      <c r="D125" s="82"/>
      <c r="E125" s="82"/>
      <c r="F125" s="29">
        <v>23364.703313608843</v>
      </c>
      <c r="G125" s="82"/>
      <c r="H125" s="82"/>
      <c r="I125" s="29">
        <v>13129.414556392445</v>
      </c>
      <c r="J125" s="82"/>
      <c r="K125" s="82"/>
      <c r="L125" s="29">
        <v>193288.1161445418</v>
      </c>
      <c r="M125" s="82"/>
      <c r="N125" s="82"/>
    </row>
    <row r="126" spans="1:14" x14ac:dyDescent="0.25">
      <c r="B126" s="110">
        <v>13</v>
      </c>
      <c r="C126" s="82">
        <v>47498.957053184487</v>
      </c>
      <c r="D126" s="82"/>
      <c r="E126" s="82"/>
      <c r="F126" s="29">
        <v>52696.84452269131</v>
      </c>
      <c r="G126" s="82"/>
      <c r="H126" s="82"/>
      <c r="I126" s="29">
        <v>11193.876480285819</v>
      </c>
      <c r="J126" s="82"/>
      <c r="K126" s="82"/>
      <c r="L126" s="29">
        <v>224677.01548398138</v>
      </c>
      <c r="M126" s="82"/>
      <c r="N126" s="82"/>
    </row>
    <row r="127" spans="1:14" x14ac:dyDescent="0.25">
      <c r="B127" s="111">
        <v>14</v>
      </c>
      <c r="C127" s="82">
        <v>41281.650225368052</v>
      </c>
      <c r="D127" s="82"/>
      <c r="E127" s="82"/>
      <c r="F127" s="29">
        <v>26282.854773967956</v>
      </c>
      <c r="G127" s="82"/>
      <c r="H127" s="82"/>
      <c r="I127" s="29">
        <v>12022.516390467084</v>
      </c>
      <c r="J127" s="82"/>
      <c r="K127" s="82"/>
      <c r="L127" s="29">
        <v>237128.1825813652</v>
      </c>
      <c r="M127" s="82"/>
      <c r="N127" s="82"/>
    </row>
    <row r="128" spans="1:14" x14ac:dyDescent="0.25">
      <c r="B128" s="112">
        <v>15</v>
      </c>
      <c r="C128" s="82">
        <v>42714.656324479627</v>
      </c>
      <c r="D128" s="82"/>
      <c r="E128" s="82"/>
      <c r="F128" s="29">
        <v>22189.899029057244</v>
      </c>
      <c r="G128" s="82"/>
      <c r="H128" s="82"/>
      <c r="I128" s="29">
        <v>9619.6369981132702</v>
      </c>
      <c r="J128" s="82"/>
      <c r="K128" s="82"/>
      <c r="L128" s="29">
        <v>204446.34137973876</v>
      </c>
      <c r="M128" s="82"/>
      <c r="N128" s="82"/>
    </row>
    <row r="129" spans="1:14" x14ac:dyDescent="0.25">
      <c r="A129" s="7" t="s">
        <v>25</v>
      </c>
      <c r="B129" s="110">
        <v>1</v>
      </c>
      <c r="C129" s="82">
        <v>88512.970379208622</v>
      </c>
      <c r="D129" s="82">
        <v>94632.870792082787</v>
      </c>
      <c r="E129" s="82">
        <v>62.727894832376037</v>
      </c>
      <c r="F129" s="29">
        <v>75194.780682610115</v>
      </c>
      <c r="G129" s="82">
        <v>54154.368398442755</v>
      </c>
      <c r="H129" s="82">
        <v>30.459796170011831</v>
      </c>
      <c r="I129" s="29">
        <v>18904.145109487101</v>
      </c>
      <c r="J129" s="82">
        <v>16278.329504933816</v>
      </c>
      <c r="K129" s="82">
        <v>5.1352922220565134</v>
      </c>
      <c r="L129" s="29">
        <v>278173.94850521797</v>
      </c>
      <c r="M129" s="82">
        <v>305977.93025575415</v>
      </c>
      <c r="N129" s="82">
        <v>115.01574790261805</v>
      </c>
    </row>
    <row r="130" spans="1:14" x14ac:dyDescent="0.25">
      <c r="B130" s="111">
        <v>2</v>
      </c>
      <c r="C130" s="82">
        <v>47672.586631507766</v>
      </c>
      <c r="D130" s="82"/>
      <c r="E130" s="82"/>
      <c r="F130" s="29">
        <v>71484.949934296324</v>
      </c>
      <c r="G130" s="82"/>
      <c r="H130" s="82"/>
      <c r="I130" s="29">
        <v>22753.236470019026</v>
      </c>
      <c r="J130" s="82"/>
      <c r="K130" s="82"/>
      <c r="L130" s="29">
        <v>360441.31485711836</v>
      </c>
      <c r="M130" s="82"/>
      <c r="N130" s="82"/>
    </row>
    <row r="131" spans="1:14" x14ac:dyDescent="0.25">
      <c r="B131" s="112">
        <v>3</v>
      </c>
      <c r="C131" s="82">
        <v>117502.77818988735</v>
      </c>
      <c r="D131" s="82"/>
      <c r="E131" s="82"/>
      <c r="F131" s="29">
        <v>8236.0648661313826</v>
      </c>
      <c r="G131" s="82"/>
      <c r="H131" s="82"/>
      <c r="I131" s="29">
        <v>1784.1698684599692</v>
      </c>
      <c r="J131" s="82"/>
      <c r="K131" s="82"/>
      <c r="L131" s="29">
        <v>307968.28182917961</v>
      </c>
      <c r="M131" s="82"/>
      <c r="N131" s="82"/>
    </row>
    <row r="132" spans="1:14" x14ac:dyDescent="0.25">
      <c r="B132" s="113">
        <v>4</v>
      </c>
      <c r="C132" s="82">
        <v>76442.266470969145</v>
      </c>
      <c r="D132" s="82"/>
      <c r="E132" s="82"/>
      <c r="F132" s="29">
        <v>43145.950086436846</v>
      </c>
      <c r="G132" s="82"/>
      <c r="H132" s="82"/>
      <c r="I132" s="29">
        <v>18609.562753001072</v>
      </c>
      <c r="J132" s="82"/>
      <c r="K132" s="82"/>
      <c r="L132" s="29">
        <v>385798.5954857422</v>
      </c>
      <c r="M132" s="82"/>
      <c r="N132" s="82"/>
    </row>
    <row r="133" spans="1:14" x14ac:dyDescent="0.25">
      <c r="B133" s="113">
        <v>5</v>
      </c>
      <c r="C133" s="82">
        <v>91456.260117551079</v>
      </c>
      <c r="D133" s="82"/>
      <c r="E133" s="82"/>
      <c r="F133" s="29">
        <v>41786.282829097741</v>
      </c>
      <c r="G133" s="82"/>
      <c r="H133" s="82"/>
      <c r="I133" s="29">
        <v>2540.3635900352392</v>
      </c>
      <c r="J133" s="82"/>
      <c r="K133" s="82"/>
      <c r="L133" s="29">
        <v>269983.07675378199</v>
      </c>
      <c r="M133" s="82"/>
      <c r="N133" s="82"/>
    </row>
    <row r="134" spans="1:14" x14ac:dyDescent="0.25">
      <c r="B134" s="113">
        <v>6</v>
      </c>
      <c r="C134" s="82">
        <v>101266.63083818379</v>
      </c>
      <c r="D134" s="82"/>
      <c r="E134" s="82"/>
      <c r="F134" s="29">
        <v>47463.415659678234</v>
      </c>
      <c r="G134" s="82"/>
      <c r="H134" s="82"/>
      <c r="I134" s="29">
        <v>20632.565829721363</v>
      </c>
      <c r="J134" s="82"/>
      <c r="K134" s="82"/>
      <c r="L134" s="29">
        <v>301243.48614709359</v>
      </c>
      <c r="M134" s="82"/>
      <c r="N134" s="82"/>
    </row>
    <row r="135" spans="1:14" x14ac:dyDescent="0.25">
      <c r="B135" s="110">
        <v>7</v>
      </c>
      <c r="C135" s="82">
        <v>65316.650575546228</v>
      </c>
      <c r="D135" s="82"/>
      <c r="E135" s="82"/>
      <c r="F135" s="29">
        <v>32171.417461933328</v>
      </c>
      <c r="G135" s="82"/>
      <c r="H135" s="82"/>
      <c r="I135" s="29">
        <v>20012.210043709612</v>
      </c>
      <c r="J135" s="82"/>
      <c r="K135" s="82"/>
      <c r="L135" s="29">
        <v>285274.24469801801</v>
      </c>
      <c r="M135" s="82"/>
      <c r="N135" s="82"/>
    </row>
    <row r="136" spans="1:14" x14ac:dyDescent="0.25">
      <c r="B136" s="111">
        <v>8</v>
      </c>
      <c r="C136" s="82">
        <v>108749.15704297075</v>
      </c>
      <c r="D136" s="82"/>
      <c r="E136" s="82"/>
      <c r="F136" s="29">
        <v>66890.07660532491</v>
      </c>
      <c r="G136" s="82"/>
      <c r="H136" s="82"/>
      <c r="I136" s="29">
        <v>18366.486024427126</v>
      </c>
      <c r="J136" s="82"/>
      <c r="K136" s="82"/>
      <c r="L136" s="29">
        <v>265978.50701049407</v>
      </c>
      <c r="M136" s="82"/>
      <c r="N136" s="82"/>
    </row>
    <row r="137" spans="1:14" x14ac:dyDescent="0.25">
      <c r="B137" s="112">
        <v>9</v>
      </c>
      <c r="C137" s="82">
        <v>93340.352273488228</v>
      </c>
      <c r="D137" s="82"/>
      <c r="E137" s="82"/>
      <c r="F137" s="29">
        <v>48206.412114282386</v>
      </c>
      <c r="G137" s="82"/>
      <c r="H137" s="82"/>
      <c r="I137" s="29">
        <v>23416.488306005856</v>
      </c>
      <c r="J137" s="82"/>
      <c r="K137" s="82"/>
      <c r="L137" s="29">
        <v>304397.17962277983</v>
      </c>
      <c r="M137" s="82"/>
      <c r="N137" s="82"/>
    </row>
    <row r="138" spans="1:14" x14ac:dyDescent="0.25">
      <c r="B138" s="113">
        <v>10</v>
      </c>
      <c r="C138" s="82">
        <v>99079.937608164473</v>
      </c>
      <c r="D138" s="82"/>
      <c r="E138" s="82"/>
      <c r="F138" s="29">
        <v>94810.792531679937</v>
      </c>
      <c r="G138" s="82"/>
      <c r="H138" s="82"/>
      <c r="I138" s="29">
        <v>5388.5595491365239</v>
      </c>
      <c r="J138" s="82"/>
      <c r="K138" s="82"/>
      <c r="L138" s="29">
        <v>272581.27591227193</v>
      </c>
      <c r="M138" s="82"/>
      <c r="N138" s="82"/>
    </row>
    <row r="139" spans="1:14" x14ac:dyDescent="0.25">
      <c r="B139" s="113">
        <v>11</v>
      </c>
      <c r="C139" s="82">
        <v>113524.80194348338</v>
      </c>
      <c r="D139" s="82"/>
      <c r="E139" s="82"/>
      <c r="F139" s="29">
        <v>97999.630256600707</v>
      </c>
      <c r="G139" s="82"/>
      <c r="H139" s="82"/>
      <c r="I139" s="29">
        <v>20589.118361852419</v>
      </c>
      <c r="J139" s="82"/>
      <c r="K139" s="82"/>
      <c r="L139" s="29">
        <v>272556.54431093711</v>
      </c>
      <c r="M139" s="82"/>
      <c r="N139" s="82"/>
    </row>
    <row r="140" spans="1:14" x14ac:dyDescent="0.25">
      <c r="B140" s="113">
        <v>12</v>
      </c>
      <c r="C140" s="82">
        <v>118899.4480587577</v>
      </c>
      <c r="D140" s="82"/>
      <c r="E140" s="82"/>
      <c r="F140" s="29">
        <v>31769.415873008038</v>
      </c>
      <c r="G140" s="82"/>
      <c r="H140" s="82"/>
      <c r="I140" s="29">
        <v>21124.249448935221</v>
      </c>
      <c r="J140" s="82"/>
      <c r="K140" s="82"/>
      <c r="L140" s="29">
        <v>244841.78414369997</v>
      </c>
      <c r="M140" s="82"/>
      <c r="N140" s="82"/>
    </row>
    <row r="141" spans="1:14" x14ac:dyDescent="0.25">
      <c r="B141" s="110">
        <v>13</v>
      </c>
      <c r="C141" s="82">
        <v>107593.62291608736</v>
      </c>
      <c r="D141" s="82"/>
      <c r="E141" s="82"/>
      <c r="F141" s="29">
        <v>50445.720712729992</v>
      </c>
      <c r="G141" s="82"/>
      <c r="H141" s="82"/>
      <c r="I141" s="29">
        <v>12656.028954149262</v>
      </c>
      <c r="J141" s="82"/>
      <c r="K141" s="82"/>
      <c r="L141" s="29">
        <v>362810.7621381724</v>
      </c>
      <c r="M141" s="82"/>
      <c r="N141" s="82"/>
    </row>
    <row r="142" spans="1:14" x14ac:dyDescent="0.25">
      <c r="B142" s="111">
        <v>14</v>
      </c>
      <c r="C142" s="82">
        <v>99050.422060361103</v>
      </c>
      <c r="D142" s="82"/>
      <c r="E142" s="82"/>
      <c r="F142" s="29">
        <v>54207.006591577257</v>
      </c>
      <c r="G142" s="82"/>
      <c r="H142" s="82"/>
      <c r="I142" s="29">
        <v>15771.22305577073</v>
      </c>
      <c r="J142" s="82"/>
      <c r="K142" s="82"/>
      <c r="L142" s="29">
        <v>361835.03856339911</v>
      </c>
      <c r="M142" s="82"/>
      <c r="N142" s="82"/>
    </row>
    <row r="143" spans="1:14" x14ac:dyDescent="0.25">
      <c r="B143" s="112">
        <v>15</v>
      </c>
      <c r="C143" s="82">
        <v>91085.176775074753</v>
      </c>
      <c r="D143" s="82"/>
      <c r="E143" s="82"/>
      <c r="F143" s="29">
        <v>48503.609771254254</v>
      </c>
      <c r="G143" s="82"/>
      <c r="H143" s="82"/>
      <c r="I143" s="29">
        <v>21626.535209296744</v>
      </c>
      <c r="J143" s="82"/>
      <c r="K143" s="82"/>
      <c r="L143" s="29">
        <v>315784.91385840729</v>
      </c>
      <c r="M143" s="82"/>
      <c r="N143" s="82"/>
    </row>
    <row r="144" spans="1:14" x14ac:dyDescent="0.25">
      <c r="A144" s="7" t="s">
        <v>26</v>
      </c>
      <c r="B144" s="110">
        <v>1</v>
      </c>
      <c r="C144" s="82">
        <v>79840.476102530214</v>
      </c>
      <c r="D144" s="82">
        <v>91969.543269406786</v>
      </c>
      <c r="E144" s="82">
        <v>60.96249421260989</v>
      </c>
      <c r="F144" s="29">
        <v>87612.970301876514</v>
      </c>
      <c r="G144" s="82">
        <v>72765.090413363083</v>
      </c>
      <c r="H144" s="82">
        <v>40.927627591853806</v>
      </c>
      <c r="I144" s="29">
        <v>44927.54542013898</v>
      </c>
      <c r="J144" s="82">
        <v>35941.560394096516</v>
      </c>
      <c r="K144" s="82">
        <v>11.33841254929977</v>
      </c>
      <c r="L144" s="29">
        <v>267104.05320289225</v>
      </c>
      <c r="M144" s="82">
        <v>295470.33839507774</v>
      </c>
      <c r="N144" s="82">
        <v>111.06599069136756</v>
      </c>
    </row>
    <row r="145" spans="1:14" x14ac:dyDescent="0.25">
      <c r="B145" s="111">
        <v>2</v>
      </c>
      <c r="C145" s="82">
        <v>91877.042168078464</v>
      </c>
      <c r="D145" s="82"/>
      <c r="E145" s="82"/>
      <c r="F145" s="29">
        <v>88828.091972565991</v>
      </c>
      <c r="G145" s="82"/>
      <c r="H145" s="82"/>
      <c r="I145" s="29">
        <v>61128.14720082641</v>
      </c>
      <c r="J145" s="82"/>
      <c r="K145" s="82"/>
      <c r="L145" s="29">
        <v>357249.92445499863</v>
      </c>
      <c r="M145" s="82"/>
      <c r="N145" s="82"/>
    </row>
    <row r="146" spans="1:14" x14ac:dyDescent="0.25">
      <c r="B146" s="112">
        <v>3</v>
      </c>
      <c r="C146" s="82">
        <v>85555.796540951647</v>
      </c>
      <c r="D146" s="82"/>
      <c r="E146" s="82"/>
      <c r="F146" s="29">
        <v>80810.51834463414</v>
      </c>
      <c r="G146" s="82"/>
      <c r="H146" s="82"/>
      <c r="I146" s="29">
        <v>31509.081333181035</v>
      </c>
      <c r="J146" s="82"/>
      <c r="K146" s="82"/>
      <c r="L146" s="29">
        <v>267400.74468362704</v>
      </c>
      <c r="M146" s="82"/>
      <c r="N146" s="82"/>
    </row>
    <row r="147" spans="1:14" x14ac:dyDescent="0.25">
      <c r="B147" s="113">
        <v>4</v>
      </c>
      <c r="C147" s="82">
        <v>95244.765311680923</v>
      </c>
      <c r="D147" s="82"/>
      <c r="E147" s="82"/>
      <c r="F147" s="29">
        <v>117424.58019314364</v>
      </c>
      <c r="G147" s="82"/>
      <c r="H147" s="82"/>
      <c r="I147" s="29">
        <v>1876.3818578990458</v>
      </c>
      <c r="J147" s="82"/>
      <c r="K147" s="82"/>
      <c r="L147" s="29">
        <v>317912.49771145568</v>
      </c>
      <c r="M147" s="82"/>
      <c r="N147" s="82"/>
    </row>
    <row r="148" spans="1:14" x14ac:dyDescent="0.25">
      <c r="B148" s="113">
        <v>5</v>
      </c>
      <c r="C148" s="82">
        <v>90685.204519930703</v>
      </c>
      <c r="D148" s="82"/>
      <c r="E148" s="82"/>
      <c r="F148" s="29">
        <v>73346.830734027593</v>
      </c>
      <c r="G148" s="82"/>
      <c r="H148" s="82"/>
      <c r="I148" s="29">
        <v>42623.481712677778</v>
      </c>
      <c r="J148" s="82"/>
      <c r="K148" s="82"/>
      <c r="L148" s="29">
        <v>289771.01262627263</v>
      </c>
      <c r="M148" s="82"/>
      <c r="N148" s="82"/>
    </row>
    <row r="149" spans="1:14" x14ac:dyDescent="0.25">
      <c r="B149" s="113">
        <v>6</v>
      </c>
      <c r="C149" s="82">
        <v>95404.892968661443</v>
      </c>
      <c r="D149" s="82"/>
      <c r="E149" s="82"/>
      <c r="F149" s="29">
        <v>66746.948381622045</v>
      </c>
      <c r="G149" s="82"/>
      <c r="H149" s="82"/>
      <c r="I149" s="29">
        <v>47985.069734397191</v>
      </c>
      <c r="J149" s="82"/>
      <c r="K149" s="82"/>
      <c r="L149" s="29">
        <v>269001.20845977019</v>
      </c>
      <c r="M149" s="82"/>
      <c r="N149" s="82"/>
    </row>
    <row r="150" spans="1:14" x14ac:dyDescent="0.25">
      <c r="B150" s="110">
        <v>7</v>
      </c>
      <c r="C150" s="82">
        <v>76848.505077469526</v>
      </c>
      <c r="D150" s="82"/>
      <c r="E150" s="82"/>
      <c r="F150" s="29">
        <v>54618.786366313019</v>
      </c>
      <c r="G150" s="82"/>
      <c r="H150" s="82"/>
      <c r="I150" s="29">
        <v>42599.280594002768</v>
      </c>
      <c r="J150" s="82"/>
      <c r="K150" s="82"/>
      <c r="L150" s="29">
        <v>334254.79933060647</v>
      </c>
      <c r="M150" s="82"/>
      <c r="N150" s="82"/>
    </row>
    <row r="151" spans="1:14" x14ac:dyDescent="0.25">
      <c r="B151" s="111">
        <v>8</v>
      </c>
      <c r="C151" s="82">
        <v>90715.381133371673</v>
      </c>
      <c r="D151" s="82"/>
      <c r="E151" s="82"/>
      <c r="F151" s="29">
        <v>75055.210895408134</v>
      </c>
      <c r="G151" s="82"/>
      <c r="H151" s="82"/>
      <c r="I151" s="29">
        <v>34758.797426213525</v>
      </c>
      <c r="J151" s="82"/>
      <c r="K151" s="82"/>
      <c r="L151" s="29">
        <v>273269.99463140295</v>
      </c>
      <c r="M151" s="82"/>
      <c r="N151" s="82"/>
    </row>
    <row r="152" spans="1:14" x14ac:dyDescent="0.25">
      <c r="B152" s="112">
        <v>9</v>
      </c>
      <c r="C152" s="82">
        <v>85952.566759413618</v>
      </c>
      <c r="D152" s="82"/>
      <c r="E152" s="82"/>
      <c r="F152" s="29">
        <v>69756.749813405899</v>
      </c>
      <c r="G152" s="82"/>
      <c r="H152" s="82"/>
      <c r="I152" s="29">
        <v>23193.811375650203</v>
      </c>
      <c r="J152" s="82"/>
      <c r="K152" s="82"/>
      <c r="L152" s="29">
        <v>285856.01410763233</v>
      </c>
      <c r="M152" s="82"/>
      <c r="N152" s="82"/>
    </row>
    <row r="153" spans="1:14" x14ac:dyDescent="0.25">
      <c r="B153" s="113">
        <v>10</v>
      </c>
      <c r="C153" s="82">
        <v>109092.73213590783</v>
      </c>
      <c r="D153" s="82"/>
      <c r="E153" s="82"/>
      <c r="F153" s="29">
        <v>81071.234512904775</v>
      </c>
      <c r="G153" s="82"/>
      <c r="H153" s="82"/>
      <c r="I153" s="29">
        <v>2835.6545318341491</v>
      </c>
      <c r="J153" s="82"/>
      <c r="K153" s="82"/>
      <c r="L153" s="29">
        <v>334993.12747787812</v>
      </c>
      <c r="M153" s="82"/>
      <c r="N153" s="82"/>
    </row>
    <row r="154" spans="1:14" x14ac:dyDescent="0.25">
      <c r="B154" s="113">
        <v>11</v>
      </c>
      <c r="C154" s="82">
        <v>114275.74496338509</v>
      </c>
      <c r="D154" s="82"/>
      <c r="E154" s="82"/>
      <c r="F154" s="29">
        <v>76192.578763204641</v>
      </c>
      <c r="G154" s="82"/>
      <c r="H154" s="82"/>
      <c r="I154" s="29">
        <v>36337.42427684593</v>
      </c>
      <c r="J154" s="82"/>
      <c r="K154" s="82"/>
      <c r="L154" s="29">
        <v>309447.40770945587</v>
      </c>
      <c r="M154" s="82"/>
      <c r="N154" s="82"/>
    </row>
    <row r="155" spans="1:14" x14ac:dyDescent="0.25">
      <c r="B155" s="113">
        <v>12</v>
      </c>
      <c r="C155" s="82">
        <v>86857.520857622992</v>
      </c>
      <c r="D155" s="82"/>
      <c r="E155" s="82"/>
      <c r="F155" s="29">
        <v>55952.006972126917</v>
      </c>
      <c r="G155" s="82"/>
      <c r="H155" s="82"/>
      <c r="I155" s="29">
        <v>52962.388744314107</v>
      </c>
      <c r="J155" s="82"/>
      <c r="K155" s="82"/>
      <c r="L155" s="29">
        <v>265017.66918867233</v>
      </c>
      <c r="M155" s="82"/>
      <c r="N155" s="82"/>
    </row>
    <row r="156" spans="1:14" x14ac:dyDescent="0.25">
      <c r="B156" s="110">
        <v>13</v>
      </c>
      <c r="C156" s="82">
        <v>85794.585844230183</v>
      </c>
      <c r="D156" s="82"/>
      <c r="E156" s="82"/>
      <c r="F156" s="29">
        <v>44238.912643642201</v>
      </c>
      <c r="G156" s="82"/>
      <c r="H156" s="82"/>
      <c r="I156" s="29">
        <v>38884.231731061111</v>
      </c>
      <c r="J156" s="82"/>
      <c r="K156" s="82"/>
      <c r="L156" s="29">
        <v>288158.67534188123</v>
      </c>
      <c r="M156" s="82"/>
      <c r="N156" s="82"/>
    </row>
    <row r="157" spans="1:14" x14ac:dyDescent="0.25">
      <c r="B157" s="111">
        <v>14</v>
      </c>
      <c r="C157" s="82">
        <v>100164.55178711507</v>
      </c>
      <c r="D157" s="82"/>
      <c r="E157" s="82"/>
      <c r="F157" s="29">
        <v>74309.118439195983</v>
      </c>
      <c r="G157" s="82"/>
      <c r="H157" s="82"/>
      <c r="I157" s="29">
        <v>36559.877443418562</v>
      </c>
      <c r="J157" s="82"/>
      <c r="K157" s="82"/>
      <c r="L157" s="29">
        <v>302920.52657769155</v>
      </c>
      <c r="M157" s="82"/>
      <c r="N157" s="82"/>
    </row>
    <row r="158" spans="1:14" x14ac:dyDescent="0.25">
      <c r="B158" s="112">
        <v>15</v>
      </c>
      <c r="C158" s="82">
        <v>91233.382870752364</v>
      </c>
      <c r="D158" s="82"/>
      <c r="E158" s="82"/>
      <c r="F158" s="29">
        <v>45511.817866374564</v>
      </c>
      <c r="G158" s="82"/>
      <c r="H158" s="82"/>
      <c r="I158" s="29">
        <v>40942.23252898694</v>
      </c>
      <c r="J158" s="82"/>
      <c r="K158" s="82"/>
      <c r="L158" s="29">
        <v>269697.42042192817</v>
      </c>
      <c r="M158" s="82"/>
      <c r="N158" s="82"/>
    </row>
    <row r="159" spans="1:14" x14ac:dyDescent="0.25">
      <c r="A159" s="7" t="s">
        <v>27</v>
      </c>
      <c r="B159" s="110">
        <v>1</v>
      </c>
      <c r="C159" s="82">
        <v>119797.46613234768</v>
      </c>
      <c r="D159" s="82">
        <v>120412.20266034575</v>
      </c>
      <c r="E159" s="82">
        <v>79.815860195217041</v>
      </c>
      <c r="F159" s="29">
        <v>58623.643639776492</v>
      </c>
      <c r="G159" s="82">
        <v>63157.218757373979</v>
      </c>
      <c r="H159" s="82">
        <v>35.52356101469698</v>
      </c>
      <c r="I159" s="29">
        <v>25090.827450968794</v>
      </c>
      <c r="J159" s="82">
        <v>28818.544007883713</v>
      </c>
      <c r="K159" s="82">
        <v>9.0913287416760813</v>
      </c>
      <c r="L159" s="29">
        <v>201212.06467169127</v>
      </c>
      <c r="M159" s="82">
        <v>193907.49756150116</v>
      </c>
      <c r="N159" s="82">
        <v>72.888968944000254</v>
      </c>
    </row>
    <row r="160" spans="1:14" x14ac:dyDescent="0.25">
      <c r="B160" s="111">
        <v>2</v>
      </c>
      <c r="C160" s="82">
        <v>123244.04201153404</v>
      </c>
      <c r="D160" s="82"/>
      <c r="E160" s="82"/>
      <c r="F160" s="29">
        <v>91741.084971694756</v>
      </c>
      <c r="G160" s="82"/>
      <c r="H160" s="82"/>
      <c r="I160" s="29">
        <v>16099.705625383682</v>
      </c>
      <c r="J160" s="82"/>
      <c r="K160" s="82"/>
      <c r="L160" s="29">
        <v>194429.62041001252</v>
      </c>
      <c r="M160" s="82"/>
      <c r="N160" s="82"/>
    </row>
    <row r="161" spans="1:14" x14ac:dyDescent="0.25">
      <c r="B161" s="112">
        <v>3</v>
      </c>
      <c r="C161" s="82">
        <v>128556.60304567793</v>
      </c>
      <c r="D161" s="82"/>
      <c r="E161" s="82"/>
      <c r="F161" s="29">
        <v>29708.651074536396</v>
      </c>
      <c r="G161" s="82"/>
      <c r="H161" s="82"/>
      <c r="I161" s="29">
        <v>33110.619996881542</v>
      </c>
      <c r="J161" s="82"/>
      <c r="K161" s="82"/>
      <c r="L161" s="29">
        <v>191536.20177386291</v>
      </c>
      <c r="M161" s="82"/>
      <c r="N161" s="82"/>
    </row>
    <row r="162" spans="1:14" x14ac:dyDescent="0.25">
      <c r="B162" s="113">
        <v>4</v>
      </c>
      <c r="C162" s="82">
        <v>118552.8792336754</v>
      </c>
      <c r="D162" s="82"/>
      <c r="E162" s="82"/>
      <c r="F162" s="29">
        <v>65650.825081923671</v>
      </c>
      <c r="G162" s="82"/>
      <c r="H162" s="82"/>
      <c r="I162" s="29">
        <v>39551.21562728611</v>
      </c>
      <c r="J162" s="82"/>
      <c r="K162" s="82"/>
      <c r="L162" s="29">
        <v>210663.06853906822</v>
      </c>
      <c r="M162" s="82"/>
      <c r="N162" s="82"/>
    </row>
    <row r="163" spans="1:14" x14ac:dyDescent="0.25">
      <c r="B163" s="113">
        <v>5</v>
      </c>
      <c r="C163" s="82">
        <v>117500.34739644913</v>
      </c>
      <c r="D163" s="82"/>
      <c r="E163" s="82"/>
      <c r="F163" s="29">
        <v>83210.062945647631</v>
      </c>
      <c r="G163" s="82"/>
      <c r="H163" s="82"/>
      <c r="I163" s="29">
        <v>33419.973426901182</v>
      </c>
      <c r="J163" s="82"/>
      <c r="K163" s="82"/>
      <c r="L163" s="29">
        <v>194850.61004003891</v>
      </c>
      <c r="M163" s="82"/>
      <c r="N163" s="82"/>
    </row>
    <row r="164" spans="1:14" x14ac:dyDescent="0.25">
      <c r="B164" s="113">
        <v>6</v>
      </c>
      <c r="C164" s="82">
        <v>111842.46736444399</v>
      </c>
      <c r="D164" s="82"/>
      <c r="E164" s="82"/>
      <c r="F164" s="29">
        <v>62881.302508318535</v>
      </c>
      <c r="G164" s="82"/>
      <c r="H164" s="82"/>
      <c r="I164" s="29">
        <v>30451.741517484606</v>
      </c>
      <c r="J164" s="82"/>
      <c r="K164" s="82"/>
      <c r="L164" s="29">
        <v>186922.71992408126</v>
      </c>
      <c r="M164" s="82"/>
      <c r="N164" s="82"/>
    </row>
    <row r="165" spans="1:14" x14ac:dyDescent="0.25">
      <c r="B165" s="110">
        <v>7</v>
      </c>
      <c r="C165" s="82">
        <v>109923.17174178001</v>
      </c>
      <c r="D165" s="82"/>
      <c r="E165" s="82"/>
      <c r="F165" s="29">
        <v>52719.395160243796</v>
      </c>
      <c r="G165" s="82"/>
      <c r="H165" s="82"/>
      <c r="I165" s="29">
        <v>40666.82726147629</v>
      </c>
      <c r="J165" s="82"/>
      <c r="K165" s="82"/>
      <c r="L165" s="29">
        <v>182396.17724046856</v>
      </c>
      <c r="M165" s="82"/>
      <c r="N165" s="82"/>
    </row>
    <row r="166" spans="1:14" x14ac:dyDescent="0.25">
      <c r="B166" s="111">
        <v>8</v>
      </c>
      <c r="C166" s="82">
        <v>118406.01420604903</v>
      </c>
      <c r="D166" s="82"/>
      <c r="E166" s="82"/>
      <c r="F166" s="29">
        <v>72938.583961873635</v>
      </c>
      <c r="G166" s="82"/>
      <c r="H166" s="82"/>
      <c r="I166" s="29">
        <v>39664.067161853847</v>
      </c>
      <c r="J166" s="82"/>
      <c r="K166" s="82"/>
      <c r="L166" s="29">
        <v>195708.65460517624</v>
      </c>
      <c r="M166" s="82"/>
      <c r="N166" s="82"/>
    </row>
    <row r="167" spans="1:14" x14ac:dyDescent="0.25">
      <c r="B167" s="112">
        <v>9</v>
      </c>
      <c r="C167" s="82">
        <v>130580.08708879149</v>
      </c>
      <c r="D167" s="82"/>
      <c r="E167" s="82"/>
      <c r="F167" s="29">
        <v>29775.644017471473</v>
      </c>
      <c r="G167" s="82"/>
      <c r="H167" s="82"/>
      <c r="I167" s="29">
        <v>22763.470999237448</v>
      </c>
      <c r="J167" s="82"/>
      <c r="K167" s="82"/>
      <c r="L167" s="29">
        <v>169141.93660669267</v>
      </c>
      <c r="M167" s="82"/>
      <c r="N167" s="82"/>
    </row>
    <row r="168" spans="1:14" x14ac:dyDescent="0.25">
      <c r="B168" s="113">
        <v>10</v>
      </c>
      <c r="C168" s="82">
        <v>126757.73498971196</v>
      </c>
      <c r="D168" s="82"/>
      <c r="E168" s="82"/>
      <c r="F168" s="29">
        <v>69144.231676009222</v>
      </c>
      <c r="G168" s="82"/>
      <c r="H168" s="82"/>
      <c r="I168" s="29">
        <v>35347.208268345181</v>
      </c>
      <c r="J168" s="82"/>
      <c r="K168" s="82"/>
      <c r="L168" s="29">
        <v>218792.41186174654</v>
      </c>
      <c r="M168" s="82"/>
      <c r="N168" s="82"/>
    </row>
    <row r="169" spans="1:14" x14ac:dyDescent="0.25">
      <c r="B169" s="113">
        <v>11</v>
      </c>
      <c r="C169" s="82">
        <v>115181.26372182657</v>
      </c>
      <c r="D169" s="82"/>
      <c r="E169" s="82"/>
      <c r="F169" s="29">
        <v>82395.571744425979</v>
      </c>
      <c r="G169" s="82"/>
      <c r="H169" s="82"/>
      <c r="I169" s="29">
        <v>28182.206692826418</v>
      </c>
      <c r="J169" s="82"/>
      <c r="K169" s="82"/>
      <c r="L169" s="29">
        <v>189559.64933566662</v>
      </c>
      <c r="M169" s="82"/>
      <c r="N169" s="82"/>
    </row>
    <row r="170" spans="1:14" x14ac:dyDescent="0.25">
      <c r="B170" s="113">
        <v>12</v>
      </c>
      <c r="C170" s="82">
        <v>132244.72611134968</v>
      </c>
      <c r="D170" s="82"/>
      <c r="E170" s="82"/>
      <c r="F170" s="29">
        <v>84246.15988407252</v>
      </c>
      <c r="G170" s="82"/>
      <c r="H170" s="82"/>
      <c r="I170" s="29">
        <v>2536.6475129244373</v>
      </c>
      <c r="J170" s="82"/>
      <c r="K170" s="82"/>
      <c r="L170" s="29">
        <v>173529.55209500022</v>
      </c>
      <c r="M170" s="82"/>
      <c r="N170" s="82"/>
    </row>
    <row r="171" spans="1:14" x14ac:dyDescent="0.25">
      <c r="B171" s="110">
        <v>13</v>
      </c>
      <c r="C171" s="82">
        <v>118028.29094127016</v>
      </c>
      <c r="D171" s="82"/>
      <c r="E171" s="82"/>
      <c r="F171" s="29">
        <v>51463.241641506902</v>
      </c>
      <c r="G171" s="82"/>
      <c r="H171" s="82"/>
      <c r="I171" s="29">
        <v>31159.08281028927</v>
      </c>
      <c r="J171" s="82"/>
      <c r="K171" s="82"/>
      <c r="L171" s="29">
        <v>205072.35861688896</v>
      </c>
      <c r="M171" s="82"/>
      <c r="N171" s="82"/>
    </row>
    <row r="172" spans="1:14" x14ac:dyDescent="0.25">
      <c r="B172" s="111">
        <v>14</v>
      </c>
      <c r="C172" s="82">
        <v>112684.47906202421</v>
      </c>
      <c r="D172" s="82"/>
      <c r="E172" s="82"/>
      <c r="F172" s="29">
        <v>58261.159424624355</v>
      </c>
      <c r="G172" s="82"/>
      <c r="H172" s="82"/>
      <c r="I172" s="29">
        <v>22769.834947780608</v>
      </c>
      <c r="J172" s="82"/>
      <c r="K172" s="82"/>
      <c r="L172" s="29">
        <v>199762.47958601938</v>
      </c>
      <c r="M172" s="82"/>
      <c r="N172" s="82"/>
    </row>
    <row r="173" spans="1:14" x14ac:dyDescent="0.25">
      <c r="B173" s="112">
        <v>15</v>
      </c>
      <c r="C173" s="82">
        <v>122883.46685825525</v>
      </c>
      <c r="D173" s="82"/>
      <c r="E173" s="82"/>
      <c r="F173" s="29">
        <v>54598.723628484353</v>
      </c>
      <c r="G173" s="82"/>
      <c r="H173" s="82"/>
      <c r="I173" s="29">
        <v>31464.73081861635</v>
      </c>
      <c r="J173" s="82"/>
      <c r="K173" s="82"/>
      <c r="L173" s="29">
        <v>195034.95811610314</v>
      </c>
      <c r="M173" s="82"/>
      <c r="N173" s="82"/>
    </row>
    <row r="174" spans="1:14" x14ac:dyDescent="0.25">
      <c r="A174" s="7" t="s">
        <v>28</v>
      </c>
      <c r="B174" s="110">
        <v>1</v>
      </c>
      <c r="C174" s="82">
        <v>83820.399393819884</v>
      </c>
      <c r="D174" s="82">
        <v>110686.3899242397</v>
      </c>
      <c r="E174" s="82">
        <v>73.369054203140095</v>
      </c>
      <c r="F174" s="29">
        <v>25143.847574476098</v>
      </c>
      <c r="G174" s="82">
        <v>31772.800318380476</v>
      </c>
      <c r="H174" s="82">
        <v>17.871005609885128</v>
      </c>
      <c r="I174" s="29"/>
      <c r="J174" s="82"/>
      <c r="K174" s="82"/>
      <c r="L174" s="29">
        <v>124874.64751934726</v>
      </c>
      <c r="M174" s="82">
        <v>124095.99137972639</v>
      </c>
      <c r="N174" s="82">
        <v>46.64713317174828</v>
      </c>
    </row>
    <row r="175" spans="1:14" x14ac:dyDescent="0.25">
      <c r="B175" s="111">
        <v>2</v>
      </c>
      <c r="C175" s="82">
        <v>109020.23354946027</v>
      </c>
      <c r="D175" s="82"/>
      <c r="E175" s="82"/>
      <c r="F175" s="29">
        <v>28186.338528839377</v>
      </c>
      <c r="G175" s="82"/>
      <c r="H175" s="82"/>
      <c r="I175" s="29"/>
      <c r="J175" s="82"/>
      <c r="K175" s="82"/>
      <c r="L175" s="29">
        <v>138915.80530673292</v>
      </c>
      <c r="M175" s="82"/>
      <c r="N175" s="82"/>
    </row>
    <row r="176" spans="1:14" x14ac:dyDescent="0.25">
      <c r="B176" s="112">
        <v>3</v>
      </c>
      <c r="C176" s="82">
        <v>110349.50571074811</v>
      </c>
      <c r="D176" s="82"/>
      <c r="E176" s="82"/>
      <c r="F176" s="29">
        <v>38276.91298250913</v>
      </c>
      <c r="G176" s="82"/>
      <c r="H176" s="82"/>
      <c r="I176" s="29"/>
      <c r="J176" s="82"/>
      <c r="K176" s="82"/>
      <c r="L176" s="29">
        <v>162007.43825100135</v>
      </c>
      <c r="M176" s="82"/>
      <c r="N176" s="82"/>
    </row>
    <row r="177" spans="1:14" x14ac:dyDescent="0.25">
      <c r="B177" s="113">
        <v>4</v>
      </c>
      <c r="C177" s="82">
        <v>129961.69805837737</v>
      </c>
      <c r="D177" s="82"/>
      <c r="E177" s="82"/>
      <c r="F177" s="29">
        <v>35484.102187697317</v>
      </c>
      <c r="G177" s="82"/>
      <c r="H177" s="82"/>
      <c r="I177" s="29"/>
      <c r="J177" s="82"/>
      <c r="K177" s="82"/>
      <c r="L177" s="29">
        <v>114917.22983862266</v>
      </c>
      <c r="M177" s="82"/>
      <c r="N177" s="82"/>
    </row>
    <row r="178" spans="1:14" x14ac:dyDescent="0.25">
      <c r="B178" s="113">
        <v>5</v>
      </c>
      <c r="C178" s="82">
        <v>144195.79607596126</v>
      </c>
      <c r="D178" s="82"/>
      <c r="E178" s="82"/>
      <c r="F178" s="29"/>
      <c r="G178" s="82"/>
      <c r="H178" s="82"/>
      <c r="I178" s="29"/>
      <c r="J178" s="82"/>
      <c r="K178" s="82"/>
      <c r="L178" s="29">
        <v>125812.20588363092</v>
      </c>
      <c r="M178" s="82"/>
      <c r="N178" s="82"/>
    </row>
    <row r="179" spans="1:14" x14ac:dyDescent="0.25">
      <c r="B179" s="113">
        <v>6</v>
      </c>
      <c r="C179" s="82">
        <v>121105.84414352238</v>
      </c>
      <c r="D179" s="82"/>
      <c r="E179" s="82"/>
      <c r="F179" s="29"/>
      <c r="G179" s="82"/>
      <c r="H179" s="82"/>
      <c r="I179" s="29"/>
      <c r="J179" s="82"/>
      <c r="K179" s="82"/>
      <c r="L179" s="29">
        <v>129746.55084164534</v>
      </c>
      <c r="M179" s="82"/>
      <c r="N179" s="82"/>
    </row>
    <row r="180" spans="1:14" x14ac:dyDescent="0.25">
      <c r="B180" s="110">
        <v>7</v>
      </c>
      <c r="C180" s="82">
        <v>111192.20601836748</v>
      </c>
      <c r="D180" s="82"/>
      <c r="E180" s="82"/>
      <c r="F180" s="29"/>
      <c r="G180" s="82"/>
      <c r="H180" s="82"/>
      <c r="I180" s="29"/>
      <c r="J180" s="82"/>
      <c r="K180" s="82"/>
      <c r="L180" s="29">
        <v>127710.38059827471</v>
      </c>
      <c r="M180" s="82"/>
      <c r="N180" s="82"/>
    </row>
    <row r="181" spans="1:14" x14ac:dyDescent="0.25">
      <c r="B181" s="111">
        <v>8</v>
      </c>
      <c r="C181" s="82">
        <v>136170.51604593609</v>
      </c>
      <c r="D181" s="82"/>
      <c r="E181" s="82"/>
      <c r="F181" s="29"/>
      <c r="G181" s="82"/>
      <c r="H181" s="82"/>
      <c r="I181" s="29"/>
      <c r="J181" s="82"/>
      <c r="K181" s="82"/>
      <c r="L181" s="29">
        <v>116096.46704510626</v>
      </c>
      <c r="M181" s="82"/>
      <c r="N181" s="82"/>
    </row>
    <row r="182" spans="1:14" x14ac:dyDescent="0.25">
      <c r="B182" s="112">
        <v>9</v>
      </c>
      <c r="C182" s="82">
        <v>117180.58271714102</v>
      </c>
      <c r="D182" s="82"/>
      <c r="E182" s="82"/>
      <c r="F182" s="29"/>
      <c r="G182" s="82"/>
      <c r="H182" s="82"/>
      <c r="I182" s="29"/>
      <c r="J182" s="82"/>
      <c r="K182" s="82"/>
      <c r="L182" s="29">
        <v>114245.42357356373</v>
      </c>
      <c r="M182" s="82"/>
      <c r="N182" s="82"/>
    </row>
    <row r="183" spans="1:14" x14ac:dyDescent="0.25">
      <c r="B183" s="113">
        <v>10</v>
      </c>
      <c r="C183" s="82">
        <v>4861.6264715269153</v>
      </c>
      <c r="D183" s="82"/>
      <c r="E183" s="82"/>
      <c r="F183" s="29"/>
      <c r="G183" s="82"/>
      <c r="H183" s="82"/>
      <c r="I183" s="29"/>
      <c r="J183" s="82"/>
      <c r="K183" s="82"/>
      <c r="L183" s="29">
        <v>119153.48976277134</v>
      </c>
      <c r="M183" s="82"/>
      <c r="N183" s="82"/>
    </row>
    <row r="184" spans="1:14" x14ac:dyDescent="0.25">
      <c r="B184" s="113">
        <v>11</v>
      </c>
      <c r="C184" s="82">
        <v>59710.922424856653</v>
      </c>
      <c r="D184" s="82"/>
      <c r="E184" s="82"/>
      <c r="F184" s="29"/>
      <c r="G184" s="82"/>
      <c r="H184" s="82"/>
      <c r="I184" s="29"/>
      <c r="J184" s="82"/>
      <c r="K184" s="82"/>
      <c r="L184" s="29">
        <v>115659.84632382773</v>
      </c>
      <c r="M184" s="82"/>
      <c r="N184" s="82"/>
    </row>
    <row r="185" spans="1:14" x14ac:dyDescent="0.25">
      <c r="B185" s="113">
        <v>12</v>
      </c>
      <c r="C185" s="82">
        <v>151735.74719343864</v>
      </c>
      <c r="D185" s="82"/>
      <c r="E185" s="82"/>
      <c r="F185" s="29"/>
      <c r="G185" s="82"/>
      <c r="H185" s="82"/>
      <c r="I185" s="29"/>
      <c r="J185" s="82"/>
      <c r="K185" s="82"/>
      <c r="L185" s="29">
        <v>123633.35310827201</v>
      </c>
      <c r="M185" s="82"/>
      <c r="N185" s="82"/>
    </row>
    <row r="186" spans="1:14" x14ac:dyDescent="0.25">
      <c r="B186" s="110">
        <v>13</v>
      </c>
      <c r="C186" s="82">
        <v>120041.07914895051</v>
      </c>
      <c r="D186" s="82"/>
      <c r="E186" s="82"/>
      <c r="F186" s="29"/>
      <c r="G186" s="82"/>
      <c r="H186" s="82"/>
      <c r="I186" s="29"/>
      <c r="J186" s="82"/>
      <c r="K186" s="82"/>
      <c r="L186" s="29">
        <v>108923.12437318821</v>
      </c>
      <c r="M186" s="82"/>
      <c r="N186" s="82"/>
    </row>
    <row r="187" spans="1:14" x14ac:dyDescent="0.25">
      <c r="B187" s="111">
        <v>14</v>
      </c>
      <c r="C187" s="82">
        <v>128744.2888764255</v>
      </c>
      <c r="D187" s="82"/>
      <c r="E187" s="82"/>
      <c r="F187" s="29"/>
      <c r="G187" s="82"/>
      <c r="H187" s="82"/>
      <c r="I187" s="29"/>
      <c r="J187" s="82"/>
      <c r="K187" s="82"/>
      <c r="L187" s="29">
        <v>124453.49243028164</v>
      </c>
      <c r="M187" s="82"/>
      <c r="N187" s="82"/>
    </row>
    <row r="188" spans="1:14" x14ac:dyDescent="0.25">
      <c r="B188" s="112">
        <v>15</v>
      </c>
      <c r="C188" s="82">
        <v>132205.40303506359</v>
      </c>
      <c r="D188" s="82"/>
      <c r="E188" s="82"/>
      <c r="F188" s="29"/>
      <c r="G188" s="82"/>
      <c r="H188" s="82"/>
      <c r="I188" s="29"/>
      <c r="J188" s="82"/>
      <c r="K188" s="82"/>
      <c r="L188" s="29">
        <v>115290.41583962963</v>
      </c>
      <c r="M188" s="82"/>
      <c r="N188" s="82"/>
    </row>
    <row r="189" spans="1:14" x14ac:dyDescent="0.25">
      <c r="A189" s="97"/>
      <c r="B189" s="114"/>
      <c r="C189" s="98"/>
      <c r="D189" s="98"/>
      <c r="E189" s="98"/>
      <c r="F189" s="120"/>
      <c r="G189" s="98"/>
      <c r="H189" s="98"/>
      <c r="I189" s="120"/>
      <c r="J189" s="98"/>
      <c r="K189" s="98"/>
      <c r="L189" s="120"/>
      <c r="M189" s="98"/>
      <c r="N189" s="98"/>
    </row>
    <row r="190" spans="1:14" x14ac:dyDescent="0.25">
      <c r="A190" s="108" t="s">
        <v>113</v>
      </c>
      <c r="B190" s="115"/>
      <c r="C190" s="43"/>
      <c r="D190" s="43"/>
      <c r="E190" s="43"/>
      <c r="F190" s="42"/>
      <c r="G190" s="43"/>
      <c r="H190" s="43"/>
      <c r="I190" s="42"/>
      <c r="J190" s="43"/>
      <c r="K190" s="43"/>
      <c r="L190" s="42"/>
      <c r="M190" s="43"/>
      <c r="N190" s="43"/>
    </row>
    <row r="191" spans="1:14" x14ac:dyDescent="0.25">
      <c r="A191" s="7" t="s">
        <v>23</v>
      </c>
      <c r="B191" s="110">
        <v>1</v>
      </c>
      <c r="C191" s="82">
        <v>719.50109383495987</v>
      </c>
      <c r="D191" s="82">
        <v>979.47461875546878</v>
      </c>
      <c r="E191" s="82"/>
      <c r="F191" s="29">
        <v>726.3774651367587</v>
      </c>
      <c r="G191" s="82">
        <v>786.7334012556114</v>
      </c>
      <c r="H191" s="82"/>
      <c r="I191" s="29">
        <v>2463.964021598375</v>
      </c>
      <c r="J191" s="82">
        <v>2895.8852540827302</v>
      </c>
      <c r="K191" s="82"/>
      <c r="L191" s="29">
        <v>5050.2839991553919</v>
      </c>
      <c r="M191" s="82">
        <v>3561.7855939494598</v>
      </c>
      <c r="N191" s="82"/>
    </row>
    <row r="192" spans="1:14" x14ac:dyDescent="0.25">
      <c r="A192" s="7"/>
      <c r="B192" s="111">
        <v>2</v>
      </c>
      <c r="C192" s="82">
        <v>1150.8260585556677</v>
      </c>
      <c r="D192" s="82"/>
      <c r="E192" s="82"/>
      <c r="F192" s="29">
        <v>836.32385032622301</v>
      </c>
      <c r="G192" s="82"/>
      <c r="H192" s="82"/>
      <c r="I192" s="29">
        <v>2416.1452527820761</v>
      </c>
      <c r="J192" s="82"/>
      <c r="K192" s="82"/>
      <c r="L192" s="29">
        <v>4167.7385459871966</v>
      </c>
      <c r="M192" s="82"/>
      <c r="N192" s="82"/>
    </row>
    <row r="193" spans="1:14" x14ac:dyDescent="0.25">
      <c r="A193" s="7"/>
      <c r="B193" s="112">
        <v>3</v>
      </c>
      <c r="C193" s="82">
        <v>939.14860365071343</v>
      </c>
      <c r="D193" s="82"/>
      <c r="E193" s="82"/>
      <c r="F193" s="29">
        <v>856.74585119348865</v>
      </c>
      <c r="G193" s="82"/>
      <c r="H193" s="82"/>
      <c r="I193" s="29">
        <v>3349.0535775523972</v>
      </c>
      <c r="J193" s="82"/>
      <c r="K193" s="82"/>
      <c r="L193" s="29">
        <v>3865.0022183909591</v>
      </c>
      <c r="M193" s="82"/>
      <c r="N193" s="82"/>
    </row>
    <row r="194" spans="1:14" x14ac:dyDescent="0.25">
      <c r="A194" s="96"/>
      <c r="B194" s="113">
        <v>4</v>
      </c>
      <c r="C194" s="82">
        <v>1288.7015438097872</v>
      </c>
      <c r="D194" s="82"/>
      <c r="E194" s="82"/>
      <c r="F194" s="29">
        <v>584.51790029538813</v>
      </c>
      <c r="G194" s="82"/>
      <c r="H194" s="82"/>
      <c r="I194" s="29">
        <v>2305.1628311804443</v>
      </c>
      <c r="J194" s="82"/>
      <c r="K194" s="82"/>
      <c r="L194" s="29">
        <v>3557.375821877939</v>
      </c>
      <c r="M194" s="82"/>
      <c r="N194" s="82"/>
    </row>
    <row r="195" spans="1:14" x14ac:dyDescent="0.25">
      <c r="A195" s="7"/>
      <c r="B195" s="113">
        <v>5</v>
      </c>
      <c r="C195" s="82">
        <v>786.69244320172743</v>
      </c>
      <c r="D195" s="82"/>
      <c r="E195" s="82"/>
      <c r="F195" s="29">
        <v>645.36701615499794</v>
      </c>
      <c r="G195" s="82"/>
      <c r="H195" s="82"/>
      <c r="I195" s="29">
        <v>3672.104414860964</v>
      </c>
      <c r="J195" s="82"/>
      <c r="K195" s="82"/>
      <c r="L195" s="29">
        <v>3136.1019840126683</v>
      </c>
      <c r="M195" s="82"/>
      <c r="N195" s="82"/>
    </row>
    <row r="196" spans="1:14" x14ac:dyDescent="0.25">
      <c r="A196" s="7"/>
      <c r="B196" s="113">
        <v>6</v>
      </c>
      <c r="C196" s="82">
        <v>700.02017398694124</v>
      </c>
      <c r="D196" s="82"/>
      <c r="E196" s="82"/>
      <c r="F196" s="29">
        <v>687.61153936328162</v>
      </c>
      <c r="G196" s="82"/>
      <c r="H196" s="82"/>
      <c r="I196" s="29">
        <v>3410.05608319772</v>
      </c>
      <c r="J196" s="82"/>
      <c r="K196" s="82"/>
      <c r="L196" s="29">
        <v>3199.5982223901283</v>
      </c>
      <c r="M196" s="82"/>
      <c r="N196" s="82"/>
    </row>
    <row r="197" spans="1:14" x14ac:dyDescent="0.25">
      <c r="B197" s="110">
        <v>7</v>
      </c>
      <c r="C197" s="82">
        <v>928.09765613476623</v>
      </c>
      <c r="D197" s="82"/>
      <c r="E197" s="82"/>
      <c r="F197" s="29">
        <v>582.5715205818658</v>
      </c>
      <c r="G197" s="82"/>
      <c r="H197" s="82"/>
      <c r="I197" s="29">
        <v>2130.546085067434</v>
      </c>
      <c r="J197" s="82"/>
      <c r="K197" s="82"/>
      <c r="L197" s="29">
        <v>3346.0016597307504</v>
      </c>
      <c r="M197" s="82"/>
      <c r="N197" s="82"/>
    </row>
    <row r="198" spans="1:14" x14ac:dyDescent="0.25">
      <c r="A198" s="7"/>
      <c r="B198" s="111">
        <v>8</v>
      </c>
      <c r="C198" s="82">
        <v>761.33233800467656</v>
      </c>
      <c r="D198" s="82"/>
      <c r="E198" s="82"/>
      <c r="F198" s="29">
        <v>682.7097142051482</v>
      </c>
      <c r="G198" s="82"/>
      <c r="H198" s="82"/>
      <c r="I198" s="29">
        <v>2962.158954493113</v>
      </c>
      <c r="J198" s="82"/>
      <c r="K198" s="82"/>
      <c r="L198" s="29">
        <v>2669.0630736895696</v>
      </c>
      <c r="M198" s="82"/>
      <c r="N198" s="82"/>
    </row>
    <row r="199" spans="1:14" x14ac:dyDescent="0.25">
      <c r="A199" s="7"/>
      <c r="B199" s="112">
        <v>9</v>
      </c>
      <c r="C199" s="82">
        <v>929.09876152564766</v>
      </c>
      <c r="D199" s="82"/>
      <c r="E199" s="82"/>
      <c r="F199" s="29">
        <v>781.59361460193759</v>
      </c>
      <c r="G199" s="82"/>
      <c r="H199" s="82"/>
      <c r="I199" s="29">
        <v>3258.6205356549199</v>
      </c>
      <c r="J199" s="82"/>
      <c r="K199" s="82"/>
      <c r="L199" s="29">
        <v>3214.3990798367263</v>
      </c>
      <c r="M199" s="82"/>
      <c r="N199" s="82"/>
    </row>
    <row r="200" spans="1:14" x14ac:dyDescent="0.25">
      <c r="A200" s="96"/>
      <c r="B200" s="113">
        <v>10</v>
      </c>
      <c r="C200" s="82">
        <v>1192.1669088484859</v>
      </c>
      <c r="D200" s="82"/>
      <c r="E200" s="82"/>
      <c r="F200" s="29">
        <v>896.44273319951844</v>
      </c>
      <c r="G200" s="82"/>
      <c r="H200" s="82"/>
      <c r="I200" s="29">
        <v>4766.7069594019777</v>
      </c>
      <c r="J200" s="82"/>
      <c r="K200" s="82"/>
      <c r="L200" s="29">
        <v>3572.8112684206076</v>
      </c>
      <c r="M200" s="82"/>
      <c r="N200" s="82"/>
    </row>
    <row r="201" spans="1:14" x14ac:dyDescent="0.25">
      <c r="A201" s="7"/>
      <c r="B201" s="113">
        <v>11</v>
      </c>
      <c r="C201" s="82">
        <v>1005.5466416422346</v>
      </c>
      <c r="D201" s="82"/>
      <c r="E201" s="82"/>
      <c r="F201" s="29">
        <v>978.89729965421452</v>
      </c>
      <c r="G201" s="82"/>
      <c r="H201" s="82"/>
      <c r="I201" s="29">
        <v>3005.5198952862897</v>
      </c>
      <c r="J201" s="82"/>
      <c r="K201" s="82"/>
      <c r="L201" s="29">
        <v>3178.4514739828201</v>
      </c>
      <c r="M201" s="82"/>
      <c r="N201" s="82"/>
    </row>
    <row r="202" spans="1:14" x14ac:dyDescent="0.25">
      <c r="A202" s="7"/>
      <c r="B202" s="113">
        <v>12</v>
      </c>
      <c r="C202" s="82">
        <v>1771.5381832419266</v>
      </c>
      <c r="D202" s="82"/>
      <c r="E202" s="82"/>
      <c r="F202" s="29">
        <v>1024.4605683003008</v>
      </c>
      <c r="G202" s="82"/>
      <c r="H202" s="82"/>
      <c r="I202" s="29">
        <v>4082.7716564603584</v>
      </c>
      <c r="J202" s="82"/>
      <c r="K202" s="82"/>
      <c r="L202" s="29">
        <v>4233.3065311194769</v>
      </c>
      <c r="M202" s="82"/>
      <c r="N202" s="82"/>
    </row>
    <row r="203" spans="1:14" x14ac:dyDescent="0.25">
      <c r="B203" s="110">
        <v>13</v>
      </c>
      <c r="C203" s="82">
        <v>649.04876371616081</v>
      </c>
      <c r="D203" s="82"/>
      <c r="E203" s="82"/>
      <c r="F203" s="29">
        <v>854.33535573866436</v>
      </c>
      <c r="G203" s="82"/>
      <c r="H203" s="82"/>
      <c r="I203" s="29">
        <v>2341.3749830874535</v>
      </c>
      <c r="J203" s="82"/>
      <c r="K203" s="82"/>
      <c r="L203" s="29">
        <v>3040.9322839871925</v>
      </c>
      <c r="M203" s="82"/>
      <c r="N203" s="82"/>
    </row>
    <row r="204" spans="1:14" x14ac:dyDescent="0.25">
      <c r="A204" s="7"/>
      <c r="B204" s="111">
        <v>14</v>
      </c>
      <c r="C204" s="82">
        <v>844.93202637494028</v>
      </c>
      <c r="D204" s="82"/>
      <c r="E204" s="82"/>
      <c r="F204" s="29">
        <v>856.69771394439078</v>
      </c>
      <c r="G204" s="82"/>
      <c r="H204" s="82"/>
      <c r="I204" s="29">
        <v>1931.7156196867634</v>
      </c>
      <c r="J204" s="82"/>
      <c r="K204" s="82"/>
      <c r="L204" s="29">
        <v>3038.1699549807654</v>
      </c>
      <c r="M204" s="82"/>
      <c r="N204" s="82"/>
    </row>
    <row r="205" spans="1:14" x14ac:dyDescent="0.25">
      <c r="A205" s="7"/>
      <c r="B205" s="112">
        <v>15</v>
      </c>
      <c r="C205" s="82">
        <v>1025.4680848033993</v>
      </c>
      <c r="D205" s="82"/>
      <c r="E205" s="82"/>
      <c r="F205" s="29">
        <v>806.34887613799231</v>
      </c>
      <c r="G205" s="82"/>
      <c r="H205" s="82"/>
      <c r="I205" s="29">
        <v>1342.3779409306683</v>
      </c>
      <c r="J205" s="82"/>
      <c r="K205" s="82"/>
      <c r="L205" s="29">
        <v>4157.5477916797045</v>
      </c>
      <c r="M205" s="82"/>
      <c r="N205" s="82"/>
    </row>
    <row r="206" spans="1:14" x14ac:dyDescent="0.25">
      <c r="A206" s="7" t="s">
        <v>24</v>
      </c>
      <c r="B206" s="110">
        <v>1</v>
      </c>
      <c r="C206" s="82">
        <v>12836.402357062942</v>
      </c>
      <c r="D206" s="82">
        <v>8416.2020843217979</v>
      </c>
      <c r="E206" s="82">
        <v>8.5925678145856565</v>
      </c>
      <c r="F206" s="29">
        <v>23837.575744003389</v>
      </c>
      <c r="G206" s="82">
        <v>22028.721850253623</v>
      </c>
      <c r="H206" s="82">
        <v>28.000237202457917</v>
      </c>
      <c r="I206" s="29">
        <v>19771.420947248167</v>
      </c>
      <c r="J206" s="82">
        <v>21352.683271020993</v>
      </c>
      <c r="K206" s="82">
        <v>7.3734562655468343</v>
      </c>
      <c r="L206" s="29">
        <v>271608.83654346538</v>
      </c>
      <c r="M206" s="82">
        <v>226770.90248787391</v>
      </c>
      <c r="N206" s="82">
        <v>63.667757787862989</v>
      </c>
    </row>
    <row r="207" spans="1:14" x14ac:dyDescent="0.25">
      <c r="B207" s="111">
        <v>2</v>
      </c>
      <c r="C207" s="82">
        <v>8574.1038024895588</v>
      </c>
      <c r="D207" s="82"/>
      <c r="E207" s="82"/>
      <c r="F207" s="29">
        <v>23052.502623716664</v>
      </c>
      <c r="G207" s="82"/>
      <c r="H207" s="82"/>
      <c r="I207" s="29">
        <v>29800.368409082308</v>
      </c>
      <c r="J207" s="82"/>
      <c r="K207" s="82"/>
      <c r="L207" s="29">
        <v>252077.00539934702</v>
      </c>
      <c r="M207" s="82"/>
      <c r="N207" s="82"/>
    </row>
    <row r="208" spans="1:14" x14ac:dyDescent="0.25">
      <c r="B208" s="112">
        <v>3</v>
      </c>
      <c r="C208" s="82">
        <v>10236.235204148317</v>
      </c>
      <c r="D208" s="82"/>
      <c r="E208" s="82"/>
      <c r="F208" s="29">
        <v>22244.573392608287</v>
      </c>
      <c r="G208" s="82"/>
      <c r="H208" s="82"/>
      <c r="I208" s="29">
        <v>21972.54807722343</v>
      </c>
      <c r="J208" s="82"/>
      <c r="K208" s="82"/>
      <c r="L208" s="29">
        <v>232496.34822360147</v>
      </c>
      <c r="M208" s="82"/>
      <c r="N208" s="82"/>
    </row>
    <row r="209" spans="1:14" x14ac:dyDescent="0.25">
      <c r="B209" s="113">
        <v>4</v>
      </c>
      <c r="C209" s="82">
        <v>10673.08379556908</v>
      </c>
      <c r="D209" s="82"/>
      <c r="E209" s="82"/>
      <c r="F209" s="29">
        <v>24163.523956644702</v>
      </c>
      <c r="G209" s="82"/>
      <c r="H209" s="82"/>
      <c r="I209" s="29">
        <v>20194.160548983145</v>
      </c>
      <c r="J209" s="82"/>
      <c r="K209" s="82"/>
      <c r="L209" s="29">
        <v>210489.33963902836</v>
      </c>
      <c r="M209" s="82"/>
      <c r="N209" s="82"/>
    </row>
    <row r="210" spans="1:14" x14ac:dyDescent="0.25">
      <c r="B210" s="113">
        <v>5</v>
      </c>
      <c r="C210" s="82">
        <v>9592.6768200897113</v>
      </c>
      <c r="D210" s="82"/>
      <c r="E210" s="82"/>
      <c r="F210" s="29">
        <v>21605.280752339448</v>
      </c>
      <c r="G210" s="82"/>
      <c r="H210" s="82"/>
      <c r="I210" s="29">
        <v>14917.836858517736</v>
      </c>
      <c r="J210" s="82"/>
      <c r="K210" s="82"/>
      <c r="L210" s="29">
        <v>232499.59582662254</v>
      </c>
      <c r="M210" s="82"/>
      <c r="N210" s="82"/>
    </row>
    <row r="211" spans="1:14" x14ac:dyDescent="0.25">
      <c r="B211" s="113">
        <v>6</v>
      </c>
      <c r="C211" s="82">
        <v>8071.1490082281198</v>
      </c>
      <c r="D211" s="82"/>
      <c r="E211" s="82"/>
      <c r="F211" s="29">
        <v>20921.476596904813</v>
      </c>
      <c r="G211" s="82"/>
      <c r="H211" s="82"/>
      <c r="I211" s="29">
        <v>32412.658094881761</v>
      </c>
      <c r="J211" s="82"/>
      <c r="K211" s="82"/>
      <c r="L211" s="29">
        <v>241839.79543714397</v>
      </c>
      <c r="M211" s="82"/>
      <c r="N211" s="82"/>
    </row>
    <row r="212" spans="1:14" x14ac:dyDescent="0.25">
      <c r="B212" s="110">
        <v>7</v>
      </c>
      <c r="C212" s="82">
        <v>8373.761742019733</v>
      </c>
      <c r="D212" s="82"/>
      <c r="E212" s="82"/>
      <c r="F212" s="29">
        <v>21428.808688896763</v>
      </c>
      <c r="G212" s="82"/>
      <c r="H212" s="82"/>
      <c r="I212" s="29">
        <v>27418.426944559458</v>
      </c>
      <c r="J212" s="82"/>
      <c r="K212" s="82"/>
      <c r="L212" s="29">
        <v>231915.49389245952</v>
      </c>
      <c r="M212" s="82"/>
      <c r="N212" s="82"/>
    </row>
    <row r="213" spans="1:14" x14ac:dyDescent="0.25">
      <c r="B213" s="111">
        <v>8</v>
      </c>
      <c r="C213" s="82">
        <v>9082.5600587560548</v>
      </c>
      <c r="D213" s="82"/>
      <c r="E213" s="82"/>
      <c r="F213" s="29">
        <v>21423.695241492591</v>
      </c>
      <c r="G213" s="82"/>
      <c r="H213" s="82"/>
      <c r="I213" s="29">
        <v>17981.623942088561</v>
      </c>
      <c r="J213" s="82"/>
      <c r="K213" s="82"/>
      <c r="L213" s="29">
        <v>227681.53410785881</v>
      </c>
      <c r="M213" s="82"/>
      <c r="N213" s="82"/>
    </row>
    <row r="214" spans="1:14" x14ac:dyDescent="0.25">
      <c r="B214" s="112">
        <v>9</v>
      </c>
      <c r="C214" s="82">
        <v>8272.3240918184038</v>
      </c>
      <c r="D214" s="82"/>
      <c r="E214" s="82"/>
      <c r="F214" s="29">
        <v>23356.760918514472</v>
      </c>
      <c r="G214" s="82"/>
      <c r="H214" s="82"/>
      <c r="I214" s="29">
        <v>16715.149825794822</v>
      </c>
      <c r="J214" s="82"/>
      <c r="K214" s="82"/>
      <c r="L214" s="29">
        <v>208702.01944994432</v>
      </c>
      <c r="M214" s="82"/>
      <c r="N214" s="82"/>
    </row>
    <row r="215" spans="1:14" x14ac:dyDescent="0.25">
      <c r="B215" s="113">
        <v>10</v>
      </c>
      <c r="C215" s="82">
        <v>7670.2321579909558</v>
      </c>
      <c r="D215" s="82"/>
      <c r="E215" s="82"/>
      <c r="F215" s="29">
        <v>22005.616455086645</v>
      </c>
      <c r="G215" s="82"/>
      <c r="H215" s="82"/>
      <c r="I215" s="29">
        <v>15033.740387118913</v>
      </c>
      <c r="J215" s="82"/>
      <c r="K215" s="82"/>
      <c r="L215" s="29">
        <v>211680.85532444244</v>
      </c>
      <c r="M215" s="82"/>
      <c r="N215" s="82"/>
    </row>
    <row r="216" spans="1:14" x14ac:dyDescent="0.25">
      <c r="B216" s="113">
        <v>11</v>
      </c>
      <c r="C216" s="82">
        <v>6724.1866400790777</v>
      </c>
      <c r="D216" s="82"/>
      <c r="E216" s="82"/>
      <c r="F216" s="29">
        <v>19557.670220464286</v>
      </c>
      <c r="G216" s="82"/>
      <c r="H216" s="82"/>
      <c r="I216" s="29">
        <v>27950.202210495147</v>
      </c>
      <c r="J216" s="82"/>
      <c r="K216" s="82"/>
      <c r="L216" s="29">
        <v>193892.44573546809</v>
      </c>
      <c r="M216" s="82"/>
      <c r="N216" s="82"/>
    </row>
    <row r="217" spans="1:14" x14ac:dyDescent="0.25">
      <c r="B217" s="113">
        <v>12</v>
      </c>
      <c r="C217" s="82">
        <v>6123.2075586464753</v>
      </c>
      <c r="D217" s="82"/>
      <c r="E217" s="82"/>
      <c r="F217" s="29">
        <v>23764.178246378953</v>
      </c>
      <c r="G217" s="82"/>
      <c r="H217" s="82"/>
      <c r="I217" s="29">
        <v>15354.856788275931</v>
      </c>
      <c r="J217" s="82"/>
      <c r="K217" s="82"/>
      <c r="L217" s="29">
        <v>244393.60593235595</v>
      </c>
      <c r="M217" s="82"/>
      <c r="N217" s="82"/>
    </row>
    <row r="218" spans="1:14" x14ac:dyDescent="0.25">
      <c r="B218" s="110">
        <v>13</v>
      </c>
      <c r="C218" s="82">
        <v>8556.3923641257934</v>
      </c>
      <c r="D218" s="82"/>
      <c r="E218" s="82"/>
      <c r="F218" s="29">
        <v>22442.936097140719</v>
      </c>
      <c r="G218" s="82"/>
      <c r="H218" s="82"/>
      <c r="I218" s="29">
        <v>30074.880916611201</v>
      </c>
      <c r="J218" s="82"/>
      <c r="K218" s="82"/>
      <c r="L218" s="29">
        <v>218224.12215841599</v>
      </c>
      <c r="M218" s="82"/>
      <c r="N218" s="82"/>
    </row>
    <row r="219" spans="1:14" x14ac:dyDescent="0.25">
      <c r="B219" s="111">
        <v>14</v>
      </c>
      <c r="C219" s="82">
        <v>6084.2420248346043</v>
      </c>
      <c r="D219" s="82"/>
      <c r="E219" s="82"/>
      <c r="F219" s="29">
        <v>17632.649821791627</v>
      </c>
      <c r="G219" s="82"/>
      <c r="H219" s="82"/>
      <c r="I219" s="29">
        <v>17611.754821412775</v>
      </c>
      <c r="J219" s="82"/>
      <c r="K219" s="82"/>
      <c r="L219" s="29">
        <v>244550.03214453746</v>
      </c>
      <c r="M219" s="82"/>
      <c r="N219" s="82"/>
    </row>
    <row r="220" spans="1:14" x14ac:dyDescent="0.25">
      <c r="B220" s="112">
        <v>15</v>
      </c>
      <c r="C220" s="82">
        <v>5372.4736389681402</v>
      </c>
      <c r="D220" s="82"/>
      <c r="E220" s="82"/>
      <c r="F220" s="29">
        <v>22993.578997820965</v>
      </c>
      <c r="G220" s="82"/>
      <c r="H220" s="82"/>
      <c r="I220" s="29">
        <v>13080.620293021513</v>
      </c>
      <c r="J220" s="82"/>
      <c r="K220" s="82"/>
      <c r="L220" s="29">
        <v>179512.50750341715</v>
      </c>
      <c r="M220" s="82"/>
      <c r="N220" s="82"/>
    </row>
    <row r="221" spans="1:14" x14ac:dyDescent="0.25">
      <c r="A221" s="7" t="s">
        <v>25</v>
      </c>
      <c r="B221" s="110">
        <v>1</v>
      </c>
      <c r="C221" s="82">
        <v>12248.712857341394</v>
      </c>
      <c r="D221" s="82">
        <v>10176.813196065395</v>
      </c>
      <c r="E221" s="82">
        <v>10.390073414047386</v>
      </c>
      <c r="F221" s="29">
        <v>33248.516932630337</v>
      </c>
      <c r="G221" s="82">
        <v>28775.106449317758</v>
      </c>
      <c r="H221" s="82">
        <v>36.575422377381258</v>
      </c>
      <c r="I221" s="29">
        <v>38680.356902641863</v>
      </c>
      <c r="J221" s="82">
        <v>33248.097944362664</v>
      </c>
      <c r="K221" s="82">
        <v>11.481151712585373</v>
      </c>
      <c r="L221" s="29">
        <v>269262.87264160189</v>
      </c>
      <c r="M221" s="82">
        <v>273825.32933822222</v>
      </c>
      <c r="N221" s="82">
        <v>76.878667206521271</v>
      </c>
    </row>
    <row r="222" spans="1:14" x14ac:dyDescent="0.25">
      <c r="B222" s="111">
        <v>2</v>
      </c>
      <c r="C222" s="82">
        <v>12319.894775337312</v>
      </c>
      <c r="D222" s="82"/>
      <c r="E222" s="82"/>
      <c r="F222" s="29">
        <v>33584.738360829113</v>
      </c>
      <c r="G222" s="82"/>
      <c r="H222" s="82"/>
      <c r="I222" s="29">
        <v>34044.065439352489</v>
      </c>
      <c r="J222" s="82"/>
      <c r="K222" s="82"/>
      <c r="L222" s="29">
        <v>268769.42362625111</v>
      </c>
      <c r="M222" s="82"/>
      <c r="N222" s="82"/>
    </row>
    <row r="223" spans="1:14" x14ac:dyDescent="0.25">
      <c r="B223" s="112">
        <v>3</v>
      </c>
      <c r="C223" s="82">
        <v>11675.30388590324</v>
      </c>
      <c r="D223" s="82"/>
      <c r="E223" s="82"/>
      <c r="F223" s="29">
        <v>29435.262076095598</v>
      </c>
      <c r="G223" s="82"/>
      <c r="H223" s="82"/>
      <c r="I223" s="29">
        <v>48382.589187603939</v>
      </c>
      <c r="J223" s="82"/>
      <c r="K223" s="82"/>
      <c r="L223" s="29">
        <v>256249.96997318417</v>
      </c>
      <c r="M223" s="82"/>
      <c r="N223" s="82"/>
    </row>
    <row r="224" spans="1:14" x14ac:dyDescent="0.25">
      <c r="B224" s="113">
        <v>4</v>
      </c>
      <c r="C224" s="82">
        <v>10715.798856951966</v>
      </c>
      <c r="D224" s="82"/>
      <c r="E224" s="82"/>
      <c r="F224" s="29">
        <v>29660.019433383357</v>
      </c>
      <c r="G224" s="82"/>
      <c r="H224" s="82"/>
      <c r="I224" s="29">
        <v>28332.279225049624</v>
      </c>
      <c r="J224" s="82"/>
      <c r="K224" s="82"/>
      <c r="L224" s="29">
        <v>291817.0276776845</v>
      </c>
      <c r="M224" s="82"/>
      <c r="N224" s="82"/>
    </row>
    <row r="225" spans="1:14" x14ac:dyDescent="0.25">
      <c r="B225" s="113">
        <v>5</v>
      </c>
      <c r="C225" s="82">
        <v>11586.006947388743</v>
      </c>
      <c r="D225" s="82"/>
      <c r="E225" s="82"/>
      <c r="F225" s="29">
        <v>23220.284551322213</v>
      </c>
      <c r="G225" s="82"/>
      <c r="H225" s="82"/>
      <c r="I225" s="29">
        <v>30720.785451238364</v>
      </c>
      <c r="J225" s="82"/>
      <c r="K225" s="82"/>
      <c r="L225" s="29">
        <v>294476.79588755511</v>
      </c>
      <c r="M225" s="82"/>
      <c r="N225" s="82"/>
    </row>
    <row r="226" spans="1:14" x14ac:dyDescent="0.25">
      <c r="B226" s="113">
        <v>6</v>
      </c>
      <c r="C226" s="82">
        <v>17270.581656666869</v>
      </c>
      <c r="D226" s="82"/>
      <c r="E226" s="82"/>
      <c r="F226" s="29">
        <v>30345.497493536626</v>
      </c>
      <c r="G226" s="82"/>
      <c r="H226" s="82"/>
      <c r="I226" s="29">
        <v>43521.85384573746</v>
      </c>
      <c r="J226" s="82"/>
      <c r="K226" s="82"/>
      <c r="L226" s="29">
        <v>316746.0577482722</v>
      </c>
      <c r="M226" s="82"/>
      <c r="N226" s="82"/>
    </row>
    <row r="227" spans="1:14" x14ac:dyDescent="0.25">
      <c r="B227" s="110">
        <v>7</v>
      </c>
      <c r="C227" s="82">
        <v>9220.3653558093356</v>
      </c>
      <c r="D227" s="82"/>
      <c r="E227" s="82"/>
      <c r="F227" s="29">
        <v>31877.415492326523</v>
      </c>
      <c r="G227" s="82"/>
      <c r="H227" s="82"/>
      <c r="I227" s="29">
        <v>37543.832539234434</v>
      </c>
      <c r="J227" s="82"/>
      <c r="K227" s="82"/>
      <c r="L227" s="29">
        <v>287823.11055086518</v>
      </c>
      <c r="M227" s="82"/>
      <c r="N227" s="82"/>
    </row>
    <row r="228" spans="1:14" x14ac:dyDescent="0.25">
      <c r="B228" s="111">
        <v>8</v>
      </c>
      <c r="C228" s="82">
        <v>10482.91071245995</v>
      </c>
      <c r="D228" s="82"/>
      <c r="E228" s="82"/>
      <c r="F228" s="29">
        <v>25299.147965111657</v>
      </c>
      <c r="G228" s="82"/>
      <c r="H228" s="82"/>
      <c r="I228" s="29">
        <v>24704.287347193585</v>
      </c>
      <c r="J228" s="82"/>
      <c r="K228" s="82"/>
      <c r="L228" s="29">
        <v>266703.31351575494</v>
      </c>
      <c r="M228" s="82"/>
      <c r="N228" s="82"/>
    </row>
    <row r="229" spans="1:14" x14ac:dyDescent="0.25">
      <c r="B229" s="112">
        <v>9</v>
      </c>
      <c r="C229" s="82">
        <v>8634.4933610778753</v>
      </c>
      <c r="D229" s="82"/>
      <c r="E229" s="82"/>
      <c r="F229" s="29">
        <v>27735.863688694495</v>
      </c>
      <c r="G229" s="82"/>
      <c r="H229" s="82"/>
      <c r="I229" s="29">
        <v>43432.438539038194</v>
      </c>
      <c r="J229" s="82"/>
      <c r="K229" s="82"/>
      <c r="L229" s="29">
        <v>287291.62351852056</v>
      </c>
      <c r="M229" s="82"/>
      <c r="N229" s="82"/>
    </row>
    <row r="230" spans="1:14" x14ac:dyDescent="0.25">
      <c r="B230" s="113">
        <v>10</v>
      </c>
      <c r="C230" s="82">
        <v>4671.2076244163482</v>
      </c>
      <c r="D230" s="82"/>
      <c r="E230" s="82"/>
      <c r="F230" s="29">
        <v>24137.359999385048</v>
      </c>
      <c r="G230" s="82"/>
      <c r="H230" s="82"/>
      <c r="I230" s="29">
        <v>4322.7846657450746</v>
      </c>
      <c r="J230" s="82"/>
      <c r="K230" s="82"/>
      <c r="L230" s="29">
        <v>93382.174528154777</v>
      </c>
      <c r="M230" s="82"/>
      <c r="N230" s="82"/>
    </row>
    <row r="231" spans="1:14" x14ac:dyDescent="0.25">
      <c r="B231" s="113">
        <v>11</v>
      </c>
      <c r="C231" s="82">
        <v>8864.2008718372363</v>
      </c>
      <c r="D231" s="82"/>
      <c r="E231" s="82"/>
      <c r="F231" s="29">
        <v>26523.927608407728</v>
      </c>
      <c r="G231" s="82"/>
      <c r="H231" s="82"/>
      <c r="I231" s="29">
        <v>44794.328410475813</v>
      </c>
      <c r="J231" s="82"/>
      <c r="K231" s="82"/>
      <c r="L231" s="29">
        <v>312614.54677391652</v>
      </c>
      <c r="M231" s="82"/>
      <c r="N231" s="82"/>
    </row>
    <row r="232" spans="1:14" x14ac:dyDescent="0.25">
      <c r="B232" s="113">
        <v>12</v>
      </c>
      <c r="C232" s="82">
        <v>10673.69886585536</v>
      </c>
      <c r="D232" s="82"/>
      <c r="E232" s="82"/>
      <c r="F232" s="29">
        <v>28442.393166953232</v>
      </c>
      <c r="G232" s="82"/>
      <c r="H232" s="82"/>
      <c r="I232" s="29">
        <v>28607.565507039129</v>
      </c>
      <c r="J232" s="82"/>
      <c r="K232" s="82"/>
      <c r="L232" s="29">
        <v>303968.23301117844</v>
      </c>
      <c r="M232" s="82"/>
      <c r="N232" s="82"/>
    </row>
    <row r="233" spans="1:14" x14ac:dyDescent="0.25">
      <c r="B233" s="110">
        <v>13</v>
      </c>
      <c r="C233" s="82">
        <v>7644.354876577213</v>
      </c>
      <c r="D233" s="82"/>
      <c r="E233" s="82"/>
      <c r="F233" s="29">
        <v>32155.294574618714</v>
      </c>
      <c r="G233" s="82"/>
      <c r="H233" s="82"/>
      <c r="I233" s="29">
        <v>17594.322717799969</v>
      </c>
      <c r="J233" s="82"/>
      <c r="K233" s="82"/>
      <c r="L233" s="29">
        <v>299162.37780032144</v>
      </c>
      <c r="M233" s="82"/>
      <c r="N233" s="82"/>
    </row>
    <row r="234" spans="1:14" x14ac:dyDescent="0.25">
      <c r="B234" s="111">
        <v>14</v>
      </c>
      <c r="C234" s="82">
        <v>8265.9711361137252</v>
      </c>
      <c r="D234" s="82"/>
      <c r="E234" s="82"/>
      <c r="F234" s="29">
        <v>29104.976061535577</v>
      </c>
      <c r="G234" s="82"/>
      <c r="H234" s="82"/>
      <c r="I234" s="29">
        <v>30365.950719047418</v>
      </c>
      <c r="J234" s="82"/>
      <c r="K234" s="82"/>
      <c r="L234" s="29">
        <v>263258.40927896299</v>
      </c>
      <c r="M234" s="82"/>
      <c r="N234" s="82"/>
    </row>
    <row r="235" spans="1:14" x14ac:dyDescent="0.25">
      <c r="B235" s="112">
        <v>15</v>
      </c>
      <c r="C235" s="82">
        <v>8378.6961572443433</v>
      </c>
      <c r="D235" s="82"/>
      <c r="E235" s="82"/>
      <c r="F235" s="29">
        <v>26855.899334936148</v>
      </c>
      <c r="G235" s="82"/>
      <c r="H235" s="82"/>
      <c r="I235" s="29">
        <v>43674.028668242638</v>
      </c>
      <c r="J235" s="82"/>
      <c r="K235" s="82"/>
      <c r="L235" s="29">
        <v>295854.00354111067</v>
      </c>
      <c r="M235" s="82"/>
      <c r="N235" s="82"/>
    </row>
    <row r="236" spans="1:14" x14ac:dyDescent="0.25">
      <c r="A236" s="7" t="s">
        <v>26</v>
      </c>
      <c r="B236" s="110">
        <v>1</v>
      </c>
      <c r="C236" s="82">
        <v>12155.335767888786</v>
      </c>
      <c r="D236" s="82">
        <v>12837.144135522311</v>
      </c>
      <c r="E236" s="82">
        <v>13.106152920872342</v>
      </c>
      <c r="F236" s="29">
        <v>32290.983489075734</v>
      </c>
      <c r="G236" s="82">
        <v>33796.742132405889</v>
      </c>
      <c r="H236" s="82">
        <v>42.958316093440217</v>
      </c>
      <c r="I236" s="29">
        <v>50017.761905883031</v>
      </c>
      <c r="J236" s="82">
        <v>37362.51319774588</v>
      </c>
      <c r="K236" s="82">
        <v>12.901931506115712</v>
      </c>
      <c r="L236" s="29">
        <v>289123.96220465528</v>
      </c>
      <c r="M236" s="82">
        <v>268833.27324365464</v>
      </c>
      <c r="N236" s="82">
        <v>75.477107240910826</v>
      </c>
    </row>
    <row r="237" spans="1:14" x14ac:dyDescent="0.25">
      <c r="B237" s="111">
        <v>2</v>
      </c>
      <c r="C237" s="82">
        <v>14427.676922919129</v>
      </c>
      <c r="D237" s="82"/>
      <c r="E237" s="82"/>
      <c r="F237" s="29">
        <v>34838.609251079972</v>
      </c>
      <c r="G237" s="82"/>
      <c r="H237" s="82"/>
      <c r="I237" s="29">
        <v>39177.659777082008</v>
      </c>
      <c r="J237" s="82"/>
      <c r="K237" s="82"/>
      <c r="L237" s="29">
        <v>346345.23428508354</v>
      </c>
      <c r="M237" s="82"/>
      <c r="N237" s="82"/>
    </row>
    <row r="238" spans="1:14" x14ac:dyDescent="0.25">
      <c r="B238" s="112">
        <v>3</v>
      </c>
      <c r="C238" s="82">
        <v>8060.3474135309352</v>
      </c>
      <c r="D238" s="82"/>
      <c r="E238" s="82"/>
      <c r="F238" s="29">
        <v>30734.213954251583</v>
      </c>
      <c r="G238" s="82"/>
      <c r="H238" s="82"/>
      <c r="I238" s="29">
        <v>21886.070156374662</v>
      </c>
      <c r="J238" s="82"/>
      <c r="K238" s="82"/>
      <c r="L238" s="29">
        <v>297823.33881445607</v>
      </c>
      <c r="M238" s="82"/>
      <c r="N238" s="82"/>
    </row>
    <row r="239" spans="1:14" x14ac:dyDescent="0.25">
      <c r="B239" s="113">
        <v>4</v>
      </c>
      <c r="C239" s="82">
        <v>12084.308079228917</v>
      </c>
      <c r="D239" s="82"/>
      <c r="E239" s="82"/>
      <c r="F239" s="29">
        <v>35689.439670134328</v>
      </c>
      <c r="G239" s="82"/>
      <c r="H239" s="82"/>
      <c r="I239" s="29">
        <v>25919.364603853126</v>
      </c>
      <c r="J239" s="82"/>
      <c r="K239" s="82"/>
      <c r="L239" s="29">
        <v>292167.84346150066</v>
      </c>
      <c r="M239" s="82"/>
      <c r="N239" s="82"/>
    </row>
    <row r="240" spans="1:14" x14ac:dyDescent="0.25">
      <c r="B240" s="113">
        <v>5</v>
      </c>
      <c r="C240" s="82">
        <v>10866.909435708594</v>
      </c>
      <c r="D240" s="82"/>
      <c r="E240" s="82"/>
      <c r="F240" s="29">
        <v>30635.581639100077</v>
      </c>
      <c r="G240" s="82"/>
      <c r="H240" s="82"/>
      <c r="I240" s="29">
        <v>24593.29260434258</v>
      </c>
      <c r="J240" s="82"/>
      <c r="K240" s="82"/>
      <c r="L240" s="29">
        <v>306829.0726425777</v>
      </c>
      <c r="M240" s="82"/>
      <c r="N240" s="82"/>
    </row>
    <row r="241" spans="1:14" x14ac:dyDescent="0.25">
      <c r="B241" s="113">
        <v>6</v>
      </c>
      <c r="C241" s="82">
        <v>8580.3644052984018</v>
      </c>
      <c r="D241" s="82"/>
      <c r="E241" s="82"/>
      <c r="F241" s="29">
        <v>21737.843470355056</v>
      </c>
      <c r="G241" s="82"/>
      <c r="H241" s="82"/>
      <c r="I241" s="29">
        <v>23692.831057670901</v>
      </c>
      <c r="J241" s="82"/>
      <c r="K241" s="82"/>
      <c r="L241" s="29">
        <v>293359.78842777386</v>
      </c>
      <c r="M241" s="82"/>
      <c r="N241" s="82"/>
    </row>
    <row r="242" spans="1:14" x14ac:dyDescent="0.25">
      <c r="B242" s="110">
        <v>7</v>
      </c>
      <c r="C242" s="82">
        <v>17065.907321853294</v>
      </c>
      <c r="D242" s="82"/>
      <c r="E242" s="82"/>
      <c r="F242" s="29">
        <v>30465.343803540552</v>
      </c>
      <c r="G242" s="82"/>
      <c r="H242" s="82"/>
      <c r="I242" s="29">
        <v>53037.308311455454</v>
      </c>
      <c r="J242" s="82"/>
      <c r="K242" s="82"/>
      <c r="L242" s="29">
        <v>284719.76456284092</v>
      </c>
      <c r="M242" s="82"/>
      <c r="N242" s="82"/>
    </row>
    <row r="243" spans="1:14" x14ac:dyDescent="0.25">
      <c r="B243" s="111">
        <v>8</v>
      </c>
      <c r="C243" s="82">
        <v>15875.294712241755</v>
      </c>
      <c r="D243" s="82"/>
      <c r="E243" s="82"/>
      <c r="F243" s="29">
        <v>39740.37537296462</v>
      </c>
      <c r="G243" s="82"/>
      <c r="H243" s="82"/>
      <c r="I243" s="29">
        <v>34312.284252701691</v>
      </c>
      <c r="J243" s="82"/>
      <c r="K243" s="82"/>
      <c r="L243" s="29">
        <v>300552.68785227236</v>
      </c>
      <c r="M243" s="82"/>
      <c r="N243" s="82"/>
    </row>
    <row r="244" spans="1:14" x14ac:dyDescent="0.25">
      <c r="B244" s="112">
        <v>9</v>
      </c>
      <c r="C244" s="82">
        <v>9765.1523177694489</v>
      </c>
      <c r="D244" s="82"/>
      <c r="E244" s="82"/>
      <c r="F244" s="29">
        <v>37294.744267548871</v>
      </c>
      <c r="G244" s="82"/>
      <c r="H244" s="82"/>
      <c r="I244" s="29">
        <v>39683.895557317512</v>
      </c>
      <c r="J244" s="82"/>
      <c r="K244" s="82"/>
      <c r="L244" s="29">
        <v>250440.12015480213</v>
      </c>
      <c r="M244" s="82"/>
      <c r="N244" s="82"/>
    </row>
    <row r="245" spans="1:14" x14ac:dyDescent="0.25">
      <c r="B245" s="113">
        <v>10</v>
      </c>
      <c r="C245" s="82">
        <v>13405.407018898593</v>
      </c>
      <c r="D245" s="82"/>
      <c r="E245" s="82"/>
      <c r="F245" s="29">
        <v>30498.169774425351</v>
      </c>
      <c r="G245" s="82"/>
      <c r="H245" s="82"/>
      <c r="I245" s="29">
        <v>33909.261114213252</v>
      </c>
      <c r="J245" s="82"/>
      <c r="K245" s="82"/>
      <c r="L245" s="29">
        <v>247955.05059020279</v>
      </c>
      <c r="M245" s="82"/>
      <c r="N245" s="82"/>
    </row>
    <row r="246" spans="1:14" x14ac:dyDescent="0.25">
      <c r="B246" s="113">
        <v>11</v>
      </c>
      <c r="C246" s="82">
        <v>11445.54373399325</v>
      </c>
      <c r="D246" s="82"/>
      <c r="E246" s="82"/>
      <c r="F246" s="29">
        <v>44598.554578166135</v>
      </c>
      <c r="G246" s="82"/>
      <c r="H246" s="82"/>
      <c r="I246" s="29">
        <v>42831.977236348226</v>
      </c>
      <c r="J246" s="82"/>
      <c r="K246" s="82"/>
      <c r="L246" s="29">
        <v>269404.57265387749</v>
      </c>
      <c r="M246" s="82"/>
      <c r="N246" s="82"/>
    </row>
    <row r="247" spans="1:14" x14ac:dyDescent="0.25">
      <c r="B247" s="113">
        <v>12</v>
      </c>
      <c r="C247" s="82">
        <v>13285.196795560321</v>
      </c>
      <c r="D247" s="82"/>
      <c r="E247" s="82"/>
      <c r="F247" s="29">
        <v>30088.632591100602</v>
      </c>
      <c r="G247" s="82"/>
      <c r="H247" s="82"/>
      <c r="I247" s="29">
        <v>44645.751392787526</v>
      </c>
      <c r="J247" s="82"/>
      <c r="K247" s="82"/>
      <c r="L247" s="29">
        <v>251704.87488765689</v>
      </c>
      <c r="M247" s="82"/>
      <c r="N247" s="82"/>
    </row>
    <row r="248" spans="1:14" x14ac:dyDescent="0.25">
      <c r="B248" s="110">
        <v>13</v>
      </c>
      <c r="C248" s="82">
        <v>19203.882401671355</v>
      </c>
      <c r="D248" s="82"/>
      <c r="E248" s="82"/>
      <c r="F248" s="29">
        <v>36917.799634863288</v>
      </c>
      <c r="G248" s="82"/>
      <c r="H248" s="82"/>
      <c r="I248" s="29">
        <v>37561.432211838714</v>
      </c>
      <c r="J248" s="82"/>
      <c r="K248" s="82"/>
      <c r="L248" s="29">
        <v>240564.66330612995</v>
      </c>
      <c r="M248" s="82"/>
      <c r="N248" s="82"/>
    </row>
    <row r="249" spans="1:14" x14ac:dyDescent="0.25">
      <c r="B249" s="111">
        <v>14</v>
      </c>
      <c r="C249" s="82">
        <v>13311.072229916148</v>
      </c>
      <c r="D249" s="82"/>
      <c r="E249" s="82"/>
      <c r="F249" s="29">
        <v>34938.93454419975</v>
      </c>
      <c r="G249" s="82"/>
      <c r="H249" s="82"/>
      <c r="I249" s="29">
        <v>44457.292955128985</v>
      </c>
      <c r="J249" s="82"/>
      <c r="K249" s="82"/>
      <c r="L249" s="29">
        <v>144768.99713053563</v>
      </c>
      <c r="M249" s="82"/>
      <c r="N249" s="82"/>
    </row>
    <row r="250" spans="1:14" x14ac:dyDescent="0.25">
      <c r="B250" s="112">
        <v>15</v>
      </c>
      <c r="C250" s="82">
        <v>13024.763476355736</v>
      </c>
      <c r="D250" s="82"/>
      <c r="E250" s="82"/>
      <c r="F250" s="29">
        <v>36481.905945282495</v>
      </c>
      <c r="G250" s="82"/>
      <c r="H250" s="82"/>
      <c r="I250" s="29">
        <v>44711.51482919055</v>
      </c>
      <c r="J250" s="82"/>
      <c r="K250" s="82"/>
      <c r="L250" s="29">
        <v>216739.12768045426</v>
      </c>
      <c r="M250" s="82"/>
      <c r="N250" s="82"/>
    </row>
    <row r="251" spans="1:14" x14ac:dyDescent="0.25">
      <c r="A251" s="7" t="s">
        <v>27</v>
      </c>
      <c r="B251" s="110">
        <v>1</v>
      </c>
      <c r="C251" s="82">
        <v>12601.366084213741</v>
      </c>
      <c r="D251" s="82">
        <v>18964.981652680122</v>
      </c>
      <c r="E251" s="82">
        <v>19.362402342571404</v>
      </c>
      <c r="F251" s="29">
        <v>24676.456318031698</v>
      </c>
      <c r="G251" s="82">
        <v>29432.585402845762</v>
      </c>
      <c r="H251" s="82">
        <v>37.411129813316585</v>
      </c>
      <c r="I251" s="29">
        <v>55204.411543412338</v>
      </c>
      <c r="J251" s="82">
        <v>58881.548777933822</v>
      </c>
      <c r="K251" s="82">
        <v>20.332832143442271</v>
      </c>
      <c r="L251" s="29">
        <v>274986.49300045904</v>
      </c>
      <c r="M251" s="82">
        <v>270081.8434659749</v>
      </c>
      <c r="N251" s="82">
        <v>75.827653389573243</v>
      </c>
    </row>
    <row r="252" spans="1:14" x14ac:dyDescent="0.25">
      <c r="B252" s="111">
        <v>2</v>
      </c>
      <c r="C252" s="82">
        <v>15750.352326520757</v>
      </c>
      <c r="D252" s="82"/>
      <c r="E252" s="82"/>
      <c r="F252" s="29">
        <v>31049.49204609287</v>
      </c>
      <c r="G252" s="82"/>
      <c r="H252" s="82"/>
      <c r="I252" s="29">
        <v>61254.632906990802</v>
      </c>
      <c r="J252" s="82"/>
      <c r="K252" s="82"/>
      <c r="L252" s="29">
        <v>289881.04566065321</v>
      </c>
      <c r="M252" s="82"/>
      <c r="N252" s="82"/>
    </row>
    <row r="253" spans="1:14" x14ac:dyDescent="0.25">
      <c r="B253" s="112">
        <v>3</v>
      </c>
      <c r="C253" s="82">
        <v>24699.70533890729</v>
      </c>
      <c r="D253" s="82"/>
      <c r="E253" s="82"/>
      <c r="F253" s="29">
        <v>44993.253681518974</v>
      </c>
      <c r="G253" s="82"/>
      <c r="H253" s="82"/>
      <c r="I253" s="29">
        <v>78170.550098567721</v>
      </c>
      <c r="J253" s="82"/>
      <c r="K253" s="82"/>
      <c r="L253" s="29">
        <v>307286.74203154113</v>
      </c>
      <c r="M253" s="82"/>
      <c r="N253" s="82"/>
    </row>
    <row r="254" spans="1:14" x14ac:dyDescent="0.25">
      <c r="B254" s="113">
        <v>4</v>
      </c>
      <c r="C254" s="82">
        <v>14833.296382612356</v>
      </c>
      <c r="D254" s="82"/>
      <c r="E254" s="82"/>
      <c r="F254" s="29">
        <v>25914.33655908224</v>
      </c>
      <c r="G254" s="82"/>
      <c r="H254" s="82"/>
      <c r="I254" s="29">
        <v>68411.514389746619</v>
      </c>
      <c r="J254" s="82"/>
      <c r="K254" s="82"/>
      <c r="L254" s="29">
        <v>265281.7406186299</v>
      </c>
      <c r="M254" s="82"/>
      <c r="N254" s="82"/>
    </row>
    <row r="255" spans="1:14" x14ac:dyDescent="0.25">
      <c r="B255" s="113">
        <v>5</v>
      </c>
      <c r="C255" s="82">
        <v>18526.503463627996</v>
      </c>
      <c r="D255" s="82"/>
      <c r="E255" s="82"/>
      <c r="F255" s="29">
        <v>23365.922436092773</v>
      </c>
      <c r="G255" s="82"/>
      <c r="H255" s="82"/>
      <c r="I255" s="29">
        <v>72566.870526262835</v>
      </c>
      <c r="J255" s="82"/>
      <c r="K255" s="82"/>
      <c r="L255" s="29">
        <v>279719.50111596403</v>
      </c>
      <c r="M255" s="82"/>
      <c r="N255" s="82"/>
    </row>
    <row r="256" spans="1:14" x14ac:dyDescent="0.25">
      <c r="B256" s="113">
        <v>6</v>
      </c>
      <c r="C256" s="82">
        <v>17608.894325873527</v>
      </c>
      <c r="D256" s="82"/>
      <c r="E256" s="82"/>
      <c r="F256" s="29">
        <v>35051.910851332432</v>
      </c>
      <c r="G256" s="82"/>
      <c r="H256" s="82"/>
      <c r="I256" s="29">
        <v>68616.547372061614</v>
      </c>
      <c r="J256" s="82"/>
      <c r="K256" s="82"/>
      <c r="L256" s="29">
        <v>278257.01588652766</v>
      </c>
      <c r="M256" s="82"/>
      <c r="N256" s="82"/>
    </row>
    <row r="257" spans="1:14" x14ac:dyDescent="0.25">
      <c r="B257" s="110">
        <v>7</v>
      </c>
      <c r="C257" s="82">
        <v>19562.411119776902</v>
      </c>
      <c r="D257" s="82"/>
      <c r="E257" s="82"/>
      <c r="F257" s="29">
        <v>28200.497132486671</v>
      </c>
      <c r="G257" s="82"/>
      <c r="H257" s="82"/>
      <c r="I257" s="29">
        <v>8523.2020754679397</v>
      </c>
      <c r="J257" s="82"/>
      <c r="K257" s="82"/>
      <c r="L257" s="29">
        <v>257002.05137395425</v>
      </c>
      <c r="M257" s="82"/>
      <c r="N257" s="82"/>
    </row>
    <row r="258" spans="1:14" x14ac:dyDescent="0.25">
      <c r="B258" s="111">
        <v>8</v>
      </c>
      <c r="C258" s="82">
        <v>18645.463228756627</v>
      </c>
      <c r="D258" s="82"/>
      <c r="E258" s="82"/>
      <c r="F258" s="29">
        <v>33548.15405151475</v>
      </c>
      <c r="G258" s="82"/>
      <c r="H258" s="82"/>
      <c r="I258" s="29">
        <v>68879.86479241027</v>
      </c>
      <c r="J258" s="82"/>
      <c r="K258" s="82"/>
      <c r="L258" s="29">
        <v>286068.09841252526</v>
      </c>
      <c r="M258" s="82"/>
      <c r="N258" s="82"/>
    </row>
    <row r="259" spans="1:14" x14ac:dyDescent="0.25">
      <c r="B259" s="112">
        <v>9</v>
      </c>
      <c r="C259" s="82">
        <v>14792.904920088749</v>
      </c>
      <c r="D259" s="82"/>
      <c r="E259" s="82"/>
      <c r="F259" s="29">
        <v>36531.886033595802</v>
      </c>
      <c r="G259" s="82"/>
      <c r="H259" s="82"/>
      <c r="I259" s="29">
        <v>42154.128630596824</v>
      </c>
      <c r="J259" s="82"/>
      <c r="K259" s="82"/>
      <c r="L259" s="29">
        <v>279833.4845162495</v>
      </c>
      <c r="M259" s="82"/>
      <c r="N259" s="82"/>
    </row>
    <row r="260" spans="1:14" x14ac:dyDescent="0.25">
      <c r="B260" s="113">
        <v>10</v>
      </c>
      <c r="C260" s="82">
        <v>16918.290453146205</v>
      </c>
      <c r="D260" s="82"/>
      <c r="E260" s="82"/>
      <c r="F260" s="29">
        <v>25428.618091935226</v>
      </c>
      <c r="G260" s="82"/>
      <c r="H260" s="82"/>
      <c r="I260" s="29">
        <v>73704.912867593026</v>
      </c>
      <c r="J260" s="82"/>
      <c r="K260" s="82"/>
      <c r="L260" s="29">
        <v>259743.7375703736</v>
      </c>
      <c r="M260" s="82"/>
      <c r="N260" s="82"/>
    </row>
    <row r="261" spans="1:14" x14ac:dyDescent="0.25">
      <c r="B261" s="113">
        <v>11</v>
      </c>
      <c r="C261" s="82">
        <v>21542.089642013194</v>
      </c>
      <c r="D261" s="82"/>
      <c r="E261" s="82"/>
      <c r="F261" s="29">
        <v>22780.616174812163</v>
      </c>
      <c r="G261" s="82"/>
      <c r="H261" s="82"/>
      <c r="I261" s="29">
        <v>63110.230312301544</v>
      </c>
      <c r="J261" s="82"/>
      <c r="K261" s="82"/>
      <c r="L261" s="29">
        <v>274562.32618289109</v>
      </c>
      <c r="M261" s="82"/>
      <c r="N261" s="82"/>
    </row>
    <row r="262" spans="1:14" x14ac:dyDescent="0.25">
      <c r="B262" s="113">
        <v>12</v>
      </c>
      <c r="C262" s="82">
        <v>18265.689650492561</v>
      </c>
      <c r="D262" s="82"/>
      <c r="E262" s="82"/>
      <c r="F262" s="29">
        <v>26352.13484887734</v>
      </c>
      <c r="G262" s="82"/>
      <c r="H262" s="82"/>
      <c r="I262" s="29">
        <v>68771.487082926076</v>
      </c>
      <c r="J262" s="82"/>
      <c r="K262" s="82"/>
      <c r="L262" s="29">
        <v>274569.30666294781</v>
      </c>
      <c r="M262" s="82"/>
      <c r="N262" s="82"/>
    </row>
    <row r="263" spans="1:14" x14ac:dyDescent="0.25">
      <c r="B263" s="110">
        <v>13</v>
      </c>
      <c r="C263" s="82">
        <v>26613.599969909385</v>
      </c>
      <c r="D263" s="82"/>
      <c r="E263" s="82"/>
      <c r="F263" s="29">
        <v>36827.335211808713</v>
      </c>
      <c r="G263" s="82"/>
      <c r="H263" s="82"/>
      <c r="I263" s="29">
        <v>45434.772167380906</v>
      </c>
      <c r="J263" s="82"/>
      <c r="K263" s="82"/>
      <c r="L263" s="29">
        <v>250632.45664406716</v>
      </c>
      <c r="M263" s="82"/>
      <c r="N263" s="82"/>
    </row>
    <row r="264" spans="1:14" x14ac:dyDescent="0.25">
      <c r="B264" s="111">
        <v>14</v>
      </c>
      <c r="C264" s="82">
        <v>21844.02819966519</v>
      </c>
      <c r="D264" s="82"/>
      <c r="E264" s="82"/>
      <c r="F264" s="29">
        <v>20948.659610645365</v>
      </c>
      <c r="G264" s="82"/>
      <c r="H264" s="82"/>
      <c r="I264" s="29">
        <v>59600.667819168128</v>
      </c>
      <c r="J264" s="82"/>
      <c r="K264" s="82"/>
      <c r="L264" s="29">
        <v>232739.41451178186</v>
      </c>
      <c r="M264" s="82"/>
      <c r="N264" s="82"/>
    </row>
    <row r="265" spans="1:14" x14ac:dyDescent="0.25">
      <c r="B265" s="112">
        <v>15</v>
      </c>
      <c r="C265" s="82">
        <v>22270.129684597312</v>
      </c>
      <c r="D265" s="82"/>
      <c r="E265" s="82"/>
      <c r="F265" s="29">
        <v>25819.507994859447</v>
      </c>
      <c r="G265" s="82"/>
      <c r="H265" s="82"/>
      <c r="I265" s="29">
        <v>48819.439084120786</v>
      </c>
      <c r="J265" s="82"/>
      <c r="K265" s="82"/>
      <c r="L265" s="29">
        <v>240664.23780105758</v>
      </c>
      <c r="M265" s="82"/>
      <c r="N265" s="82"/>
    </row>
    <row r="266" spans="1:14" x14ac:dyDescent="0.25">
      <c r="A266" s="7" t="s">
        <v>28</v>
      </c>
      <c r="B266" s="110">
        <v>1</v>
      </c>
      <c r="C266" s="82">
        <v>34994.252161487573</v>
      </c>
      <c r="D266" s="82">
        <v>31433.066192521703</v>
      </c>
      <c r="E266" s="82">
        <v>32.091761839077463</v>
      </c>
      <c r="F266" s="29">
        <v>15118.7882529046</v>
      </c>
      <c r="G266" s="82">
        <v>14515.611037896411</v>
      </c>
      <c r="H266" s="82">
        <v>18.450482736248105</v>
      </c>
      <c r="I266" s="29">
        <v>14521.514015438293</v>
      </c>
      <c r="J266" s="82">
        <v>15585.138885514227</v>
      </c>
      <c r="K266" s="82">
        <v>5.3818219708607931</v>
      </c>
      <c r="L266" s="29">
        <v>188682.76788688783</v>
      </c>
      <c r="M266" s="82">
        <v>159857.64570937108</v>
      </c>
      <c r="N266" s="82">
        <v>44.881321879937779</v>
      </c>
    </row>
    <row r="267" spans="1:14" x14ac:dyDescent="0.25">
      <c r="B267" s="111">
        <v>2</v>
      </c>
      <c r="C267" s="82">
        <v>41062.295488392228</v>
      </c>
      <c r="D267" s="82"/>
      <c r="E267" s="82"/>
      <c r="F267" s="29">
        <v>13355.566230949633</v>
      </c>
      <c r="G267" s="82"/>
      <c r="H267" s="82"/>
      <c r="I267" s="29">
        <v>13025.849875309013</v>
      </c>
      <c r="J267" s="82"/>
      <c r="K267" s="82"/>
      <c r="L267" s="29">
        <v>195240.4622906044</v>
      </c>
      <c r="M267" s="82"/>
      <c r="N267" s="82"/>
    </row>
    <row r="268" spans="1:14" x14ac:dyDescent="0.25">
      <c r="B268" s="112">
        <v>3</v>
      </c>
      <c r="C268" s="82">
        <v>37927.983197704882</v>
      </c>
      <c r="D268" s="82"/>
      <c r="E268" s="82"/>
      <c r="F268" s="29">
        <v>16095.815465843863</v>
      </c>
      <c r="G268" s="82"/>
      <c r="H268" s="82"/>
      <c r="I268" s="29">
        <v>10357.424577366543</v>
      </c>
      <c r="J268" s="82"/>
      <c r="K268" s="82"/>
      <c r="L268" s="29">
        <v>144790.64781734275</v>
      </c>
      <c r="M268" s="82"/>
      <c r="N268" s="82"/>
    </row>
    <row r="269" spans="1:14" x14ac:dyDescent="0.25">
      <c r="B269" s="113">
        <v>4</v>
      </c>
      <c r="C269" s="82">
        <v>32599.981172198455</v>
      </c>
      <c r="D269" s="82"/>
      <c r="E269" s="82"/>
      <c r="F269" s="29">
        <v>15466.447273139027</v>
      </c>
      <c r="G269" s="82"/>
      <c r="H269" s="82"/>
      <c r="I269" s="29">
        <v>16327.17586129047</v>
      </c>
      <c r="J269" s="82"/>
      <c r="K269" s="82"/>
      <c r="L269" s="29">
        <v>188968.986233601</v>
      </c>
      <c r="M269" s="82"/>
      <c r="N269" s="82"/>
    </row>
    <row r="270" spans="1:14" x14ac:dyDescent="0.25">
      <c r="B270" s="113">
        <v>5</v>
      </c>
      <c r="C270" s="82">
        <v>39347.925594731802</v>
      </c>
      <c r="D270" s="82"/>
      <c r="E270" s="82"/>
      <c r="F270" s="29">
        <v>15829.217756590244</v>
      </c>
      <c r="G270" s="82"/>
      <c r="H270" s="82"/>
      <c r="I270" s="29">
        <v>17652.023128613349</v>
      </c>
      <c r="J270" s="82"/>
      <c r="K270" s="82"/>
      <c r="L270" s="29">
        <v>187407.91572165146</v>
      </c>
      <c r="M270" s="82"/>
      <c r="N270" s="82"/>
    </row>
    <row r="271" spans="1:14" x14ac:dyDescent="0.25">
      <c r="B271" s="113">
        <v>6</v>
      </c>
      <c r="C271" s="82">
        <v>34512.542227384656</v>
      </c>
      <c r="D271" s="82"/>
      <c r="E271" s="82"/>
      <c r="F271" s="29">
        <v>13517.00948192398</v>
      </c>
      <c r="G271" s="82"/>
      <c r="H271" s="82"/>
      <c r="I271" s="29">
        <v>21626.845855067688</v>
      </c>
      <c r="J271" s="82"/>
      <c r="K271" s="82"/>
      <c r="L271" s="29">
        <v>169272.87117114093</v>
      </c>
      <c r="M271" s="82"/>
      <c r="N271" s="82"/>
    </row>
    <row r="272" spans="1:14" x14ac:dyDescent="0.25">
      <c r="B272" s="110">
        <v>7</v>
      </c>
      <c r="C272" s="82">
        <v>33016.227679615731</v>
      </c>
      <c r="D272" s="82"/>
      <c r="E272" s="82"/>
      <c r="F272" s="29">
        <v>15427.839382862587</v>
      </c>
      <c r="G272" s="82"/>
      <c r="H272" s="82"/>
      <c r="I272" s="29"/>
      <c r="J272" s="82"/>
      <c r="K272" s="82"/>
      <c r="L272" s="29">
        <v>148780.17881364509</v>
      </c>
      <c r="M272" s="82"/>
      <c r="N272" s="82"/>
    </row>
    <row r="273" spans="1:14" x14ac:dyDescent="0.25">
      <c r="B273" s="111">
        <v>8</v>
      </c>
      <c r="C273" s="82">
        <v>29053.305813363808</v>
      </c>
      <c r="D273" s="82"/>
      <c r="E273" s="82"/>
      <c r="F273" s="29">
        <v>11314.20445895736</v>
      </c>
      <c r="G273" s="82"/>
      <c r="H273" s="82"/>
      <c r="I273" s="29"/>
      <c r="J273" s="82"/>
      <c r="K273" s="82"/>
      <c r="L273" s="29">
        <v>135414.9485462117</v>
      </c>
      <c r="M273" s="82"/>
      <c r="N273" s="82"/>
    </row>
    <row r="274" spans="1:14" x14ac:dyDescent="0.25">
      <c r="B274" s="112">
        <v>9</v>
      </c>
      <c r="C274" s="82">
        <v>30799.775726559528</v>
      </c>
      <c r="D274" s="82"/>
      <c r="E274" s="82"/>
      <c r="F274" s="29"/>
      <c r="G274" s="82"/>
      <c r="H274" s="82"/>
      <c r="I274" s="29"/>
      <c r="J274" s="82"/>
      <c r="K274" s="82"/>
      <c r="L274" s="29">
        <v>163925.24485170591</v>
      </c>
      <c r="M274" s="82"/>
      <c r="N274" s="82"/>
    </row>
    <row r="275" spans="1:14" x14ac:dyDescent="0.25">
      <c r="B275" s="113">
        <v>10</v>
      </c>
      <c r="C275" s="82">
        <v>31261.499570474196</v>
      </c>
      <c r="D275" s="82"/>
      <c r="E275" s="82"/>
      <c r="F275" s="29"/>
      <c r="G275" s="82"/>
      <c r="H275" s="82"/>
      <c r="I275" s="29"/>
      <c r="J275" s="82"/>
      <c r="K275" s="82"/>
      <c r="L275" s="29">
        <v>107087.60054423776</v>
      </c>
      <c r="M275" s="82"/>
      <c r="N275" s="82"/>
    </row>
    <row r="276" spans="1:14" x14ac:dyDescent="0.25">
      <c r="B276" s="113">
        <v>11</v>
      </c>
      <c r="C276" s="82">
        <v>28516.598806260539</v>
      </c>
      <c r="D276" s="82"/>
      <c r="E276" s="82"/>
      <c r="F276" s="29"/>
      <c r="G276" s="82"/>
      <c r="H276" s="82"/>
      <c r="I276" s="29"/>
      <c r="J276" s="82"/>
      <c r="K276" s="82"/>
      <c r="L276" s="29">
        <v>174346.09369968076</v>
      </c>
      <c r="M276" s="82"/>
      <c r="N276" s="82"/>
    </row>
    <row r="277" spans="1:14" x14ac:dyDescent="0.25">
      <c r="B277" s="113">
        <v>12</v>
      </c>
      <c r="C277" s="82">
        <v>31238.780758098106</v>
      </c>
      <c r="D277" s="82"/>
      <c r="E277" s="82"/>
      <c r="F277" s="29"/>
      <c r="G277" s="82"/>
      <c r="H277" s="82"/>
      <c r="I277" s="29"/>
      <c r="J277" s="82"/>
      <c r="K277" s="82"/>
      <c r="L277" s="29">
        <v>170807.38226298138</v>
      </c>
      <c r="M277" s="82"/>
      <c r="N277" s="82"/>
    </row>
    <row r="278" spans="1:14" x14ac:dyDescent="0.25">
      <c r="B278" s="110">
        <v>13</v>
      </c>
      <c r="C278" s="82">
        <v>19963.737093342625</v>
      </c>
      <c r="D278" s="82"/>
      <c r="E278" s="82"/>
      <c r="F278" s="29"/>
      <c r="G278" s="82"/>
      <c r="H278" s="82"/>
      <c r="I278" s="29"/>
      <c r="J278" s="82"/>
      <c r="K278" s="82"/>
      <c r="L278" s="29">
        <v>142934.45604694984</v>
      </c>
      <c r="M278" s="82"/>
      <c r="N278" s="82"/>
    </row>
    <row r="279" spans="1:14" x14ac:dyDescent="0.25">
      <c r="B279" s="111">
        <v>14</v>
      </c>
      <c r="C279" s="82">
        <v>21392.64326243956</v>
      </c>
      <c r="D279" s="82"/>
      <c r="E279" s="82"/>
      <c r="F279" s="29"/>
      <c r="G279" s="82"/>
      <c r="H279" s="82"/>
      <c r="I279" s="29"/>
      <c r="J279" s="82"/>
      <c r="K279" s="82"/>
      <c r="L279" s="29">
        <v>156863.33208239052</v>
      </c>
      <c r="M279" s="82"/>
      <c r="N279" s="82"/>
    </row>
    <row r="280" spans="1:14" x14ac:dyDescent="0.25">
      <c r="B280" s="112">
        <v>15</v>
      </c>
      <c r="C280" s="82">
        <v>25808.444335771772</v>
      </c>
      <c r="D280" s="82"/>
      <c r="E280" s="82"/>
      <c r="F280" s="29"/>
      <c r="G280" s="82"/>
      <c r="H280" s="82"/>
      <c r="I280" s="29"/>
      <c r="J280" s="82"/>
      <c r="K280" s="82"/>
      <c r="L280" s="29">
        <v>123341.79767153447</v>
      </c>
      <c r="M280" s="82"/>
      <c r="N280" s="82"/>
    </row>
    <row r="281" spans="1:14" x14ac:dyDescent="0.25">
      <c r="A281" s="97"/>
      <c r="B281" s="114"/>
      <c r="C281" s="98"/>
      <c r="D281" s="98"/>
      <c r="E281" s="98"/>
      <c r="F281" s="120"/>
      <c r="G281" s="98"/>
      <c r="H281" s="98"/>
      <c r="I281" s="120"/>
      <c r="J281" s="98"/>
      <c r="K281" s="98"/>
      <c r="L281" s="120"/>
      <c r="M281" s="98"/>
      <c r="N281" s="98"/>
    </row>
    <row r="282" spans="1:14" x14ac:dyDescent="0.25">
      <c r="A282" s="108" t="s">
        <v>114</v>
      </c>
      <c r="B282" s="115"/>
      <c r="C282" s="43"/>
      <c r="D282" s="43"/>
      <c r="E282" s="43"/>
      <c r="F282" s="42"/>
      <c r="G282" s="43"/>
      <c r="H282" s="43"/>
      <c r="I282" s="42"/>
      <c r="J282" s="43"/>
      <c r="K282" s="43"/>
      <c r="L282" s="42"/>
      <c r="M282" s="43"/>
      <c r="N282" s="43"/>
    </row>
    <row r="283" spans="1:14" x14ac:dyDescent="0.25">
      <c r="A283" s="7" t="s">
        <v>23</v>
      </c>
      <c r="B283" s="110">
        <v>1</v>
      </c>
      <c r="C283" s="82">
        <v>822.23385063280466</v>
      </c>
      <c r="D283" s="82">
        <v>1088.3917565247793</v>
      </c>
      <c r="E283" s="82"/>
      <c r="F283" s="29">
        <v>1158.4444610308647</v>
      </c>
      <c r="G283" s="82">
        <v>1494.7045028571083</v>
      </c>
      <c r="H283" s="82"/>
      <c r="I283" s="29">
        <v>3981.6565561257221</v>
      </c>
      <c r="J283" s="82">
        <v>3891.7079634508268</v>
      </c>
      <c r="K283" s="82"/>
      <c r="L283" s="29">
        <v>955.60548621301643</v>
      </c>
      <c r="M283" s="82">
        <v>898.92113077464433</v>
      </c>
      <c r="N283" s="82"/>
    </row>
    <row r="284" spans="1:14" x14ac:dyDescent="0.25">
      <c r="A284" s="7"/>
      <c r="B284" s="111">
        <v>2</v>
      </c>
      <c r="C284" s="82">
        <v>617.85985352129751</v>
      </c>
      <c r="D284" s="82"/>
      <c r="E284" s="82"/>
      <c r="F284" s="29">
        <v>1785.5335456839045</v>
      </c>
      <c r="G284" s="82"/>
      <c r="H284" s="82"/>
      <c r="I284" s="29">
        <v>2815.3167202535378</v>
      </c>
      <c r="J284" s="82"/>
      <c r="K284" s="82"/>
      <c r="L284" s="29">
        <v>855.53152410737096</v>
      </c>
      <c r="M284" s="82"/>
      <c r="N284" s="82"/>
    </row>
    <row r="285" spans="1:14" x14ac:dyDescent="0.25">
      <c r="A285" s="7"/>
      <c r="B285" s="112">
        <v>3</v>
      </c>
      <c r="C285" s="82">
        <v>1168.9896231496766</v>
      </c>
      <c r="D285" s="82"/>
      <c r="E285" s="82"/>
      <c r="F285" s="29">
        <v>1730.4860203804769</v>
      </c>
      <c r="G285" s="82"/>
      <c r="H285" s="82"/>
      <c r="I285" s="29">
        <v>4069.5336965536371</v>
      </c>
      <c r="J285" s="82"/>
      <c r="K285" s="82"/>
      <c r="L285" s="29">
        <v>896.45689738294459</v>
      </c>
      <c r="M285" s="82"/>
      <c r="N285" s="82"/>
    </row>
    <row r="286" spans="1:14" x14ac:dyDescent="0.25">
      <c r="A286" s="96"/>
      <c r="B286" s="113">
        <v>4</v>
      </c>
      <c r="C286" s="82">
        <v>722.60759281606295</v>
      </c>
      <c r="D286" s="82"/>
      <c r="E286" s="82"/>
      <c r="F286" s="29">
        <v>901.01489900496006</v>
      </c>
      <c r="G286" s="82"/>
      <c r="H286" s="82"/>
      <c r="I286" s="29">
        <v>6410.4806454069749</v>
      </c>
      <c r="J286" s="82"/>
      <c r="K286" s="82"/>
      <c r="L286" s="29">
        <v>1038.0711265405425</v>
      </c>
      <c r="M286" s="82"/>
      <c r="N286" s="82"/>
    </row>
    <row r="287" spans="1:14" x14ac:dyDescent="0.25">
      <c r="A287" s="7"/>
      <c r="B287" s="113">
        <v>5</v>
      </c>
      <c r="C287" s="82">
        <v>1212.2500755319077</v>
      </c>
      <c r="D287" s="82"/>
      <c r="E287" s="82"/>
      <c r="F287" s="29">
        <v>1402.913090226125</v>
      </c>
      <c r="G287" s="82"/>
      <c r="H287" s="82"/>
      <c r="I287" s="29">
        <v>5497.2502417707574</v>
      </c>
      <c r="J287" s="82"/>
      <c r="K287" s="82"/>
      <c r="L287" s="29">
        <v>757.81931309736206</v>
      </c>
      <c r="M287" s="82"/>
      <c r="N287" s="82"/>
    </row>
    <row r="288" spans="1:14" x14ac:dyDescent="0.25">
      <c r="A288" s="7"/>
      <c r="B288" s="113">
        <v>6</v>
      </c>
      <c r="C288" s="82">
        <v>906.00384441131155</v>
      </c>
      <c r="D288" s="82"/>
      <c r="E288" s="82"/>
      <c r="F288" s="29">
        <v>1704.5813025906286</v>
      </c>
      <c r="G288" s="82"/>
      <c r="H288" s="82"/>
      <c r="I288" s="29">
        <v>2865.2601340214273</v>
      </c>
      <c r="J288" s="82"/>
      <c r="K288" s="82"/>
      <c r="L288" s="29">
        <v>763.50242224268106</v>
      </c>
      <c r="M288" s="82"/>
      <c r="N288" s="82"/>
    </row>
    <row r="289" spans="1:14" x14ac:dyDescent="0.25">
      <c r="B289" s="110">
        <v>7</v>
      </c>
      <c r="C289" s="82">
        <v>1304.3252630260574</v>
      </c>
      <c r="D289" s="82"/>
      <c r="E289" s="82"/>
      <c r="F289" s="29">
        <v>1019.2809103533399</v>
      </c>
      <c r="G289" s="82"/>
      <c r="H289" s="82"/>
      <c r="I289" s="29">
        <v>3756.8751599611537</v>
      </c>
      <c r="J289" s="82"/>
      <c r="K289" s="82"/>
      <c r="L289" s="29">
        <v>1115.7946315320567</v>
      </c>
      <c r="M289" s="82"/>
      <c r="N289" s="82"/>
    </row>
    <row r="290" spans="1:14" x14ac:dyDescent="0.25">
      <c r="A290" s="7"/>
      <c r="B290" s="111">
        <v>8</v>
      </c>
      <c r="C290" s="82">
        <v>1227.1194215644541</v>
      </c>
      <c r="D290" s="82"/>
      <c r="E290" s="82"/>
      <c r="F290" s="29">
        <v>1554.5231375910712</v>
      </c>
      <c r="G290" s="82"/>
      <c r="H290" s="82"/>
      <c r="I290" s="29">
        <v>4112.2960072287406</v>
      </c>
      <c r="J290" s="82"/>
      <c r="K290" s="82"/>
      <c r="L290" s="29">
        <v>729.54817424249256</v>
      </c>
      <c r="M290" s="82"/>
      <c r="N290" s="82"/>
    </row>
    <row r="291" spans="1:14" x14ac:dyDescent="0.25">
      <c r="A291" s="7"/>
      <c r="B291" s="112">
        <v>9</v>
      </c>
      <c r="C291" s="82">
        <v>1501.0891714624729</v>
      </c>
      <c r="D291" s="82"/>
      <c r="E291" s="82"/>
      <c r="F291" s="29">
        <v>1578.9931501370422</v>
      </c>
      <c r="G291" s="82"/>
      <c r="H291" s="82"/>
      <c r="I291" s="29">
        <v>2831.882160936394</v>
      </c>
      <c r="J291" s="82"/>
      <c r="K291" s="82"/>
      <c r="L291" s="29">
        <v>1115.4196394941894</v>
      </c>
      <c r="M291" s="82"/>
      <c r="N291" s="82"/>
    </row>
    <row r="292" spans="1:14" x14ac:dyDescent="0.25">
      <c r="A292" s="96"/>
      <c r="B292" s="113">
        <v>10</v>
      </c>
      <c r="C292" s="82">
        <v>835.70642898952656</v>
      </c>
      <c r="D292" s="82"/>
      <c r="E292" s="82"/>
      <c r="F292" s="29">
        <v>1043.4451191919504</v>
      </c>
      <c r="G292" s="82"/>
      <c r="H292" s="82"/>
      <c r="I292" s="29">
        <v>2347.1345373246841</v>
      </c>
      <c r="J292" s="82"/>
      <c r="K292" s="82"/>
      <c r="L292" s="29">
        <v>888.18611026203166</v>
      </c>
      <c r="M292" s="82"/>
      <c r="N292" s="82"/>
    </row>
    <row r="293" spans="1:14" x14ac:dyDescent="0.25">
      <c r="A293" s="7"/>
      <c r="B293" s="113">
        <v>11</v>
      </c>
      <c r="C293" s="82">
        <v>1229.9686964712421</v>
      </c>
      <c r="D293" s="82"/>
      <c r="E293" s="82"/>
      <c r="F293" s="29">
        <v>1313.2754502481014</v>
      </c>
      <c r="G293" s="82"/>
      <c r="H293" s="82"/>
      <c r="I293" s="29">
        <v>3310.0715584977752</v>
      </c>
      <c r="J293" s="82"/>
      <c r="K293" s="82"/>
      <c r="L293" s="29">
        <v>908.64064489899522</v>
      </c>
      <c r="M293" s="82"/>
      <c r="N293" s="82"/>
    </row>
    <row r="294" spans="1:14" x14ac:dyDescent="0.25">
      <c r="A294" s="7"/>
      <c r="B294" s="113">
        <v>12</v>
      </c>
      <c r="C294" s="82">
        <v>1922.1523285737439</v>
      </c>
      <c r="D294" s="82"/>
      <c r="E294" s="82"/>
      <c r="F294" s="29">
        <v>2554.3926574734655</v>
      </c>
      <c r="G294" s="82"/>
      <c r="H294" s="82"/>
      <c r="I294" s="29">
        <v>3226.4310115073954</v>
      </c>
      <c r="J294" s="82"/>
      <c r="K294" s="82"/>
      <c r="L294" s="29">
        <v>1155.5600915476432</v>
      </c>
      <c r="M294" s="82"/>
      <c r="N294" s="82"/>
    </row>
    <row r="295" spans="1:14" x14ac:dyDescent="0.25">
      <c r="B295" s="110">
        <v>13</v>
      </c>
      <c r="C295" s="82">
        <v>1176.1013346258824</v>
      </c>
      <c r="D295" s="82"/>
      <c r="E295" s="82"/>
      <c r="F295" s="29">
        <v>1060.567268825554</v>
      </c>
      <c r="G295" s="82"/>
      <c r="H295" s="82"/>
      <c r="I295" s="29">
        <v>4788.6220772211727</v>
      </c>
      <c r="J295" s="82"/>
      <c r="K295" s="82"/>
      <c r="L295" s="29">
        <v>719.43037664935093</v>
      </c>
      <c r="M295" s="82"/>
      <c r="N295" s="82"/>
    </row>
    <row r="296" spans="1:14" x14ac:dyDescent="0.25">
      <c r="A296" s="7"/>
      <c r="B296" s="111">
        <v>14</v>
      </c>
      <c r="C296" s="82">
        <v>762.15316778817817</v>
      </c>
      <c r="D296" s="82"/>
      <c r="E296" s="82"/>
      <c r="F296" s="29">
        <v>1669.5024735799711</v>
      </c>
      <c r="G296" s="82"/>
      <c r="H296" s="82"/>
      <c r="I296" s="29">
        <v>4349.2003408725277</v>
      </c>
      <c r="J296" s="82"/>
      <c r="K296" s="82"/>
      <c r="L296" s="29">
        <v>778.89107065379687</v>
      </c>
      <c r="M296" s="82"/>
      <c r="N296" s="82"/>
    </row>
    <row r="297" spans="1:14" x14ac:dyDescent="0.25">
      <c r="A297" s="7"/>
      <c r="B297" s="112">
        <v>15</v>
      </c>
      <c r="C297" s="82">
        <v>917.31569530707452</v>
      </c>
      <c r="D297" s="82"/>
      <c r="E297" s="82"/>
      <c r="F297" s="29">
        <v>1943.6140565391663</v>
      </c>
      <c r="G297" s="82"/>
      <c r="H297" s="82"/>
      <c r="I297" s="29">
        <v>4013.608604080503</v>
      </c>
      <c r="J297" s="82"/>
      <c r="K297" s="82"/>
      <c r="L297" s="29">
        <v>805.35945275519225</v>
      </c>
      <c r="M297" s="82"/>
      <c r="N297" s="82"/>
    </row>
    <row r="298" spans="1:14" x14ac:dyDescent="0.25">
      <c r="A298" s="7" t="s">
        <v>24</v>
      </c>
      <c r="B298" s="110">
        <v>1</v>
      </c>
      <c r="C298" s="82">
        <v>55523.633217125076</v>
      </c>
      <c r="D298" s="82">
        <v>38065.850007084657</v>
      </c>
      <c r="E298" s="82">
        <v>34.974401247422541</v>
      </c>
      <c r="F298" s="29">
        <v>40401.702642563687</v>
      </c>
      <c r="G298" s="82">
        <v>41999.956091371096</v>
      </c>
      <c r="H298" s="82">
        <v>28.099170110940808</v>
      </c>
      <c r="I298" s="29">
        <v>69138.94504090189</v>
      </c>
      <c r="J298" s="82">
        <v>72981.512981855572</v>
      </c>
      <c r="K298" s="82">
        <v>18.753080567006869</v>
      </c>
      <c r="L298" s="29">
        <v>114132.67679846227</v>
      </c>
      <c r="M298" s="82">
        <v>108026.51964806124</v>
      </c>
      <c r="N298" s="82">
        <v>113.04510198676357</v>
      </c>
    </row>
    <row r="299" spans="1:14" x14ac:dyDescent="0.25">
      <c r="B299" s="111">
        <v>2</v>
      </c>
      <c r="C299" s="82">
        <v>7882.9764218604341</v>
      </c>
      <c r="D299" s="82"/>
      <c r="E299" s="82"/>
      <c r="F299" s="29">
        <v>36272.480909734717</v>
      </c>
      <c r="G299" s="82"/>
      <c r="H299" s="82"/>
      <c r="I299" s="29">
        <v>106881.0829590591</v>
      </c>
      <c r="J299" s="82"/>
      <c r="K299" s="82"/>
      <c r="L299" s="29">
        <v>107410.80477110432</v>
      </c>
      <c r="M299" s="82"/>
      <c r="N299" s="82"/>
    </row>
    <row r="300" spans="1:14" x14ac:dyDescent="0.25">
      <c r="B300" s="112">
        <v>3</v>
      </c>
      <c r="C300" s="82">
        <v>69999.972761579091</v>
      </c>
      <c r="D300" s="82"/>
      <c r="E300" s="82"/>
      <c r="F300" s="29">
        <v>47756.461857229064</v>
      </c>
      <c r="G300" s="82"/>
      <c r="H300" s="82"/>
      <c r="I300" s="29">
        <v>124664.94320537827</v>
      </c>
      <c r="J300" s="82"/>
      <c r="K300" s="82"/>
      <c r="L300" s="29">
        <v>106919.55122663952</v>
      </c>
      <c r="M300" s="82"/>
      <c r="N300" s="82"/>
    </row>
    <row r="301" spans="1:14" x14ac:dyDescent="0.25">
      <c r="B301" s="113">
        <v>4</v>
      </c>
      <c r="C301" s="82">
        <v>41499.852957232964</v>
      </c>
      <c r="D301" s="82"/>
      <c r="E301" s="82"/>
      <c r="F301" s="29">
        <v>66130.308934736808</v>
      </c>
      <c r="G301" s="82"/>
      <c r="H301" s="82"/>
      <c r="I301" s="29">
        <v>39596.587010386967</v>
      </c>
      <c r="J301" s="82"/>
      <c r="K301" s="82"/>
      <c r="L301" s="29">
        <v>108743.07694906808</v>
      </c>
      <c r="M301" s="82"/>
      <c r="N301" s="82"/>
    </row>
    <row r="302" spans="1:14" x14ac:dyDescent="0.25">
      <c r="B302" s="113">
        <v>5</v>
      </c>
      <c r="C302" s="82">
        <v>45606.343366562709</v>
      </c>
      <c r="D302" s="82"/>
      <c r="E302" s="82"/>
      <c r="F302" s="29">
        <v>51842.225167870005</v>
      </c>
      <c r="G302" s="82"/>
      <c r="H302" s="82"/>
      <c r="I302" s="29">
        <v>58583.85085047657</v>
      </c>
      <c r="J302" s="82"/>
      <c r="K302" s="82"/>
      <c r="L302" s="29">
        <v>105930.26400216813</v>
      </c>
      <c r="M302" s="82"/>
      <c r="N302" s="82"/>
    </row>
    <row r="303" spans="1:14" x14ac:dyDescent="0.25">
      <c r="B303" s="113">
        <v>6</v>
      </c>
      <c r="C303" s="82">
        <v>4394.0048711264317</v>
      </c>
      <c r="D303" s="82"/>
      <c r="E303" s="82"/>
      <c r="F303" s="29">
        <v>41235.64650040667</v>
      </c>
      <c r="G303" s="82"/>
      <c r="H303" s="82"/>
      <c r="I303" s="29">
        <v>46479.409215998043</v>
      </c>
      <c r="J303" s="82"/>
      <c r="K303" s="82"/>
      <c r="L303" s="29">
        <v>117171.43060017814</v>
      </c>
      <c r="M303" s="82"/>
      <c r="N303" s="82"/>
    </row>
    <row r="304" spans="1:14" x14ac:dyDescent="0.25">
      <c r="B304" s="110">
        <v>7</v>
      </c>
      <c r="C304" s="82">
        <v>53154.088988630501</v>
      </c>
      <c r="D304" s="82"/>
      <c r="E304" s="82"/>
      <c r="F304" s="29">
        <v>51914.98930235031</v>
      </c>
      <c r="G304" s="82"/>
      <c r="H304" s="82"/>
      <c r="I304" s="29">
        <v>71166.775303933173</v>
      </c>
      <c r="J304" s="82"/>
      <c r="K304" s="82"/>
      <c r="L304" s="29">
        <v>115444.07985431862</v>
      </c>
      <c r="M304" s="82"/>
      <c r="N304" s="82"/>
    </row>
    <row r="305" spans="1:14" x14ac:dyDescent="0.25">
      <c r="B305" s="111">
        <v>8</v>
      </c>
      <c r="C305" s="82">
        <v>50087.593756670401</v>
      </c>
      <c r="D305" s="82"/>
      <c r="E305" s="82"/>
      <c r="F305" s="29">
        <v>29682.702529934711</v>
      </c>
      <c r="G305" s="82"/>
      <c r="H305" s="82"/>
      <c r="I305" s="29">
        <v>21239.365872614351</v>
      </c>
      <c r="J305" s="82"/>
      <c r="K305" s="82"/>
      <c r="L305" s="29">
        <v>106807.5124564685</v>
      </c>
      <c r="M305" s="82"/>
      <c r="N305" s="82"/>
    </row>
    <row r="306" spans="1:14" x14ac:dyDescent="0.25">
      <c r="B306" s="112">
        <v>9</v>
      </c>
      <c r="C306" s="82">
        <v>34722.795212484256</v>
      </c>
      <c r="D306" s="82"/>
      <c r="E306" s="82"/>
      <c r="F306" s="29">
        <v>28957.324704161783</v>
      </c>
      <c r="G306" s="82"/>
      <c r="H306" s="82"/>
      <c r="I306" s="29">
        <v>87741.759904447783</v>
      </c>
      <c r="J306" s="82"/>
      <c r="K306" s="82"/>
      <c r="L306" s="29">
        <v>114947.786044202</v>
      </c>
      <c r="M306" s="82"/>
      <c r="N306" s="82"/>
    </row>
    <row r="307" spans="1:14" x14ac:dyDescent="0.25">
      <c r="B307" s="113">
        <v>10</v>
      </c>
      <c r="C307" s="82">
        <v>1630.8770862038884</v>
      </c>
      <c r="D307" s="82"/>
      <c r="E307" s="82"/>
      <c r="F307" s="29">
        <v>23420.485648374764</v>
      </c>
      <c r="G307" s="82"/>
      <c r="H307" s="82"/>
      <c r="I307" s="29">
        <v>95183.838182534353</v>
      </c>
      <c r="J307" s="82"/>
      <c r="K307" s="82"/>
      <c r="L307" s="29">
        <v>89760.737761340788</v>
      </c>
      <c r="M307" s="82"/>
      <c r="N307" s="82"/>
    </row>
    <row r="308" spans="1:14" x14ac:dyDescent="0.25">
      <c r="B308" s="113">
        <v>11</v>
      </c>
      <c r="C308" s="82">
        <v>37624.147257758304</v>
      </c>
      <c r="D308" s="82"/>
      <c r="E308" s="82"/>
      <c r="F308" s="29">
        <v>68246.119058305558</v>
      </c>
      <c r="G308" s="82"/>
      <c r="H308" s="82"/>
      <c r="I308" s="29">
        <v>42962.429229033296</v>
      </c>
      <c r="J308" s="82"/>
      <c r="K308" s="82"/>
      <c r="L308" s="29">
        <v>119654.58129207393</v>
      </c>
      <c r="M308" s="82"/>
      <c r="N308" s="82"/>
    </row>
    <row r="309" spans="1:14" x14ac:dyDescent="0.25">
      <c r="B309" s="113">
        <v>12</v>
      </c>
      <c r="C309" s="82">
        <v>67053.606107334635</v>
      </c>
      <c r="D309" s="82"/>
      <c r="E309" s="82"/>
      <c r="F309" s="29">
        <v>1124.257321335127</v>
      </c>
      <c r="G309" s="82"/>
      <c r="H309" s="82"/>
      <c r="I309" s="29">
        <v>73563.729709166088</v>
      </c>
      <c r="J309" s="82"/>
      <c r="K309" s="82"/>
      <c r="L309" s="29">
        <v>111748.36096454698</v>
      </c>
      <c r="M309" s="82"/>
      <c r="N309" s="82"/>
    </row>
    <row r="310" spans="1:14" x14ac:dyDescent="0.25">
      <c r="B310" s="110">
        <v>13</v>
      </c>
      <c r="C310" s="82">
        <v>37539.105090603698</v>
      </c>
      <c r="D310" s="82"/>
      <c r="E310" s="82"/>
      <c r="F310" s="29">
        <v>42606.170119459763</v>
      </c>
      <c r="G310" s="82"/>
      <c r="H310" s="82"/>
      <c r="I310" s="29">
        <v>137392.96197551821</v>
      </c>
      <c r="J310" s="82"/>
      <c r="K310" s="82"/>
      <c r="L310" s="29">
        <v>120975.15418428487</v>
      </c>
      <c r="M310" s="82"/>
      <c r="N310" s="82"/>
    </row>
    <row r="311" spans="1:14" x14ac:dyDescent="0.25">
      <c r="B311" s="111">
        <v>14</v>
      </c>
      <c r="C311" s="82">
        <v>35137.18929576307</v>
      </c>
      <c r="D311" s="82"/>
      <c r="E311" s="82"/>
      <c r="F311" s="29">
        <v>60708.943645231906</v>
      </c>
      <c r="G311" s="82"/>
      <c r="H311" s="82"/>
      <c r="I311" s="29">
        <v>46985.561159795987</v>
      </c>
      <c r="J311" s="82"/>
      <c r="K311" s="82"/>
      <c r="L311" s="29">
        <v>86541.349596241285</v>
      </c>
      <c r="M311" s="82"/>
      <c r="N311" s="82"/>
    </row>
    <row r="312" spans="1:14" x14ac:dyDescent="0.25">
      <c r="B312" s="112">
        <v>15</v>
      </c>
      <c r="C312" s="82">
        <v>29131.56371533444</v>
      </c>
      <c r="D312" s="82"/>
      <c r="E312" s="82"/>
      <c r="F312" s="29">
        <v>39699.523028871547</v>
      </c>
      <c r="G312" s="82"/>
      <c r="H312" s="82"/>
      <c r="I312" s="29">
        <v>73141.455108589536</v>
      </c>
      <c r="J312" s="82"/>
      <c r="K312" s="82"/>
      <c r="L312" s="29">
        <v>94210.428219821246</v>
      </c>
      <c r="M312" s="82"/>
      <c r="N312" s="82"/>
    </row>
    <row r="313" spans="1:14" x14ac:dyDescent="0.25">
      <c r="A313" s="7" t="s">
        <v>25</v>
      </c>
      <c r="B313" s="110">
        <v>1</v>
      </c>
      <c r="C313" s="82">
        <v>78389.12008365264</v>
      </c>
      <c r="D313" s="82">
        <v>50311.764476488701</v>
      </c>
      <c r="E313" s="82">
        <v>46.225786050726356</v>
      </c>
      <c r="F313" s="29">
        <v>38462.732801206403</v>
      </c>
      <c r="G313" s="82">
        <v>54309.028974938803</v>
      </c>
      <c r="H313" s="82">
        <v>36.33429140751754</v>
      </c>
      <c r="I313" s="29">
        <v>129707.35936480769</v>
      </c>
      <c r="J313" s="82">
        <v>82843.428417481904</v>
      </c>
      <c r="K313" s="82">
        <v>21.287164709045534</v>
      </c>
      <c r="L313" s="29">
        <v>214829.94554533614</v>
      </c>
      <c r="M313" s="82">
        <v>205333.78615058764</v>
      </c>
      <c r="N313" s="82">
        <v>214.87296704868035</v>
      </c>
    </row>
    <row r="314" spans="1:14" x14ac:dyDescent="0.25">
      <c r="B314" s="111">
        <v>2</v>
      </c>
      <c r="C314" s="82">
        <v>41363.448429416865</v>
      </c>
      <c r="D314" s="82"/>
      <c r="E314" s="82"/>
      <c r="F314" s="29">
        <v>33889.566966668899</v>
      </c>
      <c r="G314" s="82"/>
      <c r="H314" s="82"/>
      <c r="I314" s="29">
        <v>114341.74459353632</v>
      </c>
      <c r="J314" s="82"/>
      <c r="K314" s="82"/>
      <c r="L314" s="29">
        <v>242012.00503994283</v>
      </c>
      <c r="M314" s="82"/>
      <c r="N314" s="82"/>
    </row>
    <row r="315" spans="1:14" x14ac:dyDescent="0.25">
      <c r="B315" s="112">
        <v>3</v>
      </c>
      <c r="C315" s="82">
        <v>75643.560094990826</v>
      </c>
      <c r="D315" s="82"/>
      <c r="E315" s="82"/>
      <c r="F315" s="29">
        <v>65682.723768325697</v>
      </c>
      <c r="G315" s="82"/>
      <c r="H315" s="82"/>
      <c r="I315" s="29">
        <v>157140.02255703358</v>
      </c>
      <c r="J315" s="82"/>
      <c r="K315" s="82"/>
      <c r="L315" s="29">
        <v>210659.46344419348</v>
      </c>
      <c r="M315" s="82"/>
      <c r="N315" s="82"/>
    </row>
    <row r="316" spans="1:14" x14ac:dyDescent="0.25">
      <c r="B316" s="113">
        <v>4</v>
      </c>
      <c r="C316" s="82">
        <v>80350.906514727249</v>
      </c>
      <c r="D316" s="82"/>
      <c r="E316" s="82"/>
      <c r="F316" s="29">
        <v>77203.644088882022</v>
      </c>
      <c r="G316" s="82"/>
      <c r="H316" s="82"/>
      <c r="I316" s="29">
        <v>70974.918879368211</v>
      </c>
      <c r="J316" s="82"/>
      <c r="K316" s="82"/>
      <c r="L316" s="29">
        <v>183734.28979952759</v>
      </c>
      <c r="M316" s="82"/>
      <c r="N316" s="82"/>
    </row>
    <row r="317" spans="1:14" x14ac:dyDescent="0.25">
      <c r="B317" s="113">
        <v>5</v>
      </c>
      <c r="C317" s="82">
        <v>50189.934858702123</v>
      </c>
      <c r="D317" s="82"/>
      <c r="E317" s="82"/>
      <c r="F317" s="29">
        <v>48449.473075657559</v>
      </c>
      <c r="G317" s="82"/>
      <c r="H317" s="82"/>
      <c r="I317" s="29">
        <v>68869.810681119096</v>
      </c>
      <c r="J317" s="82"/>
      <c r="K317" s="82"/>
      <c r="L317" s="29">
        <v>232613.28612284356</v>
      </c>
      <c r="M317" s="82"/>
      <c r="N317" s="82"/>
    </row>
    <row r="318" spans="1:14" x14ac:dyDescent="0.25">
      <c r="B318" s="113">
        <v>6</v>
      </c>
      <c r="C318" s="82">
        <v>34217.316138514347</v>
      </c>
      <c r="D318" s="82"/>
      <c r="E318" s="82"/>
      <c r="F318" s="29">
        <v>56319.994535603953</v>
      </c>
      <c r="G318" s="82"/>
      <c r="H318" s="82"/>
      <c r="I318" s="29">
        <v>43724.449795932975</v>
      </c>
      <c r="J318" s="82"/>
      <c r="K318" s="82"/>
      <c r="L318" s="29">
        <v>193728.15368872561</v>
      </c>
      <c r="M318" s="82"/>
      <c r="N318" s="82"/>
    </row>
    <row r="319" spans="1:14" x14ac:dyDescent="0.25">
      <c r="B319" s="110">
        <v>7</v>
      </c>
      <c r="C319" s="82">
        <v>70755.407673574402</v>
      </c>
      <c r="D319" s="82"/>
      <c r="E319" s="82"/>
      <c r="F319" s="29">
        <v>59538.444230578178</v>
      </c>
      <c r="G319" s="82"/>
      <c r="H319" s="82"/>
      <c r="I319" s="29">
        <v>104099.4582242839</v>
      </c>
      <c r="J319" s="82"/>
      <c r="K319" s="82"/>
      <c r="L319" s="29">
        <v>187129.10203491314</v>
      </c>
      <c r="M319" s="82"/>
      <c r="N319" s="82"/>
    </row>
    <row r="320" spans="1:14" x14ac:dyDescent="0.25">
      <c r="B320" s="111">
        <v>8</v>
      </c>
      <c r="C320" s="82">
        <v>25484.298385601698</v>
      </c>
      <c r="D320" s="82"/>
      <c r="E320" s="82"/>
      <c r="F320" s="29">
        <v>55855.095734994822</v>
      </c>
      <c r="G320" s="82"/>
      <c r="H320" s="82"/>
      <c r="I320" s="29">
        <v>106757.37237158538</v>
      </c>
      <c r="J320" s="82"/>
      <c r="K320" s="82"/>
      <c r="L320" s="29">
        <v>231891.43343737817</v>
      </c>
      <c r="M320" s="82"/>
      <c r="N320" s="82"/>
    </row>
    <row r="321" spans="1:14" x14ac:dyDescent="0.25">
      <c r="B321" s="112">
        <v>9</v>
      </c>
      <c r="C321" s="82">
        <v>28984.509653689522</v>
      </c>
      <c r="D321" s="82"/>
      <c r="E321" s="82"/>
      <c r="F321" s="29">
        <v>76795.033176277197</v>
      </c>
      <c r="G321" s="82"/>
      <c r="H321" s="82"/>
      <c r="I321" s="29">
        <v>55794.828807354177</v>
      </c>
      <c r="J321" s="82"/>
      <c r="K321" s="82"/>
      <c r="L321" s="29">
        <v>228380.07321079483</v>
      </c>
      <c r="M321" s="82"/>
      <c r="N321" s="82"/>
    </row>
    <row r="322" spans="1:14" x14ac:dyDescent="0.25">
      <c r="B322" s="113">
        <v>10</v>
      </c>
      <c r="C322" s="82">
        <v>58499.391010914354</v>
      </c>
      <c r="D322" s="82"/>
      <c r="E322" s="82"/>
      <c r="F322" s="29">
        <v>42655.481681766258</v>
      </c>
      <c r="G322" s="82"/>
      <c r="H322" s="82"/>
      <c r="I322" s="29">
        <v>6507.0677689409786</v>
      </c>
      <c r="J322" s="82"/>
      <c r="K322" s="82"/>
      <c r="L322" s="29">
        <v>77060.470156559604</v>
      </c>
      <c r="M322" s="82"/>
      <c r="N322" s="82"/>
    </row>
    <row r="323" spans="1:14" x14ac:dyDescent="0.25">
      <c r="B323" s="113">
        <v>11</v>
      </c>
      <c r="C323" s="82">
        <v>36825.117456049942</v>
      </c>
      <c r="D323" s="82"/>
      <c r="E323" s="82"/>
      <c r="F323" s="29">
        <v>71550.651067912419</v>
      </c>
      <c r="G323" s="82"/>
      <c r="H323" s="82"/>
      <c r="I323" s="29">
        <v>110613.74827827088</v>
      </c>
      <c r="J323" s="82"/>
      <c r="K323" s="82"/>
      <c r="L323" s="29">
        <v>225898.70664250778</v>
      </c>
      <c r="M323" s="82"/>
      <c r="N323" s="82"/>
    </row>
    <row r="324" spans="1:14" x14ac:dyDescent="0.25">
      <c r="B324" s="113">
        <v>12</v>
      </c>
      <c r="C324" s="82">
        <v>44751.183832829825</v>
      </c>
      <c r="D324" s="82"/>
      <c r="E324" s="82"/>
      <c r="F324" s="29">
        <v>24568.512777505362</v>
      </c>
      <c r="G324" s="82"/>
      <c r="H324" s="82"/>
      <c r="I324" s="29">
        <v>42033.956354961425</v>
      </c>
      <c r="J324" s="82"/>
      <c r="K324" s="82"/>
      <c r="L324" s="29">
        <v>225071.93537730465</v>
      </c>
      <c r="M324" s="82"/>
      <c r="N324" s="82"/>
    </row>
    <row r="325" spans="1:14" x14ac:dyDescent="0.25">
      <c r="B325" s="110">
        <v>13</v>
      </c>
      <c r="C325" s="82">
        <v>68780.384737553075</v>
      </c>
      <c r="D325" s="82"/>
      <c r="E325" s="82"/>
      <c r="F325" s="29">
        <v>53651.01122722758</v>
      </c>
      <c r="G325" s="82"/>
      <c r="H325" s="82"/>
      <c r="I325" s="29">
        <v>79114.959196120326</v>
      </c>
      <c r="J325" s="82"/>
      <c r="K325" s="82"/>
      <c r="L325" s="29">
        <v>193069.90990111211</v>
      </c>
      <c r="M325" s="82"/>
      <c r="N325" s="82"/>
    </row>
    <row r="326" spans="1:14" x14ac:dyDescent="0.25">
      <c r="B326" s="111">
        <v>14</v>
      </c>
      <c r="C326" s="82">
        <v>25753.185999590027</v>
      </c>
      <c r="D326" s="82"/>
      <c r="E326" s="82"/>
      <c r="F326" s="29">
        <v>62196.847302275601</v>
      </c>
      <c r="G326" s="82"/>
      <c r="H326" s="82"/>
      <c r="I326" s="29">
        <v>85233.789248821311</v>
      </c>
      <c r="J326" s="82"/>
      <c r="K326" s="82"/>
      <c r="L326" s="29">
        <v>218881.92783336961</v>
      </c>
      <c r="M326" s="82"/>
      <c r="N326" s="82"/>
    </row>
    <row r="327" spans="1:14" x14ac:dyDescent="0.25">
      <c r="B327" s="112">
        <v>15</v>
      </c>
      <c r="C327" s="82">
        <v>34688.70227752364</v>
      </c>
      <c r="D327" s="82"/>
      <c r="E327" s="82"/>
      <c r="F327" s="29">
        <v>47816.222189200133</v>
      </c>
      <c r="G327" s="82"/>
      <c r="H327" s="82"/>
      <c r="I327" s="29">
        <v>67737.94014009228</v>
      </c>
      <c r="J327" s="82"/>
      <c r="K327" s="82"/>
      <c r="L327" s="29">
        <v>215046.09002430565</v>
      </c>
      <c r="M327" s="82"/>
      <c r="N327" s="82"/>
    </row>
    <row r="328" spans="1:14" x14ac:dyDescent="0.25">
      <c r="A328" s="7" t="s">
        <v>26</v>
      </c>
      <c r="B328" s="110">
        <v>1</v>
      </c>
      <c r="C328" s="82">
        <v>43444.91424296864</v>
      </c>
      <c r="D328" s="82">
        <v>54725.082557004403</v>
      </c>
      <c r="E328" s="82">
        <v>50.280684531956467</v>
      </c>
      <c r="F328" s="29">
        <v>24828.96322288342</v>
      </c>
      <c r="G328" s="82">
        <v>46869.854028212925</v>
      </c>
      <c r="H328" s="82">
        <v>31.357270911154551</v>
      </c>
      <c r="I328" s="29">
        <v>50684.436686390538</v>
      </c>
      <c r="J328" s="82">
        <v>61864.047304193642</v>
      </c>
      <c r="K328" s="82">
        <v>15.896374518641426</v>
      </c>
      <c r="L328" s="29">
        <v>175572.76045193334</v>
      </c>
      <c r="M328" s="82">
        <v>186305.04158171712</v>
      </c>
      <c r="N328" s="82">
        <v>194.96020509470725</v>
      </c>
    </row>
    <row r="329" spans="1:14" x14ac:dyDescent="0.25">
      <c r="B329" s="111">
        <v>2</v>
      </c>
      <c r="C329" s="82">
        <v>73350.500372538416</v>
      </c>
      <c r="D329" s="82"/>
      <c r="E329" s="82"/>
      <c r="F329" s="29">
        <v>48581.074415029703</v>
      </c>
      <c r="G329" s="82"/>
      <c r="H329" s="82"/>
      <c r="I329" s="29">
        <v>43043.737847922581</v>
      </c>
      <c r="J329" s="82"/>
      <c r="K329" s="82"/>
      <c r="L329" s="29">
        <v>174524.68332666811</v>
      </c>
      <c r="M329" s="82"/>
      <c r="N329" s="82"/>
    </row>
    <row r="330" spans="1:14" x14ac:dyDescent="0.25">
      <c r="B330" s="112">
        <v>3</v>
      </c>
      <c r="C330" s="82">
        <v>44211.72986060429</v>
      </c>
      <c r="D330" s="82"/>
      <c r="E330" s="82"/>
      <c r="F330" s="29">
        <v>35571.638830014948</v>
      </c>
      <c r="G330" s="82"/>
      <c r="H330" s="82"/>
      <c r="I330" s="29">
        <v>39379.038194756708</v>
      </c>
      <c r="J330" s="82"/>
      <c r="K330" s="82"/>
      <c r="L330" s="29">
        <v>199819.18429695148</v>
      </c>
      <c r="M330" s="82"/>
      <c r="N330" s="82"/>
    </row>
    <row r="331" spans="1:14" x14ac:dyDescent="0.25">
      <c r="B331" s="113">
        <v>4</v>
      </c>
      <c r="C331" s="82">
        <v>65177.90450097547</v>
      </c>
      <c r="D331" s="82"/>
      <c r="E331" s="82"/>
      <c r="F331" s="29">
        <v>44258.570449256156</v>
      </c>
      <c r="G331" s="82"/>
      <c r="H331" s="82"/>
      <c r="I331" s="29">
        <v>78773.879964061693</v>
      </c>
      <c r="J331" s="82"/>
      <c r="K331" s="82"/>
      <c r="L331" s="29">
        <v>163469.05393825111</v>
      </c>
      <c r="M331" s="82"/>
      <c r="N331" s="82"/>
    </row>
    <row r="332" spans="1:14" x14ac:dyDescent="0.25">
      <c r="B332" s="113">
        <v>5</v>
      </c>
      <c r="C332" s="82">
        <v>54669.358958679695</v>
      </c>
      <c r="D332" s="82"/>
      <c r="E332" s="82"/>
      <c r="F332" s="29">
        <v>65251.700587747786</v>
      </c>
      <c r="G332" s="82"/>
      <c r="H332" s="82"/>
      <c r="I332" s="29">
        <v>84419.966932514682</v>
      </c>
      <c r="J332" s="82"/>
      <c r="K332" s="82"/>
      <c r="L332" s="29">
        <v>176278.40695976221</v>
      </c>
      <c r="M332" s="82"/>
      <c r="N332" s="82"/>
    </row>
    <row r="333" spans="1:14" x14ac:dyDescent="0.25">
      <c r="B333" s="113">
        <v>6</v>
      </c>
      <c r="C333" s="82">
        <v>66606.935542833249</v>
      </c>
      <c r="D333" s="82"/>
      <c r="E333" s="82"/>
      <c r="F333" s="29">
        <v>32026.319267615443</v>
      </c>
      <c r="G333" s="82"/>
      <c r="H333" s="82"/>
      <c r="I333" s="29">
        <v>103239.32680158108</v>
      </c>
      <c r="J333" s="82"/>
      <c r="K333" s="82"/>
      <c r="L333" s="29">
        <v>179407.39875230475</v>
      </c>
      <c r="M333" s="82"/>
      <c r="N333" s="82"/>
    </row>
    <row r="334" spans="1:14" x14ac:dyDescent="0.25">
      <c r="B334" s="110">
        <v>7</v>
      </c>
      <c r="C334" s="82">
        <v>44907.552957777603</v>
      </c>
      <c r="D334" s="82"/>
      <c r="E334" s="82"/>
      <c r="F334" s="29">
        <v>44982.945124549791</v>
      </c>
      <c r="G334" s="82"/>
      <c r="H334" s="82"/>
      <c r="I334" s="29">
        <v>73715.335922202372</v>
      </c>
      <c r="J334" s="82"/>
      <c r="K334" s="82"/>
      <c r="L334" s="29">
        <v>200570.46570538866</v>
      </c>
      <c r="M334" s="82"/>
      <c r="N334" s="82"/>
    </row>
    <row r="335" spans="1:14" x14ac:dyDescent="0.25">
      <c r="B335" s="111">
        <v>8</v>
      </c>
      <c r="C335" s="82">
        <v>52122.277689474147</v>
      </c>
      <c r="D335" s="82"/>
      <c r="E335" s="82"/>
      <c r="F335" s="29">
        <v>28125.161366970064</v>
      </c>
      <c r="G335" s="82"/>
      <c r="H335" s="82"/>
      <c r="I335" s="29">
        <v>74909.149268616631</v>
      </c>
      <c r="J335" s="82"/>
      <c r="K335" s="82"/>
      <c r="L335" s="29">
        <v>195073.24779941273</v>
      </c>
      <c r="M335" s="82"/>
      <c r="N335" s="82"/>
    </row>
    <row r="336" spans="1:14" x14ac:dyDescent="0.25">
      <c r="B336" s="112">
        <v>9</v>
      </c>
      <c r="C336" s="82">
        <v>48841.254024975235</v>
      </c>
      <c r="D336" s="82"/>
      <c r="E336" s="82"/>
      <c r="F336" s="29">
        <v>75671.058794820841</v>
      </c>
      <c r="G336" s="82"/>
      <c r="H336" s="82"/>
      <c r="I336" s="29">
        <v>43516.099999103288</v>
      </c>
      <c r="J336" s="82"/>
      <c r="K336" s="82"/>
      <c r="L336" s="29">
        <v>190167.22463885098</v>
      </c>
      <c r="M336" s="82"/>
      <c r="N336" s="82"/>
    </row>
    <row r="337" spans="1:14" x14ac:dyDescent="0.25">
      <c r="B337" s="113">
        <v>10</v>
      </c>
      <c r="C337" s="82">
        <v>56277.313972532189</v>
      </c>
      <c r="D337" s="82"/>
      <c r="E337" s="82"/>
      <c r="F337" s="29">
        <v>40412.271447328349</v>
      </c>
      <c r="G337" s="82"/>
      <c r="H337" s="82"/>
      <c r="I337" s="29">
        <v>37867.459749550653</v>
      </c>
      <c r="J337" s="82"/>
      <c r="K337" s="82"/>
      <c r="L337" s="29">
        <v>206108.87450695268</v>
      </c>
      <c r="M337" s="82"/>
      <c r="N337" s="82"/>
    </row>
    <row r="338" spans="1:14" x14ac:dyDescent="0.25">
      <c r="B338" s="113">
        <v>11</v>
      </c>
      <c r="C338" s="82">
        <v>59511.45739236223</v>
      </c>
      <c r="D338" s="82"/>
      <c r="E338" s="82"/>
      <c r="F338" s="29">
        <v>45238.125457438386</v>
      </c>
      <c r="G338" s="82"/>
      <c r="H338" s="82"/>
      <c r="I338" s="29">
        <v>84281.420546393361</v>
      </c>
      <c r="J338" s="82"/>
      <c r="K338" s="82"/>
      <c r="L338" s="29">
        <v>181529.3109962935</v>
      </c>
      <c r="M338" s="82"/>
      <c r="N338" s="82"/>
    </row>
    <row r="339" spans="1:14" x14ac:dyDescent="0.25">
      <c r="B339" s="113">
        <v>12</v>
      </c>
      <c r="C339" s="82">
        <v>58946.930456716436</v>
      </c>
      <c r="D339" s="82"/>
      <c r="E339" s="82"/>
      <c r="F339" s="29">
        <v>72675.862954091092</v>
      </c>
      <c r="G339" s="82"/>
      <c r="H339" s="82"/>
      <c r="I339" s="29">
        <v>39894.100883682695</v>
      </c>
      <c r="J339" s="82"/>
      <c r="K339" s="82"/>
      <c r="L339" s="29">
        <v>212331.17096157689</v>
      </c>
      <c r="M339" s="82"/>
      <c r="N339" s="82"/>
    </row>
    <row r="340" spans="1:14" x14ac:dyDescent="0.25">
      <c r="B340" s="110">
        <v>13</v>
      </c>
      <c r="C340" s="82">
        <v>45626.71453456716</v>
      </c>
      <c r="D340" s="82"/>
      <c r="E340" s="82"/>
      <c r="F340" s="29">
        <v>24435.385277574987</v>
      </c>
      <c r="G340" s="82"/>
      <c r="H340" s="82"/>
      <c r="I340" s="29">
        <v>79905.081298348668</v>
      </c>
      <c r="J340" s="82"/>
      <c r="K340" s="82"/>
      <c r="L340" s="29">
        <v>182320.70723621006</v>
      </c>
      <c r="M340" s="82"/>
      <c r="N340" s="82"/>
    </row>
    <row r="341" spans="1:14" x14ac:dyDescent="0.25">
      <c r="B341" s="111">
        <v>14</v>
      </c>
      <c r="C341" s="82">
        <v>49800.682593588157</v>
      </c>
      <c r="D341" s="82"/>
      <c r="E341" s="82"/>
      <c r="F341" s="29">
        <v>45788.497823244019</v>
      </c>
      <c r="G341" s="82"/>
      <c r="H341" s="82"/>
      <c r="I341" s="29">
        <v>46198.033520620505</v>
      </c>
      <c r="J341" s="82"/>
      <c r="K341" s="82"/>
      <c r="L341" s="29">
        <v>184922.56503495027</v>
      </c>
      <c r="M341" s="82"/>
      <c r="N341" s="82"/>
    </row>
    <row r="342" spans="1:14" x14ac:dyDescent="0.25">
      <c r="B342" s="112">
        <v>15</v>
      </c>
      <c r="C342" s="82">
        <v>57380.711254473244</v>
      </c>
      <c r="D342" s="82"/>
      <c r="E342" s="82"/>
      <c r="F342" s="29">
        <v>75200.235404628911</v>
      </c>
      <c r="G342" s="82"/>
      <c r="H342" s="82"/>
      <c r="I342" s="29">
        <v>48133.641947159129</v>
      </c>
      <c r="J342" s="82"/>
      <c r="K342" s="82"/>
      <c r="L342" s="29">
        <v>172480.56912024983</v>
      </c>
      <c r="M342" s="82"/>
      <c r="N342" s="82"/>
    </row>
    <row r="343" spans="1:14" x14ac:dyDescent="0.25">
      <c r="A343" s="7" t="s">
        <v>27</v>
      </c>
      <c r="B343" s="110">
        <v>1</v>
      </c>
      <c r="C343" s="82">
        <v>74049.087495887128</v>
      </c>
      <c r="D343" s="82">
        <v>74362.535933291088</v>
      </c>
      <c r="E343" s="82">
        <v>68.323317856366074</v>
      </c>
      <c r="F343" s="29">
        <v>37826.435309589666</v>
      </c>
      <c r="G343" s="82">
        <v>50130.288381090824</v>
      </c>
      <c r="H343" s="82">
        <v>33.538594608678459</v>
      </c>
      <c r="I343" s="29">
        <v>51175.917559353758</v>
      </c>
      <c r="J343" s="82">
        <v>57359.237178065923</v>
      </c>
      <c r="K343" s="82">
        <v>14.738833878790011</v>
      </c>
      <c r="L343" s="29">
        <v>94364.556934813998</v>
      </c>
      <c r="M343" s="82">
        <v>91888.514632359831</v>
      </c>
      <c r="N343" s="82">
        <v>96.157374521264245</v>
      </c>
    </row>
    <row r="344" spans="1:14" x14ac:dyDescent="0.25">
      <c r="B344" s="111">
        <v>2</v>
      </c>
      <c r="C344" s="82">
        <v>75058.5833002039</v>
      </c>
      <c r="D344" s="82"/>
      <c r="E344" s="82"/>
      <c r="F344" s="29">
        <v>31056.747178590311</v>
      </c>
      <c r="G344" s="82"/>
      <c r="H344" s="82"/>
      <c r="I344" s="29">
        <v>67894.84338186153</v>
      </c>
      <c r="J344" s="82"/>
      <c r="K344" s="82"/>
      <c r="L344" s="29">
        <v>100285.5577681557</v>
      </c>
      <c r="M344" s="82"/>
      <c r="N344" s="82"/>
    </row>
    <row r="345" spans="1:14" x14ac:dyDescent="0.25">
      <c r="B345" s="112">
        <v>3</v>
      </c>
      <c r="C345" s="82">
        <v>77174.761741417547</v>
      </c>
      <c r="D345" s="82"/>
      <c r="E345" s="82"/>
      <c r="F345" s="29">
        <v>74405.182919213577</v>
      </c>
      <c r="G345" s="82"/>
      <c r="H345" s="82"/>
      <c r="I345" s="29">
        <v>70985.651925926257</v>
      </c>
      <c r="J345" s="82"/>
      <c r="K345" s="82"/>
      <c r="L345" s="29">
        <v>95334.696273923255</v>
      </c>
      <c r="M345" s="82"/>
      <c r="N345" s="82"/>
    </row>
    <row r="346" spans="1:14" x14ac:dyDescent="0.25">
      <c r="B346" s="113">
        <v>4</v>
      </c>
      <c r="C346" s="82">
        <v>74516.250543895323</v>
      </c>
      <c r="D346" s="82"/>
      <c r="E346" s="82"/>
      <c r="F346" s="29">
        <v>47793.155444133736</v>
      </c>
      <c r="G346" s="82"/>
      <c r="H346" s="82"/>
      <c r="I346" s="29">
        <v>70005.310381773437</v>
      </c>
      <c r="J346" s="82"/>
      <c r="K346" s="82"/>
      <c r="L346" s="29">
        <v>84510.339148860541</v>
      </c>
      <c r="M346" s="82"/>
      <c r="N346" s="82"/>
    </row>
    <row r="347" spans="1:14" x14ac:dyDescent="0.25">
      <c r="B347" s="113">
        <v>5</v>
      </c>
      <c r="C347" s="82">
        <v>71372.736361923206</v>
      </c>
      <c r="D347" s="82"/>
      <c r="E347" s="82"/>
      <c r="F347" s="29">
        <v>61442.398118453435</v>
      </c>
      <c r="G347" s="82"/>
      <c r="H347" s="82"/>
      <c r="I347" s="29">
        <v>53794.889022141331</v>
      </c>
      <c r="J347" s="82"/>
      <c r="K347" s="82"/>
      <c r="L347" s="29">
        <v>93943.825184899193</v>
      </c>
      <c r="M347" s="82"/>
      <c r="N347" s="82"/>
    </row>
    <row r="348" spans="1:14" x14ac:dyDescent="0.25">
      <c r="B348" s="113">
        <v>6</v>
      </c>
      <c r="C348" s="82">
        <v>76130.395927165577</v>
      </c>
      <c r="D348" s="82"/>
      <c r="E348" s="82"/>
      <c r="F348" s="29">
        <v>32207.743747458735</v>
      </c>
      <c r="G348" s="82"/>
      <c r="H348" s="82"/>
      <c r="I348" s="29">
        <v>75923.749050104554</v>
      </c>
      <c r="J348" s="82"/>
      <c r="K348" s="82"/>
      <c r="L348" s="29">
        <v>87396.385012869985</v>
      </c>
      <c r="M348" s="82"/>
      <c r="N348" s="82"/>
    </row>
    <row r="349" spans="1:14" x14ac:dyDescent="0.25">
      <c r="B349" s="110">
        <v>7</v>
      </c>
      <c r="C349" s="82">
        <v>69779.044116591438</v>
      </c>
      <c r="D349" s="82"/>
      <c r="E349" s="82"/>
      <c r="F349" s="29">
        <v>43440.971370874788</v>
      </c>
      <c r="G349" s="82"/>
      <c r="H349" s="82"/>
      <c r="I349" s="29">
        <v>38360.618787107596</v>
      </c>
      <c r="J349" s="82"/>
      <c r="K349" s="82"/>
      <c r="L349" s="29">
        <v>101339.09440482942</v>
      </c>
      <c r="M349" s="82"/>
      <c r="N349" s="82"/>
    </row>
    <row r="350" spans="1:14" x14ac:dyDescent="0.25">
      <c r="B350" s="111">
        <v>8</v>
      </c>
      <c r="C350" s="82">
        <v>73571.291308036889</v>
      </c>
      <c r="D350" s="82"/>
      <c r="E350" s="82"/>
      <c r="F350" s="29">
        <v>33531.922385964594</v>
      </c>
      <c r="G350" s="82"/>
      <c r="H350" s="82"/>
      <c r="I350" s="29">
        <v>54643.072530666126</v>
      </c>
      <c r="J350" s="82"/>
      <c r="K350" s="82"/>
      <c r="L350" s="29">
        <v>104132.12826858919</v>
      </c>
      <c r="M350" s="82"/>
      <c r="N350" s="82"/>
    </row>
    <row r="351" spans="1:14" x14ac:dyDescent="0.25">
      <c r="B351" s="112">
        <v>9</v>
      </c>
      <c r="C351" s="82">
        <v>86728.072296925253</v>
      </c>
      <c r="D351" s="82"/>
      <c r="E351" s="82"/>
      <c r="F351" s="29">
        <v>64869.097280161448</v>
      </c>
      <c r="G351" s="82"/>
      <c r="H351" s="82"/>
      <c r="I351" s="29">
        <v>48088.743322660725</v>
      </c>
      <c r="J351" s="82"/>
      <c r="K351" s="82"/>
      <c r="L351" s="29">
        <v>103841.45353980777</v>
      </c>
      <c r="M351" s="82"/>
      <c r="N351" s="82"/>
    </row>
    <row r="352" spans="1:14" x14ac:dyDescent="0.25">
      <c r="B352" s="113">
        <v>10</v>
      </c>
      <c r="C352" s="82">
        <v>80767.536737806324</v>
      </c>
      <c r="D352" s="82"/>
      <c r="E352" s="82"/>
      <c r="F352" s="29">
        <v>70935.79413155379</v>
      </c>
      <c r="G352" s="82"/>
      <c r="H352" s="82"/>
      <c r="I352" s="29">
        <v>56292.80098569375</v>
      </c>
      <c r="J352" s="82"/>
      <c r="K352" s="82"/>
      <c r="L352" s="29">
        <v>71189.885954594778</v>
      </c>
      <c r="M352" s="82"/>
      <c r="N352" s="82"/>
    </row>
    <row r="353" spans="1:14" x14ac:dyDescent="0.25">
      <c r="B353" s="113">
        <v>11</v>
      </c>
      <c r="C353" s="82">
        <v>59110.208007704023</v>
      </c>
      <c r="D353" s="82"/>
      <c r="E353" s="82"/>
      <c r="F353" s="29">
        <v>46436.327258404664</v>
      </c>
      <c r="G353" s="82"/>
      <c r="H353" s="82"/>
      <c r="I353" s="29">
        <v>39871.677310154257</v>
      </c>
      <c r="J353" s="82"/>
      <c r="K353" s="82"/>
      <c r="L353" s="29">
        <v>74672.975042323276</v>
      </c>
      <c r="M353" s="82"/>
      <c r="N353" s="82"/>
    </row>
    <row r="354" spans="1:14" x14ac:dyDescent="0.25">
      <c r="B354" s="113">
        <v>12</v>
      </c>
      <c r="C354" s="82">
        <v>74259.723995958324</v>
      </c>
      <c r="D354" s="82"/>
      <c r="E354" s="82"/>
      <c r="F354" s="29">
        <v>69666.534409315558</v>
      </c>
      <c r="G354" s="82"/>
      <c r="H354" s="82"/>
      <c r="I354" s="29">
        <v>51999.412486923</v>
      </c>
      <c r="J354" s="82"/>
      <c r="K354" s="82"/>
      <c r="L354" s="29">
        <v>100107.53437417859</v>
      </c>
      <c r="M354" s="82"/>
      <c r="N354" s="82"/>
    </row>
    <row r="355" spans="1:14" x14ac:dyDescent="0.25">
      <c r="B355" s="110">
        <v>13</v>
      </c>
      <c r="C355" s="82">
        <v>79861.45748105571</v>
      </c>
      <c r="D355" s="82"/>
      <c r="E355" s="82"/>
      <c r="F355" s="29">
        <v>43721.739185931576</v>
      </c>
      <c r="G355" s="82"/>
      <c r="H355" s="82"/>
      <c r="I355" s="29">
        <v>68876.471862052465</v>
      </c>
      <c r="J355" s="82"/>
      <c r="K355" s="82"/>
      <c r="L355" s="29">
        <v>106143.34099968501</v>
      </c>
      <c r="M355" s="82"/>
      <c r="N355" s="82"/>
    </row>
    <row r="356" spans="1:14" x14ac:dyDescent="0.25">
      <c r="B356" s="111">
        <v>14</v>
      </c>
      <c r="C356" s="82">
        <v>66857.219260594749</v>
      </c>
      <c r="D356" s="82"/>
      <c r="E356" s="82"/>
      <c r="F356" s="29">
        <v>39935.697804246622</v>
      </c>
      <c r="G356" s="82"/>
      <c r="H356" s="82"/>
      <c r="I356" s="29">
        <v>74852.693958495802</v>
      </c>
      <c r="J356" s="82"/>
      <c r="K356" s="82"/>
      <c r="L356" s="29">
        <v>76073.006651129515</v>
      </c>
      <c r="M356" s="82"/>
      <c r="N356" s="82"/>
    </row>
    <row r="357" spans="1:14" x14ac:dyDescent="0.25">
      <c r="B357" s="112">
        <v>15</v>
      </c>
      <c r="C357" s="82">
        <v>76201.670424200958</v>
      </c>
      <c r="D357" s="82"/>
      <c r="E357" s="82"/>
      <c r="F357" s="29">
        <v>54684.579172469654</v>
      </c>
      <c r="G357" s="82"/>
      <c r="H357" s="82"/>
      <c r="I357" s="29">
        <v>37622.705106074245</v>
      </c>
      <c r="J357" s="82"/>
      <c r="K357" s="82"/>
      <c r="L357" s="29">
        <v>84992.939926737279</v>
      </c>
      <c r="M357" s="82"/>
      <c r="N357" s="82"/>
    </row>
    <row r="358" spans="1:14" x14ac:dyDescent="0.25">
      <c r="A358" s="7" t="s">
        <v>28</v>
      </c>
      <c r="B358" s="110">
        <v>1</v>
      </c>
      <c r="C358" s="82">
        <v>103590.0287345379</v>
      </c>
      <c r="D358" s="82">
        <v>87862.921989018781</v>
      </c>
      <c r="E358" s="82">
        <v>80.727294618220867</v>
      </c>
      <c r="F358" s="29">
        <v>32620.230079009179</v>
      </c>
      <c r="G358" s="82">
        <v>32685.389847000155</v>
      </c>
      <c r="H358" s="82">
        <v>21.867459276748317</v>
      </c>
      <c r="I358" s="29">
        <v>16488.312032218375</v>
      </c>
      <c r="J358" s="82">
        <v>22614.730431771764</v>
      </c>
      <c r="K358" s="82">
        <v>5.8110039715618838</v>
      </c>
      <c r="L358" s="29">
        <v>119761.70789946319</v>
      </c>
      <c r="M358" s="82">
        <v>89484.845172109242</v>
      </c>
      <c r="N358" s="82">
        <v>93.642037915385046</v>
      </c>
    </row>
    <row r="359" spans="1:14" x14ac:dyDescent="0.25">
      <c r="B359" s="111">
        <v>2</v>
      </c>
      <c r="C359" s="82">
        <v>152104.28501989419</v>
      </c>
      <c r="D359" s="82"/>
      <c r="E359" s="82"/>
      <c r="F359" s="29">
        <v>31387.089489982343</v>
      </c>
      <c r="G359" s="82"/>
      <c r="H359" s="82"/>
      <c r="I359" s="29">
        <v>15617.504188143195</v>
      </c>
      <c r="J359" s="82"/>
      <c r="K359" s="82"/>
      <c r="L359" s="29">
        <v>118818.03694245535</v>
      </c>
      <c r="M359" s="82"/>
      <c r="N359" s="82"/>
    </row>
    <row r="360" spans="1:14" x14ac:dyDescent="0.25">
      <c r="B360" s="112">
        <v>3</v>
      </c>
      <c r="C360" s="82">
        <v>101201.99864652149</v>
      </c>
      <c r="D360" s="82"/>
      <c r="E360" s="82"/>
      <c r="F360" s="29">
        <v>22348.49503919109</v>
      </c>
      <c r="G360" s="82"/>
      <c r="H360" s="82"/>
      <c r="I360" s="29">
        <v>20225.450741098713</v>
      </c>
      <c r="J360" s="82"/>
      <c r="K360" s="82"/>
      <c r="L360" s="29">
        <v>115822.58889825542</v>
      </c>
      <c r="M360" s="82"/>
      <c r="N360" s="82"/>
    </row>
    <row r="361" spans="1:14" x14ac:dyDescent="0.25">
      <c r="B361" s="113">
        <v>4</v>
      </c>
      <c r="C361" s="82">
        <v>84475.512279477029</v>
      </c>
      <c r="D361" s="82"/>
      <c r="E361" s="82"/>
      <c r="F361" s="29">
        <v>31107.470582312089</v>
      </c>
      <c r="G361" s="82"/>
      <c r="H361" s="82"/>
      <c r="I361" s="29">
        <v>16817.690441818293</v>
      </c>
      <c r="J361" s="82"/>
      <c r="K361" s="82"/>
      <c r="L361" s="29">
        <v>95639.841968737397</v>
      </c>
      <c r="M361" s="82"/>
      <c r="N361" s="82"/>
    </row>
    <row r="362" spans="1:14" x14ac:dyDescent="0.25">
      <c r="B362" s="113">
        <v>5</v>
      </c>
      <c r="C362" s="82">
        <v>96661.090538428747</v>
      </c>
      <c r="D362" s="82"/>
      <c r="E362" s="82"/>
      <c r="F362" s="29">
        <v>28033.245918068995</v>
      </c>
      <c r="G362" s="82"/>
      <c r="H362" s="82"/>
      <c r="I362" s="29">
        <v>17836.187065629689</v>
      </c>
      <c r="J362" s="82"/>
      <c r="K362" s="82"/>
      <c r="L362" s="29">
        <v>101797.72830028593</v>
      </c>
      <c r="M362" s="82"/>
      <c r="N362" s="82"/>
    </row>
    <row r="363" spans="1:14" x14ac:dyDescent="0.25">
      <c r="B363" s="113">
        <v>6</v>
      </c>
      <c r="C363" s="82">
        <v>97124.204271696013</v>
      </c>
      <c r="D363" s="82"/>
      <c r="E363" s="82"/>
      <c r="F363" s="29">
        <v>40019.968160463679</v>
      </c>
      <c r="G363" s="82"/>
      <c r="H363" s="82"/>
      <c r="I363" s="29">
        <v>22343.248128683834</v>
      </c>
      <c r="J363" s="82"/>
      <c r="K363" s="82"/>
      <c r="L363" s="29">
        <v>104616.81362953359</v>
      </c>
      <c r="M363" s="82"/>
      <c r="N363" s="82"/>
    </row>
    <row r="364" spans="1:14" x14ac:dyDescent="0.25">
      <c r="B364" s="110">
        <v>7</v>
      </c>
      <c r="C364" s="82">
        <v>107728.59233965384</v>
      </c>
      <c r="D364" s="82"/>
      <c r="E364" s="82"/>
      <c r="F364" s="29">
        <v>50848.36883490617</v>
      </c>
      <c r="G364" s="82"/>
      <c r="H364" s="82"/>
      <c r="I364" s="29">
        <v>51377.142878276332</v>
      </c>
      <c r="J364" s="82"/>
      <c r="K364" s="82"/>
      <c r="L364" s="29">
        <v>89189.02163960789</v>
      </c>
      <c r="M364" s="82"/>
      <c r="N364" s="82"/>
    </row>
    <row r="365" spans="1:14" x14ac:dyDescent="0.25">
      <c r="B365" s="111">
        <v>8</v>
      </c>
      <c r="C365" s="82">
        <v>81190.704882823411</v>
      </c>
      <c r="D365" s="82"/>
      <c r="E365" s="82"/>
      <c r="F365" s="29">
        <v>25118.25067206769</v>
      </c>
      <c r="G365" s="82"/>
      <c r="H365" s="82"/>
      <c r="I365" s="29">
        <v>18297.105781559316</v>
      </c>
      <c r="J365" s="82"/>
      <c r="K365" s="82"/>
      <c r="L365" s="29">
        <v>76408.834147899106</v>
      </c>
      <c r="M365" s="82"/>
      <c r="N365" s="82"/>
    </row>
    <row r="366" spans="1:14" x14ac:dyDescent="0.25">
      <c r="B366" s="112">
        <v>9</v>
      </c>
      <c r="C366" s="82">
        <v>91139.595782351971</v>
      </c>
      <c r="D366" s="82"/>
      <c r="E366" s="82"/>
      <c r="F366" s="29"/>
      <c r="G366" s="82"/>
      <c r="H366" s="82"/>
      <c r="I366" s="29">
        <v>24529.932628518174</v>
      </c>
      <c r="J366" s="82"/>
      <c r="K366" s="82"/>
      <c r="L366" s="29">
        <v>90911.818910721864</v>
      </c>
      <c r="M366" s="82"/>
      <c r="N366" s="82"/>
    </row>
    <row r="367" spans="1:14" x14ac:dyDescent="0.25">
      <c r="B367" s="113">
        <v>10</v>
      </c>
      <c r="C367" s="82">
        <v>2165.035800691262</v>
      </c>
      <c r="D367" s="82"/>
      <c r="E367" s="82"/>
      <c r="F367" s="29"/>
      <c r="G367" s="82"/>
      <c r="H367" s="82"/>
      <c r="I367" s="29"/>
      <c r="J367" s="82"/>
      <c r="K367" s="82"/>
      <c r="L367" s="29">
        <v>86646.785245745501</v>
      </c>
      <c r="M367" s="82"/>
      <c r="N367" s="82"/>
    </row>
    <row r="368" spans="1:14" x14ac:dyDescent="0.25">
      <c r="B368" s="113">
        <v>11</v>
      </c>
      <c r="C368" s="82">
        <v>86807.940521844052</v>
      </c>
      <c r="D368" s="82"/>
      <c r="E368" s="82"/>
      <c r="F368" s="29"/>
      <c r="G368" s="82"/>
      <c r="H368" s="82"/>
      <c r="I368" s="29"/>
      <c r="J368" s="82"/>
      <c r="K368" s="82"/>
      <c r="L368" s="29">
        <v>77315.604490894955</v>
      </c>
      <c r="M368" s="82"/>
      <c r="N368" s="82"/>
    </row>
    <row r="369" spans="2:14" x14ac:dyDescent="0.25">
      <c r="B369" s="113">
        <v>12</v>
      </c>
      <c r="C369" s="82">
        <v>84244.937412653031</v>
      </c>
      <c r="D369" s="82"/>
      <c r="E369" s="82"/>
      <c r="F369" s="29"/>
      <c r="G369" s="82"/>
      <c r="H369" s="82"/>
      <c r="I369" s="29"/>
      <c r="J369" s="82"/>
      <c r="K369" s="82"/>
      <c r="L369" s="29">
        <v>70931.681809663729</v>
      </c>
      <c r="M369" s="82"/>
      <c r="N369" s="82"/>
    </row>
    <row r="370" spans="2:14" x14ac:dyDescent="0.25">
      <c r="B370" s="110">
        <v>13</v>
      </c>
      <c r="C370" s="82">
        <v>77150.557659297978</v>
      </c>
      <c r="D370" s="82"/>
      <c r="E370" s="82"/>
      <c r="F370" s="29"/>
      <c r="G370" s="82"/>
      <c r="H370" s="82"/>
      <c r="I370" s="29"/>
      <c r="J370" s="82"/>
      <c r="K370" s="82"/>
      <c r="L370" s="29">
        <v>78077.085216933483</v>
      </c>
      <c r="M370" s="82"/>
      <c r="N370" s="82"/>
    </row>
    <row r="371" spans="2:14" x14ac:dyDescent="0.25">
      <c r="B371" s="111">
        <v>14</v>
      </c>
      <c r="C371" s="82">
        <v>71116.127844052156</v>
      </c>
      <c r="D371" s="82"/>
      <c r="E371" s="82"/>
      <c r="F371" s="29"/>
      <c r="G371" s="82"/>
      <c r="H371" s="82"/>
      <c r="I371" s="29"/>
      <c r="J371" s="82"/>
      <c r="K371" s="82"/>
      <c r="L371" s="29">
        <v>59679.563580833514</v>
      </c>
      <c r="M371" s="82"/>
      <c r="N371" s="82"/>
    </row>
    <row r="372" spans="2:14" x14ac:dyDescent="0.25">
      <c r="B372" s="112">
        <v>15</v>
      </c>
      <c r="C372" s="82">
        <v>81243.218101358638</v>
      </c>
      <c r="D372" s="82"/>
      <c r="E372" s="82"/>
      <c r="F372" s="29"/>
      <c r="G372" s="82"/>
      <c r="H372" s="82"/>
      <c r="I372" s="29"/>
      <c r="J372" s="82"/>
      <c r="K372" s="82"/>
      <c r="L372" s="29">
        <v>56655.564900607642</v>
      </c>
      <c r="M372" s="82"/>
      <c r="N372" s="82"/>
    </row>
    <row r="373" spans="2:14" x14ac:dyDescent="0.25">
      <c r="C373" s="82"/>
      <c r="D373" s="82"/>
      <c r="E373" s="82"/>
      <c r="F373" s="82"/>
      <c r="G373" s="82"/>
      <c r="H373" s="82"/>
      <c r="I373" s="82"/>
      <c r="J373" s="82"/>
      <c r="K373" s="82"/>
      <c r="L373" s="82"/>
      <c r="M373" s="82"/>
      <c r="N373" s="82"/>
    </row>
    <row r="374" spans="2:14" x14ac:dyDescent="0.25">
      <c r="C374" s="82"/>
      <c r="D374" s="82"/>
      <c r="E374" s="82"/>
      <c r="F374" s="82"/>
      <c r="G374" s="82"/>
      <c r="H374" s="82"/>
      <c r="I374" s="82"/>
      <c r="J374" s="82"/>
      <c r="K374" s="82"/>
      <c r="L374" s="82"/>
      <c r="M374" s="82"/>
      <c r="N374" s="82"/>
    </row>
    <row r="375" spans="2:14" x14ac:dyDescent="0.25">
      <c r="C375" s="82"/>
      <c r="D375" s="82"/>
      <c r="E375" s="82"/>
      <c r="F375" s="82"/>
      <c r="G375" s="82"/>
      <c r="H375" s="82"/>
      <c r="I375" s="82"/>
      <c r="J375" s="82"/>
      <c r="K375" s="82"/>
      <c r="L375" s="82"/>
      <c r="M375" s="82"/>
      <c r="N375" s="82"/>
    </row>
    <row r="376" spans="2:14" x14ac:dyDescent="0.25">
      <c r="C376" s="82"/>
      <c r="D376" s="82"/>
      <c r="E376" s="82"/>
      <c r="F376" s="82"/>
      <c r="G376" s="82"/>
      <c r="H376" s="82"/>
      <c r="I376" s="82"/>
      <c r="J376" s="82"/>
      <c r="K376" s="82"/>
      <c r="L376" s="82"/>
      <c r="M376" s="82"/>
      <c r="N376" s="82"/>
    </row>
    <row r="377" spans="2:14" x14ac:dyDescent="0.25">
      <c r="C377" s="82"/>
      <c r="D377" s="82"/>
      <c r="E377" s="82"/>
      <c r="F377" s="82"/>
      <c r="G377" s="82"/>
      <c r="H377" s="82"/>
      <c r="I377" s="82"/>
      <c r="J377" s="82"/>
      <c r="K377" s="82"/>
      <c r="L377" s="82"/>
      <c r="M377" s="82"/>
      <c r="N377" s="82"/>
    </row>
    <row r="378" spans="2:14" x14ac:dyDescent="0.25">
      <c r="C378" s="82"/>
      <c r="D378" s="82"/>
      <c r="E378" s="82"/>
      <c r="F378" s="82"/>
      <c r="G378" s="82"/>
      <c r="H378" s="82"/>
      <c r="I378" s="82"/>
      <c r="J378" s="82"/>
      <c r="K378" s="82"/>
      <c r="L378" s="82"/>
      <c r="M378" s="82"/>
      <c r="N378" s="82"/>
    </row>
    <row r="379" spans="2:14" x14ac:dyDescent="0.25">
      <c r="C379" s="82"/>
      <c r="D379" s="82"/>
      <c r="E379" s="82"/>
      <c r="F379" s="82"/>
      <c r="G379" s="82"/>
      <c r="H379" s="82"/>
      <c r="I379" s="82"/>
      <c r="J379" s="82"/>
      <c r="K379" s="82"/>
      <c r="L379" s="82"/>
      <c r="M379" s="82"/>
      <c r="N379" s="82"/>
    </row>
    <row r="380" spans="2:14" x14ac:dyDescent="0.25">
      <c r="C380" s="82"/>
      <c r="D380" s="82"/>
      <c r="E380" s="82"/>
      <c r="F380" s="82"/>
      <c r="G380" s="82"/>
      <c r="H380" s="82"/>
      <c r="I380" s="82"/>
      <c r="J380" s="82"/>
      <c r="K380" s="82"/>
      <c r="L380" s="82"/>
      <c r="M380" s="82"/>
      <c r="N380" s="82"/>
    </row>
    <row r="381" spans="2:14" x14ac:dyDescent="0.25">
      <c r="C381" s="82"/>
      <c r="D381" s="82"/>
      <c r="E381" s="82"/>
      <c r="F381" s="82"/>
      <c r="G381" s="82"/>
      <c r="H381" s="82"/>
      <c r="I381" s="82"/>
      <c r="J381" s="82"/>
      <c r="K381" s="82"/>
      <c r="L381" s="82"/>
      <c r="M381" s="82"/>
      <c r="N381" s="82"/>
    </row>
    <row r="382" spans="2:14" x14ac:dyDescent="0.25">
      <c r="C382" s="82"/>
      <c r="D382" s="82"/>
      <c r="E382" s="82"/>
      <c r="F382" s="82"/>
      <c r="G382" s="82"/>
      <c r="H382" s="82"/>
      <c r="I382" s="82"/>
      <c r="J382" s="82"/>
      <c r="K382" s="82"/>
      <c r="L382" s="82"/>
      <c r="M382" s="82"/>
      <c r="N382" s="82"/>
    </row>
    <row r="383" spans="2:14" x14ac:dyDescent="0.25">
      <c r="C383" s="82"/>
      <c r="D383" s="82"/>
      <c r="E383" s="82"/>
      <c r="F383" s="82"/>
      <c r="G383" s="82"/>
      <c r="H383" s="82"/>
      <c r="I383" s="82"/>
      <c r="J383" s="82"/>
      <c r="K383" s="82"/>
      <c r="L383" s="82"/>
      <c r="M383" s="82"/>
      <c r="N383" s="82"/>
    </row>
    <row r="384" spans="2:14" x14ac:dyDescent="0.25">
      <c r="C384" s="82"/>
      <c r="D384" s="82"/>
      <c r="E384" s="82"/>
      <c r="F384" s="82"/>
      <c r="G384" s="82"/>
      <c r="H384" s="82"/>
      <c r="I384" s="82"/>
      <c r="J384" s="82"/>
      <c r="K384" s="82"/>
      <c r="L384" s="82"/>
      <c r="M384" s="82"/>
      <c r="N384" s="82"/>
    </row>
    <row r="385" spans="3:14" x14ac:dyDescent="0.25">
      <c r="C385" s="82"/>
      <c r="D385" s="82"/>
      <c r="E385" s="82"/>
      <c r="F385" s="82"/>
      <c r="G385" s="82"/>
      <c r="H385" s="82"/>
      <c r="I385" s="82"/>
      <c r="J385" s="82"/>
      <c r="K385" s="82"/>
      <c r="L385" s="82"/>
      <c r="M385" s="82"/>
      <c r="N385" s="82"/>
    </row>
    <row r="386" spans="3:14" x14ac:dyDescent="0.25">
      <c r="C386" s="82"/>
      <c r="D386" s="82"/>
      <c r="E386" s="82"/>
      <c r="F386" s="82"/>
      <c r="G386" s="82"/>
      <c r="H386" s="82"/>
      <c r="I386" s="82"/>
      <c r="J386" s="82"/>
      <c r="K386" s="82"/>
      <c r="L386" s="82"/>
      <c r="M386" s="82"/>
      <c r="N386" s="82"/>
    </row>
    <row r="387" spans="3:14" x14ac:dyDescent="0.25">
      <c r="C387" s="82"/>
      <c r="D387" s="82"/>
      <c r="E387" s="82"/>
      <c r="F387" s="82"/>
      <c r="G387" s="82"/>
      <c r="H387" s="82"/>
      <c r="I387" s="82"/>
      <c r="J387" s="82"/>
      <c r="K387" s="82"/>
      <c r="L387" s="82"/>
      <c r="M387" s="82"/>
      <c r="N387" s="82"/>
    </row>
    <row r="388" spans="3:14" x14ac:dyDescent="0.25">
      <c r="C388" s="82"/>
      <c r="D388" s="82"/>
      <c r="E388" s="82"/>
      <c r="F388" s="82"/>
      <c r="G388" s="82"/>
      <c r="H388" s="82"/>
      <c r="I388" s="82"/>
      <c r="J388" s="82"/>
      <c r="K388" s="82"/>
      <c r="L388" s="82"/>
      <c r="M388" s="82"/>
      <c r="N388" s="82"/>
    </row>
    <row r="389" spans="3:14" x14ac:dyDescent="0.25">
      <c r="C389" s="82"/>
      <c r="D389" s="82"/>
      <c r="E389" s="82"/>
      <c r="F389" s="82"/>
      <c r="G389" s="82"/>
      <c r="H389" s="82"/>
      <c r="I389" s="82"/>
      <c r="J389" s="82"/>
      <c r="K389" s="82"/>
      <c r="L389" s="82"/>
      <c r="M389" s="82"/>
      <c r="N389" s="82"/>
    </row>
    <row r="390" spans="3:14" x14ac:dyDescent="0.25">
      <c r="C390" s="82"/>
      <c r="D390" s="82"/>
      <c r="E390" s="82"/>
      <c r="F390" s="82"/>
      <c r="G390" s="82"/>
      <c r="H390" s="82"/>
      <c r="I390" s="82"/>
      <c r="J390" s="82"/>
      <c r="K390" s="82"/>
      <c r="L390" s="82"/>
      <c r="M390" s="82"/>
      <c r="N390" s="82"/>
    </row>
    <row r="391" spans="3:14" x14ac:dyDescent="0.25">
      <c r="C391" s="82"/>
      <c r="D391" s="82"/>
      <c r="E391" s="82"/>
      <c r="F391" s="82"/>
      <c r="G391" s="82"/>
      <c r="H391" s="82"/>
      <c r="I391" s="82"/>
      <c r="J391" s="82"/>
      <c r="K391" s="82"/>
      <c r="L391" s="82"/>
      <c r="M391" s="82"/>
      <c r="N391" s="82"/>
    </row>
    <row r="392" spans="3:14" x14ac:dyDescent="0.25">
      <c r="C392" s="82"/>
      <c r="D392" s="82"/>
      <c r="E392" s="82"/>
      <c r="F392" s="82"/>
      <c r="G392" s="82"/>
      <c r="H392" s="82"/>
      <c r="I392" s="82"/>
      <c r="J392" s="82"/>
      <c r="K392" s="82"/>
      <c r="L392" s="82"/>
      <c r="M392" s="82"/>
      <c r="N392" s="82"/>
    </row>
    <row r="393" spans="3:14" x14ac:dyDescent="0.25">
      <c r="C393" s="82"/>
      <c r="D393" s="82"/>
      <c r="E393" s="82"/>
      <c r="F393" s="82"/>
      <c r="G393" s="82"/>
      <c r="H393" s="82"/>
      <c r="I393" s="82"/>
      <c r="J393" s="82"/>
      <c r="K393" s="82"/>
      <c r="L393" s="82"/>
      <c r="M393" s="82"/>
      <c r="N393" s="82"/>
    </row>
    <row r="394" spans="3:14" x14ac:dyDescent="0.25">
      <c r="C394" s="82"/>
      <c r="D394" s="82"/>
      <c r="E394" s="82"/>
      <c r="F394" s="82"/>
      <c r="G394" s="82"/>
      <c r="H394" s="82"/>
      <c r="I394" s="82"/>
      <c r="J394" s="82"/>
      <c r="K394" s="82"/>
      <c r="L394" s="82"/>
      <c r="M394" s="82"/>
      <c r="N394" s="82"/>
    </row>
    <row r="395" spans="3:14" x14ac:dyDescent="0.25">
      <c r="C395" s="82"/>
      <c r="D395" s="82"/>
      <c r="E395" s="82"/>
      <c r="F395" s="82"/>
      <c r="G395" s="82"/>
      <c r="H395" s="82"/>
      <c r="I395" s="82"/>
      <c r="J395" s="82"/>
      <c r="K395" s="82"/>
      <c r="L395" s="82"/>
      <c r="M395" s="82"/>
      <c r="N395" s="82"/>
    </row>
    <row r="396" spans="3:14" x14ac:dyDescent="0.25">
      <c r="C396" s="82"/>
      <c r="D396" s="82"/>
      <c r="E396" s="82"/>
      <c r="F396" s="82"/>
      <c r="G396" s="82"/>
      <c r="H396" s="82"/>
      <c r="I396" s="82"/>
      <c r="J396" s="82"/>
      <c r="K396" s="82"/>
      <c r="L396" s="82"/>
      <c r="M396" s="82"/>
      <c r="N396" s="82"/>
    </row>
    <row r="397" spans="3:14" x14ac:dyDescent="0.25">
      <c r="C397" s="82"/>
      <c r="D397" s="82"/>
      <c r="E397" s="82"/>
      <c r="F397" s="82"/>
      <c r="G397" s="82"/>
      <c r="H397" s="82"/>
      <c r="I397" s="82"/>
      <c r="J397" s="82"/>
      <c r="K397" s="82"/>
      <c r="L397" s="82"/>
      <c r="M397" s="82"/>
      <c r="N397" s="82"/>
    </row>
    <row r="398" spans="3:14" x14ac:dyDescent="0.25">
      <c r="C398" s="82"/>
      <c r="D398" s="82"/>
      <c r="E398" s="82"/>
      <c r="F398" s="82"/>
      <c r="G398" s="82"/>
      <c r="H398" s="82"/>
      <c r="I398" s="82"/>
      <c r="J398" s="82"/>
      <c r="K398" s="82"/>
      <c r="L398" s="82"/>
      <c r="M398" s="82"/>
      <c r="N398" s="82"/>
    </row>
    <row r="399" spans="3:14" x14ac:dyDescent="0.25">
      <c r="C399" s="82"/>
      <c r="D399" s="82"/>
      <c r="E399" s="82"/>
      <c r="F399" s="82"/>
      <c r="G399" s="82"/>
      <c r="H399" s="82"/>
      <c r="I399" s="82"/>
      <c r="J399" s="82"/>
      <c r="K399" s="82"/>
      <c r="L399" s="82"/>
      <c r="M399" s="82"/>
      <c r="N399" s="82"/>
    </row>
    <row r="400" spans="3:14" x14ac:dyDescent="0.25">
      <c r="C400" s="82"/>
      <c r="D400" s="82"/>
      <c r="E400" s="82"/>
      <c r="F400" s="82"/>
      <c r="G400" s="82"/>
      <c r="H400" s="82"/>
      <c r="I400" s="82"/>
      <c r="J400" s="82"/>
      <c r="K400" s="82"/>
      <c r="L400" s="82"/>
      <c r="M400" s="82"/>
      <c r="N400" s="82"/>
    </row>
    <row r="401" spans="3:14" x14ac:dyDescent="0.25">
      <c r="C401" s="82"/>
      <c r="D401" s="82"/>
      <c r="E401" s="82"/>
      <c r="F401" s="82"/>
      <c r="G401" s="82"/>
      <c r="H401" s="82"/>
      <c r="I401" s="82"/>
      <c r="J401" s="82"/>
      <c r="K401" s="82"/>
      <c r="L401" s="82"/>
      <c r="M401" s="82"/>
      <c r="N401" s="82"/>
    </row>
    <row r="402" spans="3:14" x14ac:dyDescent="0.25">
      <c r="C402" s="82"/>
      <c r="D402" s="82"/>
      <c r="E402" s="82"/>
      <c r="F402" s="82"/>
      <c r="G402" s="82"/>
      <c r="H402" s="82"/>
      <c r="I402" s="82"/>
      <c r="J402" s="82"/>
      <c r="K402" s="82"/>
      <c r="L402" s="82"/>
      <c r="M402" s="82"/>
      <c r="N402" s="82"/>
    </row>
    <row r="403" spans="3:14" x14ac:dyDescent="0.25">
      <c r="C403" s="82"/>
      <c r="D403" s="82"/>
      <c r="E403" s="82"/>
      <c r="F403" s="82"/>
      <c r="G403" s="82"/>
      <c r="H403" s="82"/>
      <c r="I403" s="82"/>
      <c r="J403" s="82"/>
      <c r="K403" s="82"/>
      <c r="L403" s="82"/>
      <c r="M403" s="82"/>
      <c r="N403" s="82"/>
    </row>
    <row r="404" spans="3:14" x14ac:dyDescent="0.25">
      <c r="C404" s="82"/>
      <c r="D404" s="82"/>
      <c r="E404" s="82"/>
      <c r="F404" s="82"/>
      <c r="G404" s="82"/>
      <c r="H404" s="82"/>
      <c r="I404" s="82"/>
      <c r="J404" s="82"/>
      <c r="K404" s="82"/>
      <c r="L404" s="82"/>
      <c r="M404" s="82"/>
      <c r="N404" s="82"/>
    </row>
    <row r="405" spans="3:14" x14ac:dyDescent="0.25">
      <c r="C405" s="82"/>
      <c r="D405" s="82"/>
      <c r="E405" s="82"/>
      <c r="F405" s="82"/>
      <c r="G405" s="82"/>
      <c r="H405" s="82"/>
      <c r="I405" s="82"/>
      <c r="J405" s="82"/>
      <c r="K405" s="82"/>
      <c r="L405" s="82"/>
      <c r="M405" s="82"/>
      <c r="N405" s="82"/>
    </row>
    <row r="406" spans="3:14" x14ac:dyDescent="0.25">
      <c r="C406" s="82"/>
      <c r="D406" s="82"/>
      <c r="E406" s="82"/>
      <c r="F406" s="82"/>
      <c r="G406" s="82"/>
      <c r="H406" s="82"/>
      <c r="I406" s="82"/>
      <c r="J406" s="82"/>
      <c r="K406" s="82"/>
      <c r="L406" s="82"/>
      <c r="M406" s="82"/>
      <c r="N406" s="82"/>
    </row>
    <row r="407" spans="3:14" x14ac:dyDescent="0.25">
      <c r="C407" s="82"/>
      <c r="D407" s="82"/>
      <c r="E407" s="82"/>
      <c r="F407" s="82"/>
      <c r="G407" s="82"/>
      <c r="H407" s="82"/>
      <c r="I407" s="82"/>
      <c r="J407" s="82"/>
      <c r="K407" s="82"/>
      <c r="L407" s="82"/>
      <c r="M407" s="82"/>
      <c r="N407" s="82"/>
    </row>
    <row r="408" spans="3:14" x14ac:dyDescent="0.25">
      <c r="C408" s="82"/>
      <c r="D408" s="82"/>
      <c r="E408" s="82"/>
      <c r="F408" s="82"/>
      <c r="G408" s="82"/>
      <c r="H408" s="82"/>
      <c r="I408" s="82"/>
      <c r="J408" s="82"/>
      <c r="K408" s="82"/>
      <c r="L408" s="82"/>
      <c r="M408" s="82"/>
      <c r="N408" s="82"/>
    </row>
    <row r="409" spans="3:14" x14ac:dyDescent="0.25">
      <c r="C409" s="82"/>
      <c r="D409" s="82"/>
      <c r="E409" s="82"/>
      <c r="F409" s="82"/>
      <c r="G409" s="82"/>
      <c r="H409" s="82"/>
      <c r="I409" s="82"/>
      <c r="J409" s="82"/>
      <c r="K409" s="82"/>
      <c r="L409" s="82"/>
      <c r="M409" s="82"/>
      <c r="N409" s="82"/>
    </row>
    <row r="410" spans="3:14" x14ac:dyDescent="0.25">
      <c r="C410" s="82"/>
      <c r="D410" s="82"/>
      <c r="E410" s="82"/>
      <c r="F410" s="82"/>
      <c r="G410" s="82"/>
      <c r="H410" s="82"/>
      <c r="I410" s="82"/>
      <c r="J410" s="82"/>
      <c r="K410" s="82"/>
      <c r="L410" s="82"/>
      <c r="M410" s="82"/>
      <c r="N410" s="82"/>
    </row>
    <row r="411" spans="3:14" x14ac:dyDescent="0.25">
      <c r="C411" s="82"/>
      <c r="D411" s="82"/>
      <c r="E411" s="82"/>
      <c r="F411" s="82"/>
      <c r="G411" s="82"/>
      <c r="H411" s="82"/>
      <c r="I411" s="82"/>
      <c r="J411" s="82"/>
      <c r="K411" s="82"/>
      <c r="L411" s="82"/>
      <c r="M411" s="82"/>
      <c r="N411" s="82"/>
    </row>
    <row r="412" spans="3:14" x14ac:dyDescent="0.25">
      <c r="C412" s="82"/>
      <c r="D412" s="82"/>
      <c r="E412" s="82"/>
      <c r="F412" s="82"/>
      <c r="G412" s="82"/>
      <c r="H412" s="82"/>
      <c r="I412" s="82"/>
      <c r="J412" s="82"/>
      <c r="K412" s="82"/>
      <c r="L412" s="82"/>
      <c r="M412" s="82"/>
      <c r="N412" s="82"/>
    </row>
    <row r="413" spans="3:14" x14ac:dyDescent="0.25">
      <c r="C413" s="82"/>
      <c r="D413" s="82"/>
      <c r="E413" s="82"/>
      <c r="F413" s="82"/>
      <c r="G413" s="82"/>
      <c r="H413" s="82"/>
      <c r="I413" s="82"/>
      <c r="J413" s="82"/>
      <c r="K413" s="82"/>
      <c r="L413" s="82"/>
      <c r="M413" s="82"/>
      <c r="N413" s="82"/>
    </row>
    <row r="414" spans="3:14" x14ac:dyDescent="0.25">
      <c r="C414" s="82"/>
      <c r="D414" s="82"/>
      <c r="E414" s="82"/>
      <c r="F414" s="82"/>
      <c r="G414" s="82"/>
      <c r="H414" s="82"/>
      <c r="I414" s="82"/>
      <c r="J414" s="82"/>
      <c r="K414" s="82"/>
      <c r="L414" s="82"/>
      <c r="M414" s="82"/>
      <c r="N414" s="82"/>
    </row>
    <row r="415" spans="3:14" x14ac:dyDescent="0.25">
      <c r="C415" s="82"/>
      <c r="D415" s="82"/>
      <c r="E415" s="82"/>
      <c r="F415" s="82"/>
      <c r="G415" s="82"/>
      <c r="H415" s="82"/>
      <c r="I415" s="82"/>
      <c r="J415" s="82"/>
      <c r="K415" s="82"/>
      <c r="L415" s="82"/>
      <c r="M415" s="82"/>
      <c r="N415" s="82"/>
    </row>
    <row r="416" spans="3:14" x14ac:dyDescent="0.25">
      <c r="C416" s="82"/>
      <c r="D416" s="82"/>
      <c r="E416" s="82"/>
      <c r="F416" s="82"/>
      <c r="G416" s="82"/>
      <c r="H416" s="82"/>
      <c r="I416" s="82"/>
      <c r="J416" s="82"/>
      <c r="K416" s="82"/>
      <c r="L416" s="82"/>
      <c r="M416" s="82"/>
      <c r="N416" s="82"/>
    </row>
    <row r="417" spans="3:14" x14ac:dyDescent="0.25">
      <c r="C417" s="82"/>
      <c r="D417" s="82"/>
      <c r="E417" s="82"/>
      <c r="F417" s="82"/>
      <c r="G417" s="82"/>
      <c r="H417" s="82"/>
      <c r="I417" s="82"/>
      <c r="J417" s="82"/>
      <c r="K417" s="82"/>
      <c r="L417" s="82"/>
      <c r="M417" s="82"/>
      <c r="N417" s="82"/>
    </row>
    <row r="418" spans="3:14" x14ac:dyDescent="0.25">
      <c r="C418" s="82"/>
      <c r="D418" s="82"/>
      <c r="E418" s="82"/>
      <c r="F418" s="82"/>
      <c r="G418" s="82"/>
      <c r="H418" s="82"/>
      <c r="I418" s="82"/>
      <c r="J418" s="82"/>
      <c r="K418" s="82"/>
      <c r="L418" s="82"/>
      <c r="M418" s="82"/>
      <c r="N418" s="82"/>
    </row>
    <row r="419" spans="3:14" x14ac:dyDescent="0.25">
      <c r="C419" s="82"/>
      <c r="D419" s="82"/>
      <c r="E419" s="82"/>
      <c r="F419" s="82"/>
      <c r="G419" s="82"/>
      <c r="H419" s="82"/>
      <c r="I419" s="82"/>
      <c r="J419" s="82"/>
      <c r="K419" s="82"/>
      <c r="L419" s="82"/>
      <c r="M419" s="82"/>
      <c r="N419" s="82"/>
    </row>
    <row r="420" spans="3:14" x14ac:dyDescent="0.25">
      <c r="C420" s="82"/>
      <c r="D420" s="82"/>
      <c r="E420" s="82"/>
      <c r="F420" s="82"/>
      <c r="G420" s="82"/>
      <c r="H420" s="82"/>
      <c r="I420" s="82"/>
      <c r="J420" s="82"/>
      <c r="K420" s="82"/>
      <c r="L420" s="82"/>
      <c r="M420" s="82"/>
      <c r="N420" s="82"/>
    </row>
    <row r="421" spans="3:14" x14ac:dyDescent="0.25">
      <c r="C421" s="82"/>
      <c r="D421" s="82"/>
      <c r="E421" s="82"/>
      <c r="F421" s="82"/>
      <c r="G421" s="82"/>
      <c r="H421" s="82"/>
      <c r="I421" s="82"/>
      <c r="J421" s="82"/>
      <c r="K421" s="82"/>
      <c r="L421" s="82"/>
      <c r="M421" s="82"/>
      <c r="N421" s="82"/>
    </row>
    <row r="422" spans="3:14" x14ac:dyDescent="0.25">
      <c r="C422" s="82"/>
      <c r="D422" s="82"/>
      <c r="E422" s="82"/>
      <c r="F422" s="82"/>
      <c r="G422" s="82"/>
      <c r="H422" s="82"/>
      <c r="I422" s="82"/>
      <c r="J422" s="82"/>
      <c r="K422" s="82"/>
      <c r="L422" s="82"/>
      <c r="M422" s="82"/>
      <c r="N422" s="82"/>
    </row>
    <row r="423" spans="3:14" x14ac:dyDescent="0.25">
      <c r="C423" s="82"/>
      <c r="D423" s="82"/>
      <c r="E423" s="82"/>
      <c r="F423" s="82"/>
      <c r="G423" s="82"/>
      <c r="H423" s="82"/>
      <c r="I423" s="82"/>
      <c r="J423" s="82"/>
      <c r="K423" s="82"/>
      <c r="L423" s="82"/>
      <c r="M423" s="82"/>
      <c r="N423" s="82"/>
    </row>
    <row r="424" spans="3:14" x14ac:dyDescent="0.25">
      <c r="C424" s="82"/>
      <c r="D424" s="82"/>
      <c r="E424" s="82"/>
      <c r="F424" s="82"/>
      <c r="G424" s="82"/>
      <c r="H424" s="82"/>
      <c r="I424" s="82"/>
      <c r="J424" s="82"/>
      <c r="K424" s="82"/>
      <c r="L424" s="82"/>
      <c r="M424" s="82"/>
      <c r="N424" s="82"/>
    </row>
    <row r="425" spans="3:14" x14ac:dyDescent="0.25">
      <c r="C425" s="82"/>
      <c r="D425" s="82"/>
      <c r="E425" s="82"/>
      <c r="F425" s="82"/>
      <c r="G425" s="82"/>
      <c r="H425" s="82"/>
      <c r="I425" s="82"/>
      <c r="J425" s="82"/>
      <c r="K425" s="82"/>
      <c r="L425" s="82"/>
      <c r="M425" s="82"/>
      <c r="N425" s="82"/>
    </row>
    <row r="426" spans="3:14" x14ac:dyDescent="0.25">
      <c r="C426" s="82"/>
      <c r="D426" s="82"/>
      <c r="E426" s="82"/>
      <c r="F426" s="82"/>
      <c r="G426" s="82"/>
      <c r="H426" s="82"/>
      <c r="I426" s="82"/>
      <c r="J426" s="82"/>
      <c r="K426" s="82"/>
      <c r="L426" s="82"/>
      <c r="M426" s="82"/>
      <c r="N426" s="82"/>
    </row>
    <row r="427" spans="3:14" x14ac:dyDescent="0.25">
      <c r="C427" s="82"/>
      <c r="D427" s="82"/>
      <c r="E427" s="82"/>
      <c r="F427" s="82"/>
      <c r="G427" s="82"/>
      <c r="H427" s="82"/>
      <c r="I427" s="82"/>
      <c r="J427" s="82"/>
      <c r="K427" s="82"/>
      <c r="L427" s="82"/>
      <c r="M427" s="82"/>
      <c r="N427" s="82"/>
    </row>
    <row r="428" spans="3:14" x14ac:dyDescent="0.25">
      <c r="C428" s="82"/>
      <c r="D428" s="82"/>
      <c r="E428" s="82"/>
      <c r="F428" s="82"/>
      <c r="G428" s="82"/>
      <c r="H428" s="82"/>
      <c r="I428" s="82"/>
      <c r="J428" s="82"/>
      <c r="K428" s="82"/>
      <c r="L428" s="82"/>
      <c r="M428" s="82"/>
      <c r="N428" s="82"/>
    </row>
    <row r="429" spans="3:14" x14ac:dyDescent="0.25">
      <c r="C429" s="82"/>
      <c r="D429" s="82"/>
      <c r="E429" s="82"/>
      <c r="F429" s="82"/>
      <c r="G429" s="82"/>
      <c r="H429" s="82"/>
      <c r="I429" s="82"/>
      <c r="J429" s="82"/>
      <c r="K429" s="82"/>
      <c r="L429" s="82"/>
      <c r="M429" s="82"/>
      <c r="N429" s="82"/>
    </row>
    <row r="430" spans="3:14" x14ac:dyDescent="0.25">
      <c r="C430" s="82"/>
      <c r="D430" s="82"/>
      <c r="E430" s="82"/>
      <c r="F430" s="82"/>
      <c r="G430" s="82"/>
      <c r="H430" s="82"/>
      <c r="I430" s="82"/>
      <c r="J430" s="82"/>
      <c r="K430" s="82"/>
      <c r="L430" s="82"/>
      <c r="M430" s="82"/>
      <c r="N430" s="82"/>
    </row>
    <row r="431" spans="3:14" x14ac:dyDescent="0.25">
      <c r="C431" s="82"/>
      <c r="D431" s="82"/>
      <c r="E431" s="82"/>
      <c r="F431" s="82"/>
      <c r="G431" s="82"/>
      <c r="H431" s="82"/>
      <c r="I431" s="82"/>
      <c r="J431" s="82"/>
      <c r="K431" s="82"/>
      <c r="L431" s="82"/>
      <c r="M431" s="82"/>
      <c r="N431" s="82"/>
    </row>
    <row r="432" spans="3:14" x14ac:dyDescent="0.25">
      <c r="C432" s="82"/>
      <c r="D432" s="82"/>
      <c r="E432" s="82"/>
      <c r="F432" s="82"/>
      <c r="G432" s="82"/>
      <c r="H432" s="82"/>
      <c r="I432" s="82"/>
      <c r="J432" s="82"/>
      <c r="K432" s="82"/>
      <c r="L432" s="82"/>
      <c r="M432" s="82"/>
      <c r="N432" s="82"/>
    </row>
    <row r="433" spans="3:14" x14ac:dyDescent="0.25">
      <c r="C433" s="82"/>
      <c r="D433" s="82"/>
      <c r="E433" s="82"/>
      <c r="F433" s="82"/>
      <c r="G433" s="82"/>
      <c r="H433" s="82"/>
      <c r="I433" s="82"/>
      <c r="J433" s="82"/>
      <c r="K433" s="82"/>
      <c r="L433" s="82"/>
      <c r="M433" s="82"/>
      <c r="N433" s="82"/>
    </row>
    <row r="434" spans="3:14" x14ac:dyDescent="0.25">
      <c r="C434" s="82"/>
      <c r="D434" s="82"/>
      <c r="E434" s="82"/>
      <c r="F434" s="82"/>
      <c r="G434" s="82"/>
      <c r="H434" s="82"/>
      <c r="I434" s="82"/>
      <c r="J434" s="82"/>
      <c r="K434" s="82"/>
      <c r="L434" s="82"/>
      <c r="M434" s="82"/>
      <c r="N434" s="82"/>
    </row>
    <row r="435" spans="3:14" x14ac:dyDescent="0.25">
      <c r="C435" s="82"/>
      <c r="D435" s="82"/>
      <c r="E435" s="82"/>
      <c r="F435" s="82"/>
      <c r="G435" s="82"/>
      <c r="H435" s="82"/>
      <c r="I435" s="82"/>
      <c r="J435" s="82"/>
      <c r="K435" s="82"/>
      <c r="L435" s="82"/>
      <c r="M435" s="82"/>
      <c r="N435" s="82"/>
    </row>
    <row r="436" spans="3:14" x14ac:dyDescent="0.25">
      <c r="C436" s="82"/>
      <c r="D436" s="82"/>
      <c r="E436" s="82"/>
      <c r="F436" s="82"/>
      <c r="G436" s="82"/>
      <c r="H436" s="82"/>
      <c r="I436" s="82"/>
      <c r="J436" s="82"/>
      <c r="K436" s="82"/>
      <c r="L436" s="82"/>
      <c r="M436" s="82"/>
      <c r="N436" s="82"/>
    </row>
    <row r="437" spans="3:14" x14ac:dyDescent="0.25">
      <c r="C437" s="82"/>
      <c r="D437" s="82"/>
      <c r="E437" s="82"/>
      <c r="F437" s="82"/>
      <c r="G437" s="82"/>
      <c r="H437" s="82"/>
      <c r="I437" s="82"/>
      <c r="J437" s="82"/>
      <c r="K437" s="82"/>
      <c r="L437" s="82"/>
      <c r="M437" s="82"/>
      <c r="N437" s="82"/>
    </row>
    <row r="438" spans="3:14" x14ac:dyDescent="0.25">
      <c r="C438" s="82"/>
      <c r="D438" s="82"/>
      <c r="E438" s="82"/>
      <c r="F438" s="82"/>
      <c r="G438" s="82"/>
      <c r="H438" s="82"/>
      <c r="I438" s="82"/>
      <c r="J438" s="82"/>
      <c r="K438" s="82"/>
      <c r="L438" s="82"/>
      <c r="M438" s="82"/>
      <c r="N438" s="82"/>
    </row>
    <row r="439" spans="3:14" x14ac:dyDescent="0.25">
      <c r="C439" s="82"/>
      <c r="D439" s="82"/>
      <c r="E439" s="82"/>
      <c r="F439" s="82"/>
      <c r="G439" s="82"/>
      <c r="H439" s="82"/>
      <c r="I439" s="82"/>
      <c r="J439" s="82"/>
      <c r="K439" s="82"/>
      <c r="L439" s="82"/>
      <c r="M439" s="82"/>
      <c r="N439" s="82"/>
    </row>
    <row r="440" spans="3:14" x14ac:dyDescent="0.25">
      <c r="C440" s="82"/>
      <c r="D440" s="82"/>
      <c r="E440" s="82"/>
      <c r="F440" s="82"/>
      <c r="G440" s="82"/>
      <c r="H440" s="82"/>
      <c r="I440" s="82"/>
      <c r="J440" s="82"/>
      <c r="K440" s="82"/>
      <c r="L440" s="82"/>
      <c r="M440" s="82"/>
      <c r="N440" s="82"/>
    </row>
    <row r="441" spans="3:14" x14ac:dyDescent="0.25">
      <c r="C441" s="82"/>
      <c r="D441" s="82"/>
      <c r="E441" s="82"/>
      <c r="F441" s="82"/>
      <c r="G441" s="82"/>
      <c r="H441" s="82"/>
      <c r="I441" s="82"/>
      <c r="J441" s="82"/>
      <c r="K441" s="82"/>
      <c r="L441" s="82"/>
      <c r="M441" s="82"/>
      <c r="N441" s="82"/>
    </row>
    <row r="442" spans="3:14" x14ac:dyDescent="0.25">
      <c r="C442" s="82"/>
      <c r="D442" s="82"/>
      <c r="E442" s="82"/>
      <c r="F442" s="82"/>
      <c r="G442" s="82"/>
      <c r="H442" s="82"/>
      <c r="I442" s="82"/>
      <c r="J442" s="82"/>
      <c r="K442" s="82"/>
      <c r="L442" s="82"/>
      <c r="M442" s="82"/>
      <c r="N442" s="82"/>
    </row>
    <row r="443" spans="3:14" x14ac:dyDescent="0.25">
      <c r="C443" s="82"/>
      <c r="D443" s="82"/>
      <c r="E443" s="82"/>
      <c r="F443" s="82"/>
      <c r="G443" s="82"/>
      <c r="H443" s="82"/>
      <c r="I443" s="82"/>
      <c r="J443" s="82"/>
      <c r="K443" s="82"/>
      <c r="L443" s="82"/>
      <c r="M443" s="82"/>
      <c r="N443" s="82"/>
    </row>
    <row r="444" spans="3:14" x14ac:dyDescent="0.25">
      <c r="C444" s="82"/>
      <c r="D444" s="82"/>
      <c r="E444" s="82"/>
      <c r="F444" s="82"/>
      <c r="G444" s="82"/>
      <c r="H444" s="82"/>
      <c r="I444" s="82"/>
      <c r="J444" s="82"/>
      <c r="K444" s="82"/>
      <c r="L444" s="82"/>
      <c r="M444" s="82"/>
      <c r="N444" s="82"/>
    </row>
    <row r="445" spans="3:14" x14ac:dyDescent="0.25">
      <c r="C445" s="82"/>
      <c r="D445" s="82"/>
      <c r="E445" s="82"/>
      <c r="F445" s="82"/>
      <c r="G445" s="82"/>
      <c r="H445" s="82"/>
      <c r="I445" s="82"/>
      <c r="J445" s="82"/>
      <c r="K445" s="82"/>
      <c r="L445" s="82"/>
      <c r="M445" s="82"/>
      <c r="N445" s="82"/>
    </row>
    <row r="446" spans="3:14" x14ac:dyDescent="0.25">
      <c r="C446" s="82"/>
      <c r="D446" s="82"/>
      <c r="E446" s="82"/>
      <c r="F446" s="82"/>
      <c r="G446" s="82"/>
      <c r="H446" s="82"/>
      <c r="I446" s="82"/>
      <c r="J446" s="82"/>
      <c r="K446" s="82"/>
      <c r="L446" s="82"/>
      <c r="M446" s="82"/>
      <c r="N446" s="82"/>
    </row>
    <row r="447" spans="3:14" x14ac:dyDescent="0.25">
      <c r="C447" s="82"/>
      <c r="D447" s="82"/>
      <c r="E447" s="82"/>
      <c r="F447" s="82"/>
      <c r="G447" s="82"/>
      <c r="H447" s="82"/>
      <c r="I447" s="82"/>
      <c r="J447" s="82"/>
      <c r="K447" s="82"/>
      <c r="L447" s="82"/>
      <c r="M447" s="82"/>
      <c r="N447" s="82"/>
    </row>
    <row r="448" spans="3:14" x14ac:dyDescent="0.25">
      <c r="C448" s="82"/>
      <c r="D448" s="82"/>
      <c r="E448" s="82"/>
      <c r="F448" s="82"/>
      <c r="G448" s="82"/>
      <c r="H448" s="82"/>
      <c r="I448" s="82"/>
      <c r="J448" s="82"/>
      <c r="K448" s="82"/>
      <c r="L448" s="82"/>
      <c r="M448" s="82"/>
      <c r="N448" s="82"/>
    </row>
    <row r="449" spans="3:14" x14ac:dyDescent="0.25">
      <c r="C449" s="82"/>
      <c r="D449" s="82"/>
      <c r="E449" s="82"/>
      <c r="F449" s="82"/>
      <c r="G449" s="82"/>
      <c r="H449" s="82"/>
      <c r="I449" s="82"/>
      <c r="J449" s="82"/>
      <c r="K449" s="82"/>
      <c r="L449" s="82"/>
      <c r="M449" s="82"/>
      <c r="N449" s="82"/>
    </row>
    <row r="450" spans="3:14" x14ac:dyDescent="0.25">
      <c r="C450" s="82"/>
      <c r="D450" s="82"/>
      <c r="E450" s="82"/>
      <c r="F450" s="82"/>
      <c r="G450" s="82"/>
      <c r="H450" s="82"/>
      <c r="I450" s="82"/>
      <c r="J450" s="82"/>
      <c r="K450" s="82"/>
      <c r="L450" s="82"/>
      <c r="M450" s="82"/>
      <c r="N450" s="82"/>
    </row>
    <row r="451" spans="3:14" x14ac:dyDescent="0.25">
      <c r="C451" s="82"/>
      <c r="D451" s="82"/>
      <c r="E451" s="82"/>
      <c r="F451" s="82"/>
      <c r="G451" s="82"/>
      <c r="H451" s="82"/>
      <c r="I451" s="82"/>
      <c r="J451" s="82"/>
      <c r="K451" s="82"/>
      <c r="L451" s="82"/>
      <c r="M451" s="82"/>
      <c r="N451" s="82"/>
    </row>
    <row r="452" spans="3:14" x14ac:dyDescent="0.25">
      <c r="C452" s="82"/>
      <c r="D452" s="82"/>
      <c r="E452" s="82"/>
      <c r="F452" s="82"/>
      <c r="G452" s="82"/>
      <c r="H452" s="82"/>
      <c r="I452" s="82"/>
      <c r="J452" s="82"/>
      <c r="K452" s="82"/>
      <c r="L452" s="82"/>
      <c r="M452" s="82"/>
      <c r="N452" s="82"/>
    </row>
    <row r="453" spans="3:14" x14ac:dyDescent="0.25">
      <c r="C453" s="82"/>
      <c r="D453" s="82"/>
      <c r="E453" s="82"/>
      <c r="F453" s="82"/>
      <c r="G453" s="82"/>
      <c r="H453" s="82"/>
      <c r="I453" s="82"/>
      <c r="J453" s="82"/>
      <c r="K453" s="82"/>
      <c r="L453" s="82"/>
      <c r="M453" s="82"/>
      <c r="N453" s="82"/>
    </row>
    <row r="454" spans="3:14" x14ac:dyDescent="0.25">
      <c r="C454" s="82"/>
      <c r="D454" s="82"/>
      <c r="E454" s="82"/>
      <c r="F454" s="82"/>
      <c r="G454" s="82"/>
      <c r="H454" s="82"/>
      <c r="I454" s="82"/>
      <c r="J454" s="82"/>
      <c r="K454" s="82"/>
      <c r="L454" s="82"/>
      <c r="M454" s="82"/>
      <c r="N454" s="82"/>
    </row>
    <row r="455" spans="3:14" x14ac:dyDescent="0.25">
      <c r="C455" s="82"/>
      <c r="D455" s="82"/>
      <c r="E455" s="82"/>
      <c r="F455" s="82"/>
      <c r="G455" s="82"/>
      <c r="H455" s="82"/>
      <c r="I455" s="82"/>
      <c r="J455" s="82"/>
      <c r="K455" s="82"/>
      <c r="L455" s="82"/>
      <c r="M455" s="82"/>
      <c r="N455" s="82"/>
    </row>
    <row r="456" spans="3:14" x14ac:dyDescent="0.25">
      <c r="C456" s="82"/>
      <c r="D456" s="82"/>
      <c r="E456" s="82"/>
      <c r="F456" s="82"/>
      <c r="G456" s="82"/>
      <c r="H456" s="82"/>
      <c r="I456" s="82"/>
      <c r="J456" s="82"/>
      <c r="K456" s="82"/>
      <c r="L456" s="82"/>
      <c r="M456" s="82"/>
      <c r="N456" s="82"/>
    </row>
    <row r="457" spans="3:14" x14ac:dyDescent="0.25">
      <c r="C457" s="82"/>
      <c r="D457" s="82"/>
      <c r="E457" s="82"/>
      <c r="F457" s="82"/>
      <c r="G457" s="82"/>
      <c r="H457" s="82"/>
      <c r="I457" s="82"/>
      <c r="J457" s="82"/>
      <c r="K457" s="82"/>
      <c r="L457" s="82"/>
      <c r="M457" s="82"/>
      <c r="N457" s="82"/>
    </row>
    <row r="458" spans="3:14" x14ac:dyDescent="0.25">
      <c r="C458" s="82"/>
      <c r="D458" s="82"/>
      <c r="E458" s="82"/>
      <c r="F458" s="82"/>
      <c r="G458" s="82"/>
      <c r="H458" s="82"/>
      <c r="I458" s="82"/>
      <c r="J458" s="82"/>
      <c r="K458" s="82"/>
      <c r="L458" s="82"/>
      <c r="M458" s="82"/>
      <c r="N458" s="82"/>
    </row>
    <row r="459" spans="3:14" x14ac:dyDescent="0.25">
      <c r="C459" s="82"/>
      <c r="D459" s="82"/>
      <c r="E459" s="82"/>
      <c r="F459" s="82"/>
      <c r="G459" s="82"/>
      <c r="H459" s="82"/>
      <c r="I459" s="82"/>
      <c r="J459" s="82"/>
      <c r="K459" s="82"/>
      <c r="L459" s="82"/>
      <c r="M459" s="82"/>
      <c r="N459" s="82"/>
    </row>
    <row r="460" spans="3:14" x14ac:dyDescent="0.25">
      <c r="C460" s="82"/>
      <c r="D460" s="82"/>
      <c r="E460" s="82"/>
      <c r="F460" s="82"/>
      <c r="G460" s="82"/>
      <c r="H460" s="82"/>
      <c r="I460" s="82"/>
      <c r="J460" s="82"/>
      <c r="K460" s="82"/>
      <c r="L460" s="82"/>
      <c r="M460" s="82"/>
      <c r="N460" s="82"/>
    </row>
    <row r="461" spans="3:14" x14ac:dyDescent="0.25">
      <c r="C461" s="82"/>
      <c r="D461" s="82"/>
      <c r="E461" s="82"/>
      <c r="F461" s="82"/>
      <c r="G461" s="82"/>
      <c r="H461" s="82"/>
      <c r="I461" s="82"/>
      <c r="J461" s="82"/>
      <c r="K461" s="82"/>
      <c r="L461" s="82"/>
      <c r="M461" s="82"/>
      <c r="N461" s="82"/>
    </row>
    <row r="462" spans="3:14" x14ac:dyDescent="0.25">
      <c r="C462" s="82"/>
      <c r="D462" s="82"/>
      <c r="E462" s="82"/>
      <c r="F462" s="82"/>
      <c r="G462" s="82"/>
      <c r="H462" s="82"/>
      <c r="I462" s="82"/>
      <c r="J462" s="82"/>
      <c r="K462" s="82"/>
      <c r="L462" s="82"/>
      <c r="M462" s="82"/>
      <c r="N462" s="82"/>
    </row>
    <row r="463" spans="3:14" x14ac:dyDescent="0.25">
      <c r="C463" s="82"/>
      <c r="D463" s="82"/>
      <c r="E463" s="82"/>
      <c r="F463" s="82"/>
      <c r="G463" s="82"/>
      <c r="H463" s="82"/>
      <c r="I463" s="82"/>
      <c r="J463" s="82"/>
      <c r="K463" s="82"/>
      <c r="L463" s="82"/>
      <c r="M463" s="82"/>
      <c r="N463" s="82"/>
    </row>
    <row r="464" spans="3:14" x14ac:dyDescent="0.25">
      <c r="C464" s="82"/>
      <c r="D464" s="82"/>
      <c r="E464" s="82"/>
      <c r="F464" s="82"/>
      <c r="G464" s="82"/>
      <c r="H464" s="82"/>
      <c r="I464" s="82"/>
      <c r="J464" s="82"/>
      <c r="K464" s="82"/>
      <c r="L464" s="82"/>
      <c r="M464" s="82"/>
      <c r="N464" s="82"/>
    </row>
    <row r="465" spans="3:14" x14ac:dyDescent="0.25">
      <c r="C465" s="82"/>
      <c r="D465" s="82"/>
      <c r="E465" s="82"/>
      <c r="F465" s="82"/>
      <c r="G465" s="82"/>
      <c r="H465" s="82"/>
      <c r="I465" s="82"/>
      <c r="J465" s="82"/>
      <c r="K465" s="82"/>
      <c r="L465" s="82"/>
      <c r="M465" s="82"/>
      <c r="N465" s="82"/>
    </row>
    <row r="466" spans="3:14" x14ac:dyDescent="0.25">
      <c r="C466" s="82"/>
      <c r="D466" s="82"/>
      <c r="E466" s="82"/>
      <c r="F466" s="82"/>
      <c r="G466" s="82"/>
      <c r="H466" s="82"/>
      <c r="I466" s="82"/>
      <c r="J466" s="82"/>
      <c r="K466" s="82"/>
      <c r="L466" s="82"/>
      <c r="M466" s="82"/>
      <c r="N466" s="82"/>
    </row>
    <row r="467" spans="3:14" x14ac:dyDescent="0.25">
      <c r="C467" s="82"/>
      <c r="D467" s="82"/>
      <c r="E467" s="82"/>
      <c r="F467" s="82"/>
      <c r="G467" s="82"/>
      <c r="H467" s="82"/>
      <c r="I467" s="82"/>
      <c r="J467" s="82"/>
      <c r="K467" s="82"/>
      <c r="L467" s="82"/>
      <c r="M467" s="82"/>
      <c r="N467" s="82"/>
    </row>
    <row r="468" spans="3:14" x14ac:dyDescent="0.25">
      <c r="C468" s="82"/>
      <c r="D468" s="82"/>
      <c r="E468" s="82"/>
      <c r="F468" s="82"/>
      <c r="G468" s="82"/>
      <c r="H468" s="82"/>
      <c r="I468" s="82"/>
      <c r="J468" s="82"/>
      <c r="K468" s="82"/>
      <c r="L468" s="82"/>
      <c r="M468" s="82"/>
      <c r="N468" s="8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0"/>
  <sheetViews>
    <sheetView tabSelected="1" zoomScale="80" zoomScaleNormal="80" workbookViewId="0">
      <selection activeCell="C24" sqref="C24"/>
    </sheetView>
  </sheetViews>
  <sheetFormatPr defaultRowHeight="15" x14ac:dyDescent="0.25"/>
  <cols>
    <col min="1" max="1" width="73.7109375" style="94" customWidth="1"/>
    <col min="2" max="3" width="19.7109375" style="92" customWidth="1"/>
    <col min="4" max="4" width="19.7109375" style="95" customWidth="1"/>
    <col min="5" max="6" width="19.7109375" style="2" customWidth="1"/>
  </cols>
  <sheetData>
    <row r="1" spans="1:7" x14ac:dyDescent="0.25">
      <c r="A1" s="7"/>
      <c r="B1" s="3"/>
      <c r="C1" s="3"/>
      <c r="D1" s="3"/>
      <c r="E1" s="3"/>
      <c r="F1" s="3"/>
      <c r="G1" s="3"/>
    </row>
    <row r="2" spans="1:7" ht="18.75" x14ac:dyDescent="0.3">
      <c r="A2" s="9" t="s">
        <v>108</v>
      </c>
      <c r="B2" s="3"/>
      <c r="C2" s="3"/>
      <c r="D2" s="3"/>
      <c r="E2" s="3"/>
      <c r="F2" s="3"/>
      <c r="G2" s="3"/>
    </row>
    <row r="3" spans="1:7" x14ac:dyDescent="0.25">
      <c r="A3" s="7"/>
      <c r="B3" s="3"/>
      <c r="C3" s="3"/>
      <c r="D3" s="3"/>
      <c r="E3" s="3"/>
      <c r="F3" s="3"/>
      <c r="G3" s="3"/>
    </row>
    <row r="4" spans="1:7" x14ac:dyDescent="0.25">
      <c r="A4" s="10" t="s">
        <v>56</v>
      </c>
      <c r="B4" s="130" t="s">
        <v>76</v>
      </c>
      <c r="C4" s="30" t="s">
        <v>77</v>
      </c>
      <c r="D4" s="130" t="s">
        <v>78</v>
      </c>
      <c r="E4" s="30" t="s">
        <v>79</v>
      </c>
      <c r="F4" s="132" t="s">
        <v>80</v>
      </c>
    </row>
    <row r="5" spans="1:7" x14ac:dyDescent="0.25">
      <c r="A5" s="11" t="s">
        <v>4</v>
      </c>
      <c r="B5" s="131" t="s">
        <v>119</v>
      </c>
      <c r="C5" s="41" t="s">
        <v>119</v>
      </c>
      <c r="D5" s="131" t="s">
        <v>119</v>
      </c>
      <c r="E5" s="41" t="s">
        <v>119</v>
      </c>
      <c r="F5" s="40" t="s">
        <v>119</v>
      </c>
    </row>
    <row r="6" spans="1:7" x14ac:dyDescent="0.25">
      <c r="A6" s="11" t="s">
        <v>117</v>
      </c>
      <c r="B6" s="131"/>
      <c r="C6" s="41"/>
      <c r="D6" s="131"/>
      <c r="E6" s="41"/>
      <c r="F6" s="40"/>
    </row>
    <row r="7" spans="1:7" x14ac:dyDescent="0.25">
      <c r="A7" s="126" t="s">
        <v>101</v>
      </c>
      <c r="B7" s="136"/>
      <c r="D7" s="139"/>
      <c r="E7" s="1"/>
      <c r="F7" s="29"/>
    </row>
    <row r="8" spans="1:7" x14ac:dyDescent="0.25">
      <c r="A8" s="7" t="s">
        <v>41</v>
      </c>
      <c r="B8" s="136">
        <v>1347.09</v>
      </c>
      <c r="C8" s="92">
        <v>4824.16</v>
      </c>
      <c r="D8" s="139">
        <v>5929.09</v>
      </c>
      <c r="E8" s="1">
        <v>4524.66</v>
      </c>
      <c r="F8" s="29">
        <v>7712.05</v>
      </c>
    </row>
    <row r="9" spans="1:7" x14ac:dyDescent="0.25">
      <c r="A9" s="7" t="s">
        <v>42</v>
      </c>
      <c r="B9" s="136">
        <v>1728.24</v>
      </c>
      <c r="C9" s="92">
        <v>7644.23</v>
      </c>
      <c r="D9" s="139">
        <v>5011.58</v>
      </c>
      <c r="E9" s="1"/>
      <c r="F9" s="29">
        <v>9162.66</v>
      </c>
    </row>
    <row r="10" spans="1:7" x14ac:dyDescent="0.25">
      <c r="A10" s="7" t="s">
        <v>43</v>
      </c>
      <c r="B10" s="136">
        <v>1957.97</v>
      </c>
      <c r="C10" s="92">
        <v>9768.48</v>
      </c>
      <c r="D10" s="139">
        <v>6694.22</v>
      </c>
      <c r="E10" s="1">
        <v>5906.21</v>
      </c>
      <c r="F10" s="29">
        <v>10996.1</v>
      </c>
    </row>
    <row r="11" spans="1:7" x14ac:dyDescent="0.25">
      <c r="A11" s="7" t="s">
        <v>44</v>
      </c>
      <c r="B11" s="136">
        <v>4465.16</v>
      </c>
      <c r="C11" s="92">
        <v>9601.9500000000007</v>
      </c>
      <c r="D11" s="139">
        <v>6362.15</v>
      </c>
      <c r="E11" s="1">
        <v>7024.09</v>
      </c>
      <c r="F11" s="29">
        <v>10878.37</v>
      </c>
    </row>
    <row r="12" spans="1:7" x14ac:dyDescent="0.25">
      <c r="A12" s="7" t="s">
        <v>45</v>
      </c>
      <c r="B12" s="136">
        <v>4082.37</v>
      </c>
      <c r="C12" s="92">
        <v>7887.56</v>
      </c>
      <c r="D12" s="139">
        <v>5811.71</v>
      </c>
      <c r="E12" s="1">
        <v>5674.13</v>
      </c>
      <c r="F12" s="29">
        <v>9116.43</v>
      </c>
    </row>
    <row r="13" spans="1:7" x14ac:dyDescent="0.25">
      <c r="A13" s="126" t="s">
        <v>102</v>
      </c>
      <c r="B13" s="136"/>
      <c r="D13" s="139"/>
      <c r="E13" s="1"/>
      <c r="F13" s="29"/>
    </row>
    <row r="14" spans="1:7" x14ac:dyDescent="0.25">
      <c r="A14" s="7" t="s">
        <v>41</v>
      </c>
      <c r="B14" s="136">
        <v>257.66000000000003</v>
      </c>
      <c r="C14" s="92">
        <v>521.20999999999992</v>
      </c>
      <c r="D14" s="139">
        <v>1339.2</v>
      </c>
      <c r="E14" s="1">
        <v>645.62</v>
      </c>
      <c r="F14" s="29">
        <v>1959.48</v>
      </c>
    </row>
    <row r="15" spans="1:7" x14ac:dyDescent="0.25">
      <c r="A15" s="7" t="s">
        <v>42</v>
      </c>
      <c r="B15" s="136">
        <v>296.7</v>
      </c>
      <c r="C15" s="92">
        <v>1232.46</v>
      </c>
      <c r="D15" s="139">
        <v>1003.29</v>
      </c>
      <c r="E15" s="1"/>
      <c r="F15" s="29">
        <v>2774.26</v>
      </c>
    </row>
    <row r="16" spans="1:7" x14ac:dyDescent="0.25">
      <c r="A16" s="7" t="s">
        <v>43</v>
      </c>
      <c r="B16" s="136">
        <v>129.03</v>
      </c>
      <c r="C16" s="92">
        <v>707.82999999999993</v>
      </c>
      <c r="D16" s="139">
        <v>678.25</v>
      </c>
      <c r="E16" s="1">
        <v>2537.2200000000003</v>
      </c>
      <c r="F16" s="29">
        <v>3374.6</v>
      </c>
    </row>
    <row r="17" spans="1:6" x14ac:dyDescent="0.25">
      <c r="A17" s="7" t="s">
        <v>44</v>
      </c>
      <c r="B17" s="136">
        <v>615.30999999999995</v>
      </c>
      <c r="C17" s="92">
        <v>1151.2</v>
      </c>
      <c r="D17" s="139">
        <v>1288.72</v>
      </c>
      <c r="E17" s="1">
        <v>2414.94</v>
      </c>
      <c r="F17" s="29">
        <v>3179.68</v>
      </c>
    </row>
    <row r="18" spans="1:6" x14ac:dyDescent="0.25">
      <c r="A18" s="7" t="s">
        <v>45</v>
      </c>
      <c r="B18" s="136">
        <v>574.26</v>
      </c>
      <c r="C18" s="92">
        <v>10647</v>
      </c>
      <c r="D18" s="139">
        <v>2862.04</v>
      </c>
      <c r="E18" s="1">
        <v>5179.29</v>
      </c>
      <c r="F18" s="29">
        <v>5123.6099999999997</v>
      </c>
    </row>
    <row r="19" spans="1:6" x14ac:dyDescent="0.25">
      <c r="A19" s="126" t="s">
        <v>103</v>
      </c>
      <c r="B19" s="136"/>
      <c r="D19" s="139"/>
      <c r="E19" s="1"/>
      <c r="F19" s="29"/>
    </row>
    <row r="20" spans="1:6" x14ac:dyDescent="0.25">
      <c r="A20" s="7" t="s">
        <v>41</v>
      </c>
      <c r="B20" s="136">
        <v>50.070000000000007</v>
      </c>
      <c r="C20" s="92">
        <v>139.91000000000003</v>
      </c>
      <c r="D20" s="139">
        <v>558.25</v>
      </c>
      <c r="E20" s="1">
        <v>109.53000000000002</v>
      </c>
      <c r="F20" s="29">
        <v>590.91999999999996</v>
      </c>
    </row>
    <row r="21" spans="1:6" x14ac:dyDescent="0.25">
      <c r="A21" s="7" t="s">
        <v>42</v>
      </c>
      <c r="B21" s="136">
        <v>29.26</v>
      </c>
      <c r="C21" s="92">
        <v>147.94999999999999</v>
      </c>
      <c r="D21" s="139">
        <v>23.230000000000004</v>
      </c>
      <c r="E21" s="1"/>
      <c r="F21" s="29">
        <v>669.63</v>
      </c>
    </row>
    <row r="22" spans="1:6" x14ac:dyDescent="0.25">
      <c r="A22" s="7" t="s">
        <v>43</v>
      </c>
      <c r="B22" s="136">
        <v>0</v>
      </c>
      <c r="C22" s="92">
        <v>0</v>
      </c>
      <c r="D22" s="139">
        <v>8.7000000000000028</v>
      </c>
      <c r="E22" s="1">
        <v>94.13000000000001</v>
      </c>
      <c r="F22" s="29">
        <v>957.04</v>
      </c>
    </row>
    <row r="23" spans="1:6" x14ac:dyDescent="0.25">
      <c r="A23" s="7" t="s">
        <v>44</v>
      </c>
      <c r="B23" s="136">
        <v>3.2300000000000004</v>
      </c>
      <c r="C23" s="92">
        <v>0</v>
      </c>
      <c r="D23" s="139">
        <v>44.929999999999993</v>
      </c>
      <c r="E23" s="1">
        <v>17.480000000000004</v>
      </c>
      <c r="F23" s="29">
        <v>1175.31</v>
      </c>
    </row>
    <row r="24" spans="1:6" x14ac:dyDescent="0.25">
      <c r="A24" s="7" t="s">
        <v>45</v>
      </c>
      <c r="B24" s="136">
        <v>68.83</v>
      </c>
      <c r="C24" s="92">
        <v>514.94000000000005</v>
      </c>
      <c r="D24" s="139">
        <v>268.45</v>
      </c>
      <c r="E24" s="1">
        <v>829.84</v>
      </c>
      <c r="F24" s="29">
        <v>1616.74</v>
      </c>
    </row>
    <row r="25" spans="1:6" x14ac:dyDescent="0.25">
      <c r="A25" s="126" t="s">
        <v>104</v>
      </c>
      <c r="B25" s="136"/>
      <c r="D25" s="139"/>
      <c r="E25" s="1"/>
      <c r="F25" s="29"/>
    </row>
    <row r="26" spans="1:6" x14ac:dyDescent="0.25">
      <c r="A26" s="7" t="s">
        <v>41</v>
      </c>
      <c r="B26" s="136">
        <v>15.43</v>
      </c>
      <c r="C26" s="92">
        <v>25.36</v>
      </c>
      <c r="D26" s="139">
        <v>29.4</v>
      </c>
      <c r="E26" s="1">
        <v>23.84</v>
      </c>
      <c r="F26" s="29">
        <v>37.58</v>
      </c>
    </row>
    <row r="27" spans="1:6" x14ac:dyDescent="0.25">
      <c r="A27" s="7" t="s">
        <v>42</v>
      </c>
      <c r="B27" s="136">
        <v>11.74</v>
      </c>
      <c r="C27" s="92">
        <v>45.519999999999996</v>
      </c>
      <c r="D27" s="139">
        <v>23.1</v>
      </c>
      <c r="E27" s="1"/>
      <c r="F27" s="29">
        <v>80.19</v>
      </c>
    </row>
    <row r="28" spans="1:6" x14ac:dyDescent="0.25">
      <c r="A28" s="7" t="s">
        <v>43</v>
      </c>
      <c r="B28" s="136">
        <v>2.5999999999999996</v>
      </c>
      <c r="C28" s="92">
        <v>58.429999999999993</v>
      </c>
      <c r="D28" s="139">
        <v>42</v>
      </c>
      <c r="E28" s="1">
        <v>118.86999999999999</v>
      </c>
      <c r="F28" s="29">
        <v>238.9</v>
      </c>
    </row>
    <row r="29" spans="1:6" x14ac:dyDescent="0.25">
      <c r="A29" s="7" t="s">
        <v>44</v>
      </c>
      <c r="B29" s="136">
        <v>14.2</v>
      </c>
      <c r="C29" s="92">
        <v>75.099999999999994</v>
      </c>
      <c r="D29" s="139">
        <v>71.11</v>
      </c>
      <c r="E29" s="1">
        <v>99.99</v>
      </c>
      <c r="F29" s="29">
        <v>114.42</v>
      </c>
    </row>
    <row r="30" spans="1:6" x14ac:dyDescent="0.25">
      <c r="A30" s="7" t="s">
        <v>45</v>
      </c>
      <c r="B30" s="136">
        <v>8.41</v>
      </c>
      <c r="C30" s="92">
        <v>385.15999999999997</v>
      </c>
      <c r="D30" s="139">
        <v>283.95999999999998</v>
      </c>
      <c r="E30" s="1">
        <v>259.38</v>
      </c>
      <c r="F30" s="29">
        <v>275.24</v>
      </c>
    </row>
    <row r="31" spans="1:6" x14ac:dyDescent="0.25">
      <c r="A31" s="126" t="s">
        <v>105</v>
      </c>
      <c r="B31" s="136"/>
      <c r="D31" s="139"/>
      <c r="E31" s="1"/>
      <c r="F31" s="29"/>
    </row>
    <row r="32" spans="1:6" x14ac:dyDescent="0.25">
      <c r="A32" s="7" t="s">
        <v>41</v>
      </c>
      <c r="B32" s="136">
        <v>59.13</v>
      </c>
      <c r="C32" s="92">
        <v>0</v>
      </c>
      <c r="D32" s="139">
        <v>0</v>
      </c>
      <c r="E32" s="1">
        <v>0</v>
      </c>
      <c r="F32" s="29">
        <v>0</v>
      </c>
    </row>
    <row r="33" spans="1:6" x14ac:dyDescent="0.25">
      <c r="A33" s="7" t="s">
        <v>42</v>
      </c>
      <c r="B33" s="136">
        <v>0</v>
      </c>
      <c r="C33" s="92">
        <v>34.130000000000003</v>
      </c>
      <c r="D33" s="139">
        <v>0</v>
      </c>
      <c r="E33" s="1">
        <v>0</v>
      </c>
      <c r="F33" s="29">
        <v>0</v>
      </c>
    </row>
    <row r="34" spans="1:6" x14ac:dyDescent="0.25">
      <c r="A34" s="7" t="s">
        <v>43</v>
      </c>
      <c r="B34" s="136">
        <v>0</v>
      </c>
      <c r="C34" s="92">
        <v>63.67</v>
      </c>
      <c r="D34" s="139">
        <v>0</v>
      </c>
      <c r="E34" s="1">
        <v>0</v>
      </c>
      <c r="F34" s="29">
        <v>0</v>
      </c>
    </row>
    <row r="35" spans="1:6" x14ac:dyDescent="0.25">
      <c r="A35" s="7" t="s">
        <v>44</v>
      </c>
      <c r="B35" s="136">
        <v>0</v>
      </c>
      <c r="C35" s="92">
        <v>54.41</v>
      </c>
      <c r="D35" s="139">
        <v>0</v>
      </c>
      <c r="E35" s="1">
        <v>0</v>
      </c>
      <c r="F35" s="29">
        <v>0</v>
      </c>
    </row>
    <row r="36" spans="1:6" x14ac:dyDescent="0.25">
      <c r="A36" s="7" t="s">
        <v>45</v>
      </c>
      <c r="B36" s="136">
        <v>336.44</v>
      </c>
      <c r="C36" s="92">
        <v>1599.91</v>
      </c>
      <c r="D36" s="139">
        <v>165.49</v>
      </c>
      <c r="E36" s="1">
        <v>4177.58</v>
      </c>
      <c r="F36" s="29">
        <v>1731.47</v>
      </c>
    </row>
    <row r="37" spans="1:6" x14ac:dyDescent="0.25">
      <c r="A37" s="126" t="s">
        <v>106</v>
      </c>
      <c r="B37" s="136"/>
      <c r="D37" s="139"/>
      <c r="E37" s="1"/>
      <c r="F37" s="29"/>
    </row>
    <row r="38" spans="1:6" x14ac:dyDescent="0.25">
      <c r="A38" s="7" t="s">
        <v>41</v>
      </c>
      <c r="B38" s="136">
        <v>1766.81</v>
      </c>
      <c r="C38" s="92">
        <v>442.24</v>
      </c>
      <c r="D38" s="139">
        <v>1583.06</v>
      </c>
      <c r="E38" s="1">
        <v>1564.63</v>
      </c>
      <c r="F38" s="29">
        <v>805.39</v>
      </c>
    </row>
    <row r="39" spans="1:6" x14ac:dyDescent="0.25">
      <c r="A39" s="7" t="s">
        <v>42</v>
      </c>
      <c r="B39" s="136">
        <v>3242.16</v>
      </c>
      <c r="C39" s="92">
        <v>513.88</v>
      </c>
      <c r="D39" s="139">
        <v>1872.97</v>
      </c>
      <c r="E39" s="1">
        <v>0</v>
      </c>
      <c r="F39" s="29">
        <v>841.66</v>
      </c>
    </row>
    <row r="40" spans="1:6" x14ac:dyDescent="0.25">
      <c r="A40" s="7" t="s">
        <v>43</v>
      </c>
      <c r="B40" s="136">
        <v>1421.85</v>
      </c>
      <c r="C40" s="92">
        <v>1377.4399999999998</v>
      </c>
      <c r="D40" s="139">
        <v>1564.63</v>
      </c>
      <c r="E40" s="1">
        <v>3179.84</v>
      </c>
      <c r="F40" s="29">
        <v>3005.92</v>
      </c>
    </row>
    <row r="41" spans="1:6" x14ac:dyDescent="0.25">
      <c r="A41" s="7" t="s">
        <v>44</v>
      </c>
      <c r="B41" s="136">
        <v>3957.39</v>
      </c>
      <c r="C41" s="92">
        <v>3385.7200000000003</v>
      </c>
      <c r="D41" s="139">
        <v>1932.75</v>
      </c>
      <c r="E41" s="1">
        <v>1601.68</v>
      </c>
      <c r="F41" s="29">
        <v>4553.7299999999996</v>
      </c>
    </row>
    <row r="42" spans="1:6" x14ac:dyDescent="0.25">
      <c r="A42" s="7" t="s">
        <v>45</v>
      </c>
      <c r="B42" s="136">
        <v>6061.67</v>
      </c>
      <c r="C42" s="92">
        <v>14705.92</v>
      </c>
      <c r="D42" s="139">
        <v>5401.87</v>
      </c>
      <c r="E42" s="1">
        <v>4899.8599999999997</v>
      </c>
      <c r="F42" s="29">
        <v>11170.01</v>
      </c>
    </row>
    <row r="43" spans="1:6" x14ac:dyDescent="0.25">
      <c r="A43" s="126" t="s">
        <v>107</v>
      </c>
      <c r="B43" s="136"/>
      <c r="D43" s="139"/>
      <c r="E43" s="1"/>
      <c r="F43" s="29"/>
    </row>
    <row r="44" spans="1:6" x14ac:dyDescent="0.25">
      <c r="A44" s="7" t="s">
        <v>41</v>
      </c>
      <c r="B44" s="136">
        <v>266.33999999999997</v>
      </c>
      <c r="C44" s="92">
        <v>514.43999999999994</v>
      </c>
      <c r="D44" s="139">
        <v>901.8</v>
      </c>
      <c r="E44" s="1">
        <v>270.63</v>
      </c>
      <c r="F44" s="29">
        <v>369.32</v>
      </c>
    </row>
    <row r="45" spans="1:6" x14ac:dyDescent="0.25">
      <c r="A45" s="7" t="s">
        <v>42</v>
      </c>
      <c r="B45" s="136">
        <v>326.97000000000003</v>
      </c>
      <c r="C45" s="92">
        <v>973.81999999999994</v>
      </c>
      <c r="D45" s="139">
        <v>362.38</v>
      </c>
      <c r="E45" s="1">
        <v>0</v>
      </c>
      <c r="F45" s="29">
        <v>116.88000000000001</v>
      </c>
    </row>
    <row r="46" spans="1:6" x14ac:dyDescent="0.25">
      <c r="A46" s="7" t="s">
        <v>43</v>
      </c>
      <c r="B46" s="136">
        <v>164.07</v>
      </c>
      <c r="C46" s="92">
        <v>1119.1500000000001</v>
      </c>
      <c r="D46" s="139">
        <v>114.17</v>
      </c>
      <c r="E46" s="1">
        <v>710.04</v>
      </c>
      <c r="F46" s="29">
        <v>875.89</v>
      </c>
    </row>
    <row r="47" spans="1:6" x14ac:dyDescent="0.25">
      <c r="A47" s="7" t="s">
        <v>44</v>
      </c>
      <c r="B47" s="136">
        <v>150.69999999999999</v>
      </c>
      <c r="C47" s="92">
        <v>838.36</v>
      </c>
      <c r="D47" s="139">
        <v>237.54</v>
      </c>
      <c r="E47" s="1">
        <v>189.55</v>
      </c>
      <c r="F47" s="29">
        <v>2364.71</v>
      </c>
    </row>
    <row r="48" spans="1:6" x14ac:dyDescent="0.25">
      <c r="A48" s="7" t="s">
        <v>45</v>
      </c>
      <c r="B48" s="136">
        <v>185.39</v>
      </c>
      <c r="C48" s="92">
        <v>14009.01</v>
      </c>
      <c r="D48" s="139">
        <v>317.48</v>
      </c>
      <c r="E48" s="1">
        <v>407.89</v>
      </c>
      <c r="F48" s="29">
        <v>2251.3300000000004</v>
      </c>
    </row>
    <row r="49" spans="1:6" x14ac:dyDescent="0.25">
      <c r="A49" s="126" t="s">
        <v>118</v>
      </c>
      <c r="B49" s="136"/>
      <c r="D49" s="139"/>
      <c r="E49" s="1"/>
      <c r="F49" s="29"/>
    </row>
    <row r="50" spans="1:6" x14ac:dyDescent="0.25">
      <c r="A50" s="7" t="s">
        <v>41</v>
      </c>
      <c r="B50" s="136">
        <v>0</v>
      </c>
      <c r="C50" s="92">
        <v>0</v>
      </c>
      <c r="D50" s="136">
        <v>0</v>
      </c>
      <c r="E50" s="92">
        <v>0</v>
      </c>
      <c r="F50" s="93">
        <v>0</v>
      </c>
    </row>
    <row r="51" spans="1:6" x14ac:dyDescent="0.25">
      <c r="A51" s="7" t="s">
        <v>42</v>
      </c>
      <c r="B51" s="136">
        <v>0</v>
      </c>
      <c r="C51" s="92">
        <v>0</v>
      </c>
      <c r="D51" s="136">
        <v>0</v>
      </c>
      <c r="E51" s="92">
        <v>0</v>
      </c>
      <c r="F51" s="93">
        <v>0</v>
      </c>
    </row>
    <row r="52" spans="1:6" x14ac:dyDescent="0.25">
      <c r="A52" s="7" t="s">
        <v>43</v>
      </c>
      <c r="B52" s="136">
        <v>0</v>
      </c>
      <c r="C52" s="92">
        <v>0</v>
      </c>
      <c r="D52" s="136">
        <v>0</v>
      </c>
      <c r="E52" s="92">
        <v>0</v>
      </c>
      <c r="F52" s="93">
        <v>0</v>
      </c>
    </row>
    <row r="53" spans="1:6" x14ac:dyDescent="0.25">
      <c r="A53" s="7" t="s">
        <v>44</v>
      </c>
      <c r="B53" s="136">
        <v>0</v>
      </c>
      <c r="C53" s="92">
        <v>0</v>
      </c>
      <c r="D53" s="136">
        <v>0</v>
      </c>
      <c r="E53" s="92">
        <v>0</v>
      </c>
      <c r="F53" s="93">
        <v>0</v>
      </c>
    </row>
    <row r="54" spans="1:6" x14ac:dyDescent="0.25">
      <c r="A54" s="7" t="s">
        <v>45</v>
      </c>
      <c r="B54" s="136">
        <v>0</v>
      </c>
      <c r="C54" s="92">
        <v>0</v>
      </c>
      <c r="D54" s="136">
        <v>0</v>
      </c>
      <c r="E54" s="92">
        <v>0</v>
      </c>
      <c r="F54" s="93">
        <v>0</v>
      </c>
    </row>
    <row r="55" spans="1:6" x14ac:dyDescent="0.25">
      <c r="A55" s="121"/>
      <c r="B55" s="137"/>
      <c r="C55" s="123"/>
      <c r="D55" s="137"/>
      <c r="E55" s="104"/>
      <c r="F55" s="120"/>
    </row>
    <row r="56" spans="1:6" x14ac:dyDescent="0.25">
      <c r="A56" s="126" t="s">
        <v>112</v>
      </c>
      <c r="B56" s="138"/>
      <c r="C56" s="125"/>
      <c r="D56" s="138"/>
      <c r="E56" s="91"/>
      <c r="F56" s="42"/>
    </row>
    <row r="57" spans="1:6" x14ac:dyDescent="0.25">
      <c r="A57" s="126" t="s">
        <v>101</v>
      </c>
      <c r="B57" s="139"/>
      <c r="D57" s="139"/>
      <c r="E57" s="1"/>
      <c r="F57" s="29"/>
    </row>
    <row r="58" spans="1:6" x14ac:dyDescent="0.25">
      <c r="A58" s="7" t="s">
        <v>41</v>
      </c>
      <c r="B58" s="139">
        <v>2333.88</v>
      </c>
      <c r="C58" s="92">
        <v>29.96</v>
      </c>
      <c r="D58" s="139">
        <v>2537.62</v>
      </c>
      <c r="E58" s="1">
        <v>930.89</v>
      </c>
      <c r="F58" s="29">
        <v>7145.85</v>
      </c>
    </row>
    <row r="59" spans="1:6" x14ac:dyDescent="0.25">
      <c r="A59" s="7" t="s">
        <v>42</v>
      </c>
      <c r="B59" s="139">
        <v>2705.26</v>
      </c>
      <c r="C59" s="92">
        <v>366.03</v>
      </c>
      <c r="D59" s="139">
        <v>2357.41</v>
      </c>
      <c r="E59" s="1">
        <v>487.5</v>
      </c>
      <c r="F59" s="29">
        <v>7786.69</v>
      </c>
    </row>
    <row r="60" spans="1:6" x14ac:dyDescent="0.25">
      <c r="A60" s="7" t="s">
        <v>43</v>
      </c>
      <c r="B60" s="139">
        <v>1692.73</v>
      </c>
      <c r="C60" s="92">
        <v>10294.66</v>
      </c>
      <c r="D60" s="139">
        <v>5315.52</v>
      </c>
      <c r="E60" s="1">
        <v>545.55999999999995</v>
      </c>
      <c r="F60" s="29">
        <v>10648.14</v>
      </c>
    </row>
    <row r="61" spans="1:6" x14ac:dyDescent="0.25">
      <c r="A61" s="7" t="s">
        <v>44</v>
      </c>
      <c r="B61" s="139">
        <v>2671.15</v>
      </c>
      <c r="C61" s="92">
        <v>1188.98</v>
      </c>
      <c r="D61" s="139">
        <v>3846.06</v>
      </c>
      <c r="E61" s="1">
        <v>2190.5100000000002</v>
      </c>
      <c r="F61" s="29">
        <v>10996.1</v>
      </c>
    </row>
    <row r="62" spans="1:6" x14ac:dyDescent="0.25">
      <c r="A62" s="7" t="s">
        <v>45</v>
      </c>
      <c r="B62" s="139">
        <v>4445.09</v>
      </c>
      <c r="C62" s="92">
        <v>3640.08</v>
      </c>
      <c r="D62" s="139">
        <v>5011.58</v>
      </c>
      <c r="E62" s="1">
        <v>1520.98</v>
      </c>
      <c r="F62" s="29">
        <v>10762.4</v>
      </c>
    </row>
    <row r="63" spans="1:6" x14ac:dyDescent="0.25">
      <c r="A63" s="126" t="s">
        <v>102</v>
      </c>
      <c r="B63" s="139"/>
      <c r="D63" s="139"/>
      <c r="E63" s="1"/>
      <c r="F63" s="29"/>
    </row>
    <row r="64" spans="1:6" x14ac:dyDescent="0.25">
      <c r="A64" s="7" t="s">
        <v>41</v>
      </c>
      <c r="B64" s="139">
        <v>600.71</v>
      </c>
      <c r="C64" s="92">
        <v>0</v>
      </c>
      <c r="D64" s="139">
        <v>484.88</v>
      </c>
      <c r="E64" s="1">
        <v>55.67</v>
      </c>
      <c r="F64" s="29">
        <v>2251.86</v>
      </c>
    </row>
    <row r="65" spans="1:6" x14ac:dyDescent="0.25">
      <c r="A65" s="7" t="s">
        <v>42</v>
      </c>
      <c r="B65" s="139">
        <v>160.91</v>
      </c>
      <c r="C65" s="92">
        <v>0</v>
      </c>
      <c r="D65" s="139">
        <v>489.96</v>
      </c>
      <c r="E65" s="1">
        <v>16.62</v>
      </c>
      <c r="F65" s="29">
        <v>2940.11</v>
      </c>
    </row>
    <row r="66" spans="1:6" x14ac:dyDescent="0.25">
      <c r="A66" s="7" t="s">
        <v>43</v>
      </c>
      <c r="B66" s="139">
        <v>23.88</v>
      </c>
      <c r="C66" s="92">
        <v>694.75</v>
      </c>
      <c r="D66" s="139">
        <v>1252.0999999999999</v>
      </c>
      <c r="E66" s="1">
        <v>16.62</v>
      </c>
      <c r="F66" s="29">
        <v>4051.95</v>
      </c>
    </row>
    <row r="67" spans="1:6" x14ac:dyDescent="0.25">
      <c r="A67" s="7" t="s">
        <v>44</v>
      </c>
      <c r="B67" s="139">
        <v>86.69</v>
      </c>
      <c r="C67" s="92">
        <v>0</v>
      </c>
      <c r="D67" s="139">
        <v>351.09</v>
      </c>
      <c r="E67" s="1">
        <v>96.49</v>
      </c>
      <c r="F67" s="29">
        <v>3928.3</v>
      </c>
    </row>
    <row r="68" spans="1:6" x14ac:dyDescent="0.25">
      <c r="A68" s="7" t="s">
        <v>45</v>
      </c>
      <c r="B68" s="139">
        <v>195.61999999999998</v>
      </c>
      <c r="C68" s="92">
        <v>215.73000000000002</v>
      </c>
      <c r="D68" s="139">
        <v>4455.7299999999996</v>
      </c>
      <c r="E68" s="1">
        <v>362.99</v>
      </c>
      <c r="F68" s="29">
        <v>6989.82</v>
      </c>
    </row>
    <row r="69" spans="1:6" x14ac:dyDescent="0.25">
      <c r="A69" s="126" t="s">
        <v>103</v>
      </c>
      <c r="B69" s="139"/>
      <c r="D69" s="139"/>
      <c r="E69" s="1"/>
      <c r="F69" s="29"/>
    </row>
    <row r="70" spans="1:6" x14ac:dyDescent="0.25">
      <c r="A70" s="7" t="s">
        <v>41</v>
      </c>
      <c r="B70" s="139">
        <v>139.49</v>
      </c>
      <c r="C70" s="92">
        <v>24.199999999999996</v>
      </c>
      <c r="D70" s="139">
        <v>176.95</v>
      </c>
      <c r="E70" s="1">
        <v>21.94</v>
      </c>
      <c r="F70" s="29">
        <v>849.58</v>
      </c>
    </row>
    <row r="71" spans="1:6" x14ac:dyDescent="0.25">
      <c r="A71" s="7" t="s">
        <v>42</v>
      </c>
      <c r="B71" s="139">
        <v>1.1499999999999986</v>
      </c>
      <c r="C71" s="92">
        <v>20.329999999999998</v>
      </c>
      <c r="D71" s="139">
        <v>20.099999999999998</v>
      </c>
      <c r="E71" s="1">
        <v>13.95</v>
      </c>
      <c r="F71" s="29">
        <v>683.72</v>
      </c>
    </row>
    <row r="72" spans="1:6" x14ac:dyDescent="0.25">
      <c r="A72" s="7" t="s">
        <v>43</v>
      </c>
      <c r="B72" s="139">
        <v>0</v>
      </c>
      <c r="C72" s="92">
        <v>68.91</v>
      </c>
      <c r="D72" s="139">
        <v>57.83</v>
      </c>
      <c r="E72" s="1">
        <v>0</v>
      </c>
      <c r="F72" s="29">
        <v>800.36</v>
      </c>
    </row>
    <row r="73" spans="1:6" x14ac:dyDescent="0.25">
      <c r="A73" s="7" t="s">
        <v>44</v>
      </c>
      <c r="B73" s="139">
        <v>0</v>
      </c>
      <c r="C73" s="92">
        <v>2.8200000000000003</v>
      </c>
      <c r="D73" s="139">
        <v>7.91</v>
      </c>
      <c r="E73" s="1">
        <v>5.0600000000000005</v>
      </c>
      <c r="F73" s="29">
        <v>1061.92</v>
      </c>
    </row>
    <row r="74" spans="1:6" x14ac:dyDescent="0.25">
      <c r="A74" s="7" t="s">
        <v>45</v>
      </c>
      <c r="B74" s="139">
        <v>91.92</v>
      </c>
      <c r="C74" s="92">
        <v>0</v>
      </c>
      <c r="D74" s="139">
        <v>148.48999999999998</v>
      </c>
      <c r="E74" s="1">
        <v>15.93</v>
      </c>
      <c r="F74" s="29">
        <v>495.9</v>
      </c>
    </row>
    <row r="75" spans="1:6" x14ac:dyDescent="0.25">
      <c r="A75" s="126" t="s">
        <v>104</v>
      </c>
      <c r="B75" s="139"/>
      <c r="D75" s="139"/>
      <c r="E75" s="1"/>
      <c r="F75" s="29"/>
    </row>
    <row r="76" spans="1:6" x14ac:dyDescent="0.25">
      <c r="A76" s="7" t="s">
        <v>41</v>
      </c>
      <c r="B76" s="139">
        <v>44.53</v>
      </c>
      <c r="C76" s="92">
        <v>0</v>
      </c>
      <c r="D76" s="139">
        <v>10.17</v>
      </c>
      <c r="E76" s="1">
        <v>0</v>
      </c>
      <c r="F76" s="29">
        <v>24.73</v>
      </c>
    </row>
    <row r="77" spans="1:6" x14ac:dyDescent="0.25">
      <c r="A77" s="7" t="s">
        <v>42</v>
      </c>
      <c r="B77" s="139">
        <v>8.11</v>
      </c>
      <c r="C77" s="92">
        <v>3.5600000000000023</v>
      </c>
      <c r="D77" s="139">
        <v>1.23</v>
      </c>
      <c r="E77" s="1">
        <v>0</v>
      </c>
      <c r="F77" s="29">
        <v>50.26</v>
      </c>
    </row>
    <row r="78" spans="1:6" x14ac:dyDescent="0.25">
      <c r="A78" s="7" t="s">
        <v>43</v>
      </c>
      <c r="B78" s="139">
        <v>0</v>
      </c>
      <c r="C78" s="92">
        <v>18.790000000000006</v>
      </c>
      <c r="D78" s="139">
        <v>53.91</v>
      </c>
      <c r="E78" s="1">
        <v>2.4</v>
      </c>
      <c r="F78" s="29">
        <v>140.66999999999999</v>
      </c>
    </row>
    <row r="79" spans="1:6" x14ac:dyDescent="0.25">
      <c r="A79" s="7" t="s">
        <v>44</v>
      </c>
      <c r="B79" s="139">
        <v>6.01</v>
      </c>
      <c r="C79" s="92">
        <v>1.4500000000000028</v>
      </c>
      <c r="D79" s="139">
        <v>23.55</v>
      </c>
      <c r="E79" s="1">
        <v>13.77</v>
      </c>
      <c r="F79" s="29">
        <v>142.16999999999999</v>
      </c>
    </row>
    <row r="80" spans="1:6" x14ac:dyDescent="0.25">
      <c r="A80" s="7" t="s">
        <v>45</v>
      </c>
      <c r="B80" s="139">
        <v>13.03</v>
      </c>
      <c r="C80" s="92">
        <v>11.810000000000002</v>
      </c>
      <c r="D80" s="139">
        <v>177.76</v>
      </c>
      <c r="E80" s="1">
        <v>8.33</v>
      </c>
      <c r="F80" s="29">
        <v>199.78</v>
      </c>
    </row>
    <row r="81" spans="1:6" x14ac:dyDescent="0.25">
      <c r="A81" s="126" t="s">
        <v>105</v>
      </c>
      <c r="B81" s="139"/>
      <c r="D81" s="139"/>
      <c r="E81" s="1"/>
      <c r="F81" s="29"/>
    </row>
    <row r="82" spans="1:6" x14ac:dyDescent="0.25">
      <c r="A82" s="7" t="s">
        <v>41</v>
      </c>
      <c r="B82" s="139">
        <v>243.73</v>
      </c>
      <c r="C82" s="92">
        <v>0</v>
      </c>
      <c r="D82" s="139">
        <v>0</v>
      </c>
      <c r="E82" s="1">
        <v>0</v>
      </c>
      <c r="F82" s="29">
        <v>0</v>
      </c>
    </row>
    <row r="83" spans="1:6" x14ac:dyDescent="0.25">
      <c r="A83" s="7" t="s">
        <v>42</v>
      </c>
      <c r="B83" s="139">
        <v>0</v>
      </c>
      <c r="C83" s="92">
        <v>0</v>
      </c>
      <c r="D83" s="139">
        <v>0</v>
      </c>
      <c r="E83" s="1">
        <v>0</v>
      </c>
      <c r="F83" s="29">
        <v>0</v>
      </c>
    </row>
    <row r="84" spans="1:6" x14ac:dyDescent="0.25">
      <c r="A84" s="7" t="s">
        <v>43</v>
      </c>
      <c r="B84" s="139">
        <v>0</v>
      </c>
      <c r="C84" s="92">
        <v>0</v>
      </c>
      <c r="D84" s="139">
        <v>0</v>
      </c>
      <c r="E84" s="1">
        <v>0</v>
      </c>
      <c r="F84" s="29">
        <v>0</v>
      </c>
    </row>
    <row r="85" spans="1:6" x14ac:dyDescent="0.25">
      <c r="A85" s="7" t="s">
        <v>44</v>
      </c>
      <c r="B85" s="139">
        <v>0</v>
      </c>
      <c r="C85" s="92">
        <v>0</v>
      </c>
      <c r="D85" s="139">
        <v>0</v>
      </c>
      <c r="E85" s="1">
        <v>0</v>
      </c>
      <c r="F85" s="29">
        <v>47.2</v>
      </c>
    </row>
    <row r="86" spans="1:6" x14ac:dyDescent="0.25">
      <c r="A86" s="7" t="s">
        <v>45</v>
      </c>
      <c r="B86" s="139">
        <v>446.08</v>
      </c>
      <c r="C86" s="92">
        <v>49.43</v>
      </c>
      <c r="D86" s="139">
        <v>0</v>
      </c>
      <c r="E86" s="1">
        <v>248.43</v>
      </c>
      <c r="F86" s="29">
        <v>1059.57</v>
      </c>
    </row>
    <row r="87" spans="1:6" x14ac:dyDescent="0.25">
      <c r="A87" s="126" t="s">
        <v>106</v>
      </c>
      <c r="B87" s="139"/>
      <c r="D87" s="139"/>
      <c r="E87" s="1"/>
      <c r="F87" s="29"/>
    </row>
    <row r="88" spans="1:6" x14ac:dyDescent="0.25">
      <c r="A88" s="7" t="s">
        <v>41</v>
      </c>
      <c r="B88" s="139">
        <v>5246.37</v>
      </c>
      <c r="C88" s="92">
        <v>0</v>
      </c>
      <c r="D88" s="139">
        <v>949.07</v>
      </c>
      <c r="E88" s="1">
        <v>491.61</v>
      </c>
      <c r="F88" s="29">
        <v>1100.17</v>
      </c>
    </row>
    <row r="89" spans="1:6" x14ac:dyDescent="0.25">
      <c r="A89" s="7" t="s">
        <v>42</v>
      </c>
      <c r="B89" s="139">
        <v>4484.55</v>
      </c>
      <c r="C89" s="92">
        <v>0</v>
      </c>
      <c r="D89" s="139">
        <v>1076.04</v>
      </c>
      <c r="E89" s="1">
        <v>251.04</v>
      </c>
      <c r="F89" s="29">
        <v>1128.6199999999999</v>
      </c>
    </row>
    <row r="90" spans="1:6" x14ac:dyDescent="0.25">
      <c r="A90" s="7" t="s">
        <v>43</v>
      </c>
      <c r="B90" s="139">
        <v>2191.27</v>
      </c>
      <c r="C90" s="92">
        <v>1606</v>
      </c>
      <c r="D90" s="139">
        <v>2678.29</v>
      </c>
      <c r="E90" s="1">
        <v>61.31</v>
      </c>
      <c r="F90" s="29">
        <v>3754.39</v>
      </c>
    </row>
    <row r="91" spans="1:6" x14ac:dyDescent="0.25">
      <c r="A91" s="7" t="s">
        <v>44</v>
      </c>
      <c r="B91" s="139">
        <v>4211.01</v>
      </c>
      <c r="C91" s="92">
        <v>37.65</v>
      </c>
      <c r="D91" s="139">
        <v>884.02</v>
      </c>
      <c r="E91" s="1">
        <v>406.33</v>
      </c>
      <c r="F91" s="29">
        <v>4761.9799999999996</v>
      </c>
    </row>
    <row r="92" spans="1:6" x14ac:dyDescent="0.25">
      <c r="A92" s="7" t="s">
        <v>45</v>
      </c>
      <c r="B92" s="139">
        <v>7057.07</v>
      </c>
      <c r="C92" s="92">
        <v>1773.76</v>
      </c>
      <c r="D92" s="139">
        <v>4899.8599999999997</v>
      </c>
      <c r="E92" s="1">
        <v>4477.3</v>
      </c>
      <c r="F92" s="29">
        <v>9696.15</v>
      </c>
    </row>
    <row r="93" spans="1:6" x14ac:dyDescent="0.25">
      <c r="A93" s="126" t="s">
        <v>107</v>
      </c>
      <c r="B93" s="139"/>
      <c r="C93" s="95"/>
      <c r="D93" s="139"/>
      <c r="E93" s="1"/>
      <c r="F93" s="29"/>
    </row>
    <row r="94" spans="1:6" x14ac:dyDescent="0.25">
      <c r="A94" s="7" t="s">
        <v>41</v>
      </c>
      <c r="B94" s="139">
        <v>784.02</v>
      </c>
      <c r="C94" s="95">
        <v>0.31999999999999673</v>
      </c>
      <c r="D94" s="139">
        <v>192.03</v>
      </c>
      <c r="E94" s="1">
        <v>103.21</v>
      </c>
      <c r="F94" s="29">
        <v>782.48</v>
      </c>
    </row>
    <row r="95" spans="1:6" x14ac:dyDescent="0.25">
      <c r="A95" s="7" t="s">
        <v>42</v>
      </c>
      <c r="B95" s="139">
        <v>459.15</v>
      </c>
      <c r="C95" s="95">
        <v>14.510000000000002</v>
      </c>
      <c r="D95" s="139">
        <v>133.6</v>
      </c>
      <c r="E95" s="1">
        <v>68.540000000000006</v>
      </c>
      <c r="F95" s="29">
        <v>474.53</v>
      </c>
    </row>
    <row r="96" spans="1:6" x14ac:dyDescent="0.25">
      <c r="A96" s="7" t="s">
        <v>43</v>
      </c>
      <c r="B96" s="139">
        <v>90.9</v>
      </c>
      <c r="C96" s="95">
        <v>1303.01</v>
      </c>
      <c r="D96" s="139">
        <v>197.06</v>
      </c>
      <c r="E96" s="1">
        <v>82.74</v>
      </c>
      <c r="F96" s="29">
        <v>2619.12</v>
      </c>
    </row>
    <row r="97" spans="1:6" x14ac:dyDescent="0.25">
      <c r="A97" s="7" t="s">
        <v>44</v>
      </c>
      <c r="B97" s="139">
        <v>202.27</v>
      </c>
      <c r="C97" s="95">
        <v>23.44</v>
      </c>
      <c r="D97" s="139">
        <v>94.46</v>
      </c>
      <c r="E97" s="1">
        <v>25.69</v>
      </c>
      <c r="F97" s="29">
        <v>1269.83</v>
      </c>
    </row>
    <row r="98" spans="1:6" x14ac:dyDescent="0.25">
      <c r="A98" s="7" t="s">
        <v>45</v>
      </c>
      <c r="B98" s="139">
        <v>1098.27</v>
      </c>
      <c r="C98" s="95">
        <v>203.42000000000002</v>
      </c>
      <c r="D98" s="139">
        <v>1383.83</v>
      </c>
      <c r="E98" s="1">
        <v>46.77</v>
      </c>
      <c r="F98" s="29">
        <v>1414.94</v>
      </c>
    </row>
    <row r="99" spans="1:6" x14ac:dyDescent="0.25">
      <c r="A99" s="121"/>
      <c r="B99" s="137"/>
      <c r="C99" s="122"/>
      <c r="D99" s="137"/>
      <c r="E99" s="104"/>
      <c r="F99" s="120"/>
    </row>
    <row r="100" spans="1:6" x14ac:dyDescent="0.25">
      <c r="A100" s="126" t="s">
        <v>113</v>
      </c>
      <c r="B100" s="138"/>
      <c r="C100" s="124"/>
      <c r="D100" s="138"/>
      <c r="E100" s="91"/>
      <c r="F100" s="42"/>
    </row>
    <row r="101" spans="1:6" x14ac:dyDescent="0.25">
      <c r="A101" s="126" t="s">
        <v>101</v>
      </c>
      <c r="B101" s="136"/>
      <c r="D101" s="139"/>
      <c r="E101" s="1"/>
      <c r="F101" s="29"/>
    </row>
    <row r="102" spans="1:6" x14ac:dyDescent="0.25">
      <c r="A102" s="7" t="s">
        <v>41</v>
      </c>
      <c r="B102" s="136">
        <v>1525.83</v>
      </c>
      <c r="C102" s="92">
        <v>1712</v>
      </c>
      <c r="D102" s="139">
        <v>267.14999999999998</v>
      </c>
      <c r="E102" s="1">
        <v>627.23</v>
      </c>
      <c r="F102" s="29">
        <v>9494.26</v>
      </c>
    </row>
    <row r="103" spans="1:6" x14ac:dyDescent="0.25">
      <c r="A103" s="7" t="s">
        <v>42</v>
      </c>
      <c r="B103" s="136">
        <v>505.17</v>
      </c>
      <c r="C103" s="92">
        <v>2565.9</v>
      </c>
      <c r="D103" s="139">
        <v>359.19</v>
      </c>
      <c r="E103" s="1">
        <v>456.32</v>
      </c>
      <c r="F103" s="29">
        <v>10648.14</v>
      </c>
    </row>
    <row r="104" spans="1:6" x14ac:dyDescent="0.25">
      <c r="A104" s="7" t="s">
        <v>43</v>
      </c>
      <c r="B104" s="136">
        <v>715.81</v>
      </c>
      <c r="C104" s="92">
        <v>2059.4700000000003</v>
      </c>
      <c r="D104" s="139">
        <v>703.99</v>
      </c>
      <c r="E104" s="1">
        <v>6172.19</v>
      </c>
      <c r="F104" s="29">
        <v>9691</v>
      </c>
    </row>
    <row r="105" spans="1:6" x14ac:dyDescent="0.25">
      <c r="A105" s="7" t="s">
        <v>44</v>
      </c>
      <c r="B105" s="136">
        <v>793.51</v>
      </c>
      <c r="C105" s="92">
        <v>2867.17</v>
      </c>
      <c r="D105" s="139">
        <v>295.24</v>
      </c>
      <c r="E105" s="1">
        <v>6049.22</v>
      </c>
      <c r="F105" s="29">
        <v>9591.9500000000007</v>
      </c>
    </row>
    <row r="106" spans="1:6" x14ac:dyDescent="0.25">
      <c r="A106" s="7" t="s">
        <v>45</v>
      </c>
      <c r="B106" s="136"/>
      <c r="C106" s="92">
        <v>7170.96</v>
      </c>
      <c r="D106" s="139">
        <v>1363.88</v>
      </c>
      <c r="E106" s="1">
        <v>3141.3</v>
      </c>
      <c r="F106" s="29">
        <v>10207.5</v>
      </c>
    </row>
    <row r="107" spans="1:6" x14ac:dyDescent="0.25">
      <c r="A107" s="126" t="s">
        <v>102</v>
      </c>
      <c r="B107" s="136"/>
      <c r="D107" s="139"/>
      <c r="E107" s="1"/>
      <c r="F107" s="29"/>
    </row>
    <row r="108" spans="1:6" x14ac:dyDescent="0.25">
      <c r="A108" s="7" t="s">
        <v>41</v>
      </c>
      <c r="B108" s="136">
        <v>541.02</v>
      </c>
      <c r="C108" s="92">
        <v>445.65</v>
      </c>
      <c r="D108" s="139">
        <v>24.86</v>
      </c>
      <c r="E108" s="1">
        <v>61.2</v>
      </c>
      <c r="F108" s="29">
        <v>2721.41</v>
      </c>
    </row>
    <row r="109" spans="1:6" x14ac:dyDescent="0.25">
      <c r="A109" s="7" t="s">
        <v>42</v>
      </c>
      <c r="B109" s="136">
        <v>8.8699999999999992</v>
      </c>
      <c r="C109" s="92">
        <v>292.25</v>
      </c>
      <c r="D109" s="139">
        <v>47.98</v>
      </c>
      <c r="E109" s="1">
        <v>31.16</v>
      </c>
      <c r="F109" s="29">
        <v>3868.25</v>
      </c>
    </row>
    <row r="110" spans="1:6" x14ac:dyDescent="0.25">
      <c r="A110" s="7" t="s">
        <v>43</v>
      </c>
      <c r="B110" s="136">
        <v>0</v>
      </c>
      <c r="C110" s="92">
        <v>41.990000000000009</v>
      </c>
      <c r="D110" s="139">
        <v>102.11</v>
      </c>
      <c r="E110" s="1">
        <v>1365.18</v>
      </c>
      <c r="F110" s="29">
        <v>2669.72</v>
      </c>
    </row>
    <row r="111" spans="1:6" x14ac:dyDescent="0.25">
      <c r="A111" s="7" t="s">
        <v>44</v>
      </c>
      <c r="B111" s="136">
        <v>0</v>
      </c>
      <c r="C111" s="92">
        <v>47.42</v>
      </c>
      <c r="D111" s="139">
        <v>0</v>
      </c>
      <c r="E111" s="1">
        <v>1857.99</v>
      </c>
      <c r="F111" s="29">
        <v>2619.16</v>
      </c>
    </row>
    <row r="112" spans="1:6" x14ac:dyDescent="0.25">
      <c r="A112" s="7" t="s">
        <v>45</v>
      </c>
      <c r="B112" s="136"/>
      <c r="C112" s="92">
        <v>781.21</v>
      </c>
      <c r="D112" s="139">
        <v>183.28</v>
      </c>
      <c r="E112" s="1">
        <v>2067.33</v>
      </c>
      <c r="F112" s="29">
        <v>2828.3</v>
      </c>
    </row>
    <row r="113" spans="1:6" x14ac:dyDescent="0.25">
      <c r="A113" s="126" t="s">
        <v>103</v>
      </c>
      <c r="B113" s="136"/>
      <c r="D113" s="139"/>
      <c r="E113" s="1"/>
      <c r="F113" s="29"/>
    </row>
    <row r="114" spans="1:6" x14ac:dyDescent="0.25">
      <c r="A114" s="7" t="s">
        <v>41</v>
      </c>
      <c r="B114" s="136">
        <v>164.34</v>
      </c>
      <c r="C114" s="92">
        <v>110.41000000000001</v>
      </c>
      <c r="D114" s="139">
        <v>23.43</v>
      </c>
      <c r="E114" s="1">
        <v>16.059999999999999</v>
      </c>
      <c r="F114" s="29">
        <v>1324.06</v>
      </c>
    </row>
    <row r="115" spans="1:6" x14ac:dyDescent="0.25">
      <c r="A115" s="7" t="s">
        <v>42</v>
      </c>
      <c r="B115" s="136">
        <v>13.19</v>
      </c>
      <c r="C115" s="92">
        <v>47.31</v>
      </c>
      <c r="D115" s="139">
        <v>0</v>
      </c>
      <c r="E115" s="1">
        <v>2.9600000000000009</v>
      </c>
      <c r="F115" s="29">
        <v>961.5</v>
      </c>
    </row>
    <row r="116" spans="1:6" x14ac:dyDescent="0.25">
      <c r="A116" s="7" t="s">
        <v>43</v>
      </c>
      <c r="B116" s="136">
        <v>7.16</v>
      </c>
      <c r="C116" s="92">
        <v>0.75</v>
      </c>
      <c r="D116" s="139">
        <v>4.3899999999999997</v>
      </c>
      <c r="E116" s="1">
        <v>10.950000000000003</v>
      </c>
      <c r="F116" s="29">
        <v>763.13</v>
      </c>
    </row>
    <row r="117" spans="1:6" x14ac:dyDescent="0.25">
      <c r="A117" s="7" t="s">
        <v>44</v>
      </c>
      <c r="B117" s="136">
        <v>0</v>
      </c>
      <c r="C117" s="92">
        <v>0</v>
      </c>
      <c r="D117" s="139">
        <v>4.3899999999999997</v>
      </c>
      <c r="E117" s="1">
        <v>80.06</v>
      </c>
      <c r="F117" s="29">
        <v>805.03</v>
      </c>
    </row>
    <row r="118" spans="1:6" x14ac:dyDescent="0.25">
      <c r="A118" s="7" t="s">
        <v>45</v>
      </c>
      <c r="B118" s="136"/>
      <c r="C118" s="92">
        <v>10.130000000000003</v>
      </c>
      <c r="D118" s="139">
        <v>19.46</v>
      </c>
      <c r="E118" s="1">
        <v>68.930000000000007</v>
      </c>
      <c r="F118" s="29">
        <v>528.12</v>
      </c>
    </row>
    <row r="119" spans="1:6" x14ac:dyDescent="0.25">
      <c r="A119" s="126" t="s">
        <v>104</v>
      </c>
      <c r="B119" s="136"/>
      <c r="D119" s="139"/>
      <c r="E119" s="1"/>
      <c r="F119" s="29"/>
    </row>
    <row r="120" spans="1:6" x14ac:dyDescent="0.25">
      <c r="A120" s="7" t="s">
        <v>41</v>
      </c>
      <c r="B120" s="136">
        <v>13.649999999999999</v>
      </c>
      <c r="C120" s="92">
        <v>16.739999999999995</v>
      </c>
      <c r="D120" s="139">
        <v>0</v>
      </c>
      <c r="E120" s="1">
        <v>1.23</v>
      </c>
      <c r="F120" s="29">
        <v>44.2</v>
      </c>
    </row>
    <row r="121" spans="1:6" x14ac:dyDescent="0.25">
      <c r="A121" s="7" t="s">
        <v>42</v>
      </c>
      <c r="B121" s="136">
        <v>2.2400000000000002</v>
      </c>
      <c r="C121" s="92">
        <v>24.75</v>
      </c>
      <c r="D121" s="139">
        <v>0</v>
      </c>
      <c r="E121" s="1">
        <v>1.83</v>
      </c>
      <c r="F121" s="29">
        <v>104.57</v>
      </c>
    </row>
    <row r="122" spans="1:6" x14ac:dyDescent="0.25">
      <c r="A122" s="7" t="s">
        <v>43</v>
      </c>
      <c r="B122" s="136">
        <v>7.410000000000001</v>
      </c>
      <c r="C122" s="92">
        <v>16.199999999999996</v>
      </c>
      <c r="D122" s="139">
        <v>0</v>
      </c>
      <c r="E122" s="1">
        <v>44.91</v>
      </c>
      <c r="F122" s="29">
        <v>197.78</v>
      </c>
    </row>
    <row r="123" spans="1:6" x14ac:dyDescent="0.25">
      <c r="A123" s="7" t="s">
        <v>44</v>
      </c>
      <c r="B123" s="136">
        <v>1.8500000000000005</v>
      </c>
      <c r="C123" s="92">
        <v>11.819999999999993</v>
      </c>
      <c r="D123" s="139">
        <v>0</v>
      </c>
      <c r="E123" s="1">
        <v>43.94</v>
      </c>
      <c r="F123" s="29">
        <v>194.82</v>
      </c>
    </row>
    <row r="124" spans="1:6" x14ac:dyDescent="0.25">
      <c r="A124" s="7" t="s">
        <v>45</v>
      </c>
      <c r="B124" s="136"/>
      <c r="C124" s="92">
        <v>37.14</v>
      </c>
      <c r="D124" s="139">
        <v>8.33</v>
      </c>
      <c r="E124" s="1">
        <v>20.88</v>
      </c>
      <c r="F124" s="29">
        <v>248.47</v>
      </c>
    </row>
    <row r="125" spans="1:6" x14ac:dyDescent="0.25">
      <c r="A125" s="126" t="s">
        <v>105</v>
      </c>
      <c r="B125" s="136"/>
      <c r="D125" s="139"/>
      <c r="E125" s="1"/>
      <c r="F125" s="29"/>
    </row>
    <row r="126" spans="1:6" x14ac:dyDescent="0.25">
      <c r="A126" s="7" t="s">
        <v>41</v>
      </c>
      <c r="B126" s="136">
        <v>167.3</v>
      </c>
      <c r="C126" s="92">
        <v>42.25</v>
      </c>
      <c r="D126" s="139">
        <v>0</v>
      </c>
      <c r="E126" s="1">
        <v>0</v>
      </c>
      <c r="F126" s="29">
        <v>0</v>
      </c>
    </row>
    <row r="127" spans="1:6" x14ac:dyDescent="0.25">
      <c r="A127" s="7" t="s">
        <v>42</v>
      </c>
      <c r="B127" s="136">
        <v>0</v>
      </c>
      <c r="C127" s="92">
        <v>0</v>
      </c>
      <c r="D127" s="139">
        <v>0</v>
      </c>
      <c r="E127" s="1">
        <v>0</v>
      </c>
      <c r="F127" s="29">
        <v>0</v>
      </c>
    </row>
    <row r="128" spans="1:6" x14ac:dyDescent="0.25">
      <c r="A128" s="7" t="s">
        <v>43</v>
      </c>
      <c r="B128" s="136">
        <v>0</v>
      </c>
      <c r="C128" s="92">
        <v>0</v>
      </c>
      <c r="D128" s="139">
        <v>0</v>
      </c>
      <c r="E128" s="1">
        <v>0</v>
      </c>
      <c r="F128" s="29">
        <v>92.85</v>
      </c>
    </row>
    <row r="129" spans="1:6" x14ac:dyDescent="0.25">
      <c r="A129" s="7" t="s">
        <v>44</v>
      </c>
      <c r="B129" s="136">
        <v>0</v>
      </c>
      <c r="C129" s="92">
        <v>0</v>
      </c>
      <c r="D129" s="139">
        <v>0</v>
      </c>
      <c r="E129" s="1">
        <v>0</v>
      </c>
      <c r="F129" s="29">
        <v>90.18</v>
      </c>
    </row>
    <row r="130" spans="1:6" x14ac:dyDescent="0.25">
      <c r="A130" s="7" t="s">
        <v>45</v>
      </c>
      <c r="B130" s="136"/>
      <c r="C130" s="92">
        <v>153.69</v>
      </c>
      <c r="D130" s="139">
        <v>0</v>
      </c>
      <c r="E130" s="1">
        <v>835.53</v>
      </c>
      <c r="F130" s="29">
        <v>244.48</v>
      </c>
    </row>
    <row r="131" spans="1:6" x14ac:dyDescent="0.25">
      <c r="A131" s="126" t="s">
        <v>106</v>
      </c>
      <c r="B131" s="136"/>
      <c r="D131" s="139"/>
      <c r="E131" s="1"/>
      <c r="F131" s="29"/>
    </row>
    <row r="132" spans="1:6" x14ac:dyDescent="0.25">
      <c r="A132" s="7" t="s">
        <v>41</v>
      </c>
      <c r="B132" s="136">
        <v>3185.4700000000003</v>
      </c>
      <c r="C132" s="92">
        <v>437.33</v>
      </c>
      <c r="D132" s="139">
        <v>80.56</v>
      </c>
      <c r="E132" s="1">
        <v>447.36</v>
      </c>
      <c r="F132" s="29">
        <v>2857.35</v>
      </c>
    </row>
    <row r="133" spans="1:6" x14ac:dyDescent="0.25">
      <c r="A133" s="7" t="s">
        <v>42</v>
      </c>
      <c r="B133" s="136">
        <v>566.91000000000008</v>
      </c>
      <c r="C133" s="92">
        <v>569.28</v>
      </c>
      <c r="D133" s="139">
        <v>105.79</v>
      </c>
      <c r="E133" s="1">
        <v>323.69</v>
      </c>
      <c r="F133" s="29">
        <v>3754.39</v>
      </c>
    </row>
    <row r="134" spans="1:6" x14ac:dyDescent="0.25">
      <c r="A134" s="7" t="s">
        <v>43</v>
      </c>
      <c r="B134" s="136">
        <v>962.12</v>
      </c>
      <c r="C134" s="92">
        <v>647.33000000000004</v>
      </c>
      <c r="D134" s="139">
        <v>256.2</v>
      </c>
      <c r="E134" s="1">
        <v>5083.43</v>
      </c>
      <c r="F134" s="29">
        <v>5072.88</v>
      </c>
    </row>
    <row r="135" spans="1:6" x14ac:dyDescent="0.25">
      <c r="A135" s="7" t="s">
        <v>44</v>
      </c>
      <c r="B135" s="136">
        <v>1414.24</v>
      </c>
      <c r="C135" s="92">
        <v>1076.4100000000001</v>
      </c>
      <c r="D135" s="139">
        <v>55.01</v>
      </c>
      <c r="E135" s="1">
        <v>4598.95</v>
      </c>
      <c r="F135" s="29">
        <v>6858.8</v>
      </c>
    </row>
    <row r="136" spans="1:6" x14ac:dyDescent="0.25">
      <c r="A136" s="7" t="s">
        <v>45</v>
      </c>
      <c r="B136" s="136"/>
      <c r="C136" s="92">
        <v>6406.68</v>
      </c>
      <c r="D136" s="139">
        <v>2010.32</v>
      </c>
      <c r="E136" s="1">
        <v>5584.52</v>
      </c>
      <c r="F136" s="29">
        <v>10641.53</v>
      </c>
    </row>
    <row r="137" spans="1:6" x14ac:dyDescent="0.25">
      <c r="A137" s="126" t="s">
        <v>107</v>
      </c>
      <c r="B137" s="136"/>
      <c r="D137" s="139"/>
      <c r="E137" s="1"/>
      <c r="F137" s="29"/>
    </row>
    <row r="138" spans="1:6" x14ac:dyDescent="0.25">
      <c r="A138" s="7" t="s">
        <v>41</v>
      </c>
      <c r="B138" s="136">
        <v>407.74</v>
      </c>
      <c r="C138" s="92">
        <v>94.2</v>
      </c>
      <c r="D138" s="139">
        <v>46.77</v>
      </c>
      <c r="E138" s="1">
        <v>16.97</v>
      </c>
      <c r="F138" s="29">
        <v>302.45</v>
      </c>
    </row>
    <row r="139" spans="1:6" x14ac:dyDescent="0.25">
      <c r="A139" s="7" t="s">
        <v>42</v>
      </c>
      <c r="B139" s="136">
        <v>43.52</v>
      </c>
      <c r="C139" s="92">
        <v>57.89</v>
      </c>
      <c r="D139" s="139">
        <v>39.97</v>
      </c>
      <c r="E139" s="1">
        <v>52.36</v>
      </c>
      <c r="F139" s="29">
        <v>1262.6099999999999</v>
      </c>
    </row>
    <row r="140" spans="1:6" x14ac:dyDescent="0.25">
      <c r="A140" s="7" t="s">
        <v>43</v>
      </c>
      <c r="B140" s="136">
        <v>18.78</v>
      </c>
      <c r="C140" s="92">
        <v>51.349999999999994</v>
      </c>
      <c r="D140" s="139">
        <v>137.68</v>
      </c>
      <c r="E140" s="1">
        <v>635.77</v>
      </c>
      <c r="F140" s="29">
        <v>1759.6</v>
      </c>
    </row>
    <row r="141" spans="1:6" x14ac:dyDescent="0.25">
      <c r="A141" s="7" t="s">
        <v>44</v>
      </c>
      <c r="B141" s="136">
        <v>65.62</v>
      </c>
      <c r="C141" s="92">
        <v>252.68</v>
      </c>
      <c r="D141" s="139">
        <v>59.56</v>
      </c>
      <c r="E141" s="1">
        <v>919.88</v>
      </c>
      <c r="F141" s="29">
        <v>2075.85</v>
      </c>
    </row>
    <row r="142" spans="1:6" x14ac:dyDescent="0.25">
      <c r="A142" s="7" t="s">
        <v>45</v>
      </c>
      <c r="B142" s="136"/>
      <c r="C142" s="92">
        <v>3623.64</v>
      </c>
      <c r="D142" s="139">
        <v>38.64</v>
      </c>
      <c r="E142" s="1">
        <v>425.57</v>
      </c>
      <c r="F142" s="29">
        <v>2266.0700000000002</v>
      </c>
    </row>
    <row r="143" spans="1:6" x14ac:dyDescent="0.25">
      <c r="A143" s="121"/>
      <c r="B143" s="140"/>
      <c r="C143" s="123"/>
      <c r="D143" s="137"/>
      <c r="E143" s="104"/>
      <c r="F143" s="120"/>
    </row>
    <row r="144" spans="1:6" x14ac:dyDescent="0.25">
      <c r="A144" s="126" t="s">
        <v>114</v>
      </c>
      <c r="B144" s="141"/>
      <c r="C144" s="125"/>
      <c r="D144" s="138"/>
      <c r="E144" s="91"/>
      <c r="F144" s="42"/>
    </row>
    <row r="145" spans="1:6" x14ac:dyDescent="0.25">
      <c r="A145" s="126" t="s">
        <v>101</v>
      </c>
      <c r="B145" s="136"/>
      <c r="D145" s="139"/>
      <c r="E145" s="1"/>
      <c r="F145" s="29"/>
    </row>
    <row r="146" spans="1:6" x14ac:dyDescent="0.25">
      <c r="A146" s="7" t="s">
        <v>41</v>
      </c>
      <c r="B146" s="136">
        <v>1941.73</v>
      </c>
      <c r="C146" s="92">
        <v>1381.1</v>
      </c>
      <c r="D146" s="139">
        <v>520.63</v>
      </c>
      <c r="E146" s="1">
        <v>435.37</v>
      </c>
      <c r="F146" s="29">
        <v>6129.88</v>
      </c>
    </row>
    <row r="147" spans="1:6" x14ac:dyDescent="0.25">
      <c r="A147" s="7" t="s">
        <v>42</v>
      </c>
      <c r="B147" s="136">
        <v>338.52</v>
      </c>
      <c r="C147" s="92">
        <v>793.51</v>
      </c>
      <c r="D147" s="139">
        <v>576.95000000000005</v>
      </c>
      <c r="E147" s="1">
        <v>448.5</v>
      </c>
      <c r="F147" s="29">
        <v>9397.8799999999992</v>
      </c>
    </row>
    <row r="148" spans="1:6" x14ac:dyDescent="0.25">
      <c r="A148" s="7" t="s">
        <v>43</v>
      </c>
      <c r="B148" s="136">
        <v>1281.53</v>
      </c>
      <c r="C148" s="92">
        <v>1427.76</v>
      </c>
      <c r="D148" s="139">
        <v>561.04999999999995</v>
      </c>
      <c r="E148" s="1">
        <v>3993.3</v>
      </c>
      <c r="F148" s="29">
        <v>12562.72</v>
      </c>
    </row>
    <row r="149" spans="1:6" x14ac:dyDescent="0.25">
      <c r="A149" s="7" t="s">
        <v>44</v>
      </c>
      <c r="B149" s="136">
        <v>1590.5</v>
      </c>
      <c r="C149" s="92">
        <v>4629.97</v>
      </c>
      <c r="D149" s="139">
        <v>1001.29</v>
      </c>
      <c r="E149" s="1">
        <v>1959.82</v>
      </c>
      <c r="F149" s="29">
        <v>6243.37</v>
      </c>
    </row>
    <row r="150" spans="1:6" x14ac:dyDescent="0.25">
      <c r="A150" s="7" t="s">
        <v>45</v>
      </c>
      <c r="B150" s="136"/>
      <c r="C150" s="92">
        <v>3322.34</v>
      </c>
      <c r="D150" s="139">
        <v>1291.54</v>
      </c>
      <c r="E150" s="1">
        <v>3699.54</v>
      </c>
      <c r="F150" s="29">
        <v>10878.37</v>
      </c>
    </row>
    <row r="151" spans="1:6" x14ac:dyDescent="0.25">
      <c r="A151" s="126" t="s">
        <v>102</v>
      </c>
      <c r="B151" s="136"/>
      <c r="D151" s="139"/>
      <c r="E151" s="1"/>
      <c r="F151" s="29"/>
    </row>
    <row r="152" spans="1:6" x14ac:dyDescent="0.25">
      <c r="A152" s="7" t="s">
        <v>41</v>
      </c>
      <c r="B152" s="136">
        <v>1669.52</v>
      </c>
      <c r="C152" s="92">
        <v>294.14</v>
      </c>
      <c r="D152" s="139">
        <v>107.47999999999999</v>
      </c>
      <c r="E152" s="1">
        <v>42</v>
      </c>
      <c r="F152" s="29">
        <v>600.74</v>
      </c>
    </row>
    <row r="153" spans="1:6" x14ac:dyDescent="0.25">
      <c r="A153" s="7" t="s">
        <v>42</v>
      </c>
      <c r="B153" s="136">
        <v>5.7099999999999991</v>
      </c>
      <c r="C153" s="92">
        <v>74.78</v>
      </c>
      <c r="D153" s="139">
        <v>73.47999999999999</v>
      </c>
      <c r="E153" s="1">
        <v>30.45</v>
      </c>
      <c r="F153" s="29">
        <v>1677.69</v>
      </c>
    </row>
    <row r="154" spans="1:6" x14ac:dyDescent="0.25">
      <c r="A154" s="7" t="s">
        <v>43</v>
      </c>
      <c r="B154" s="136">
        <v>54.18</v>
      </c>
      <c r="C154" s="92">
        <v>55.620000000000005</v>
      </c>
      <c r="D154" s="139">
        <v>16.440000000000001</v>
      </c>
      <c r="E154" s="1">
        <v>548.83000000000004</v>
      </c>
      <c r="F154" s="29">
        <v>2473.96</v>
      </c>
    </row>
    <row r="155" spans="1:6" x14ac:dyDescent="0.25">
      <c r="A155" s="7" t="s">
        <v>44</v>
      </c>
      <c r="B155" s="136">
        <v>27.14</v>
      </c>
      <c r="C155" s="92">
        <v>162.35000000000002</v>
      </c>
      <c r="D155" s="139">
        <v>97.82</v>
      </c>
      <c r="E155" s="1">
        <v>113.74</v>
      </c>
      <c r="F155" s="29">
        <v>1906.2</v>
      </c>
    </row>
    <row r="156" spans="1:6" x14ac:dyDescent="0.25">
      <c r="A156" s="7" t="s">
        <v>45</v>
      </c>
      <c r="B156" s="136"/>
      <c r="C156" s="92">
        <v>112.26</v>
      </c>
      <c r="D156" s="139">
        <v>184.09</v>
      </c>
      <c r="E156" s="1">
        <v>884.46</v>
      </c>
      <c r="F156" s="29">
        <v>2294.41</v>
      </c>
    </row>
    <row r="157" spans="1:6" x14ac:dyDescent="0.25">
      <c r="A157" s="126" t="s">
        <v>103</v>
      </c>
      <c r="B157" s="136"/>
      <c r="D157" s="139"/>
      <c r="E157" s="1"/>
      <c r="F157" s="29"/>
    </row>
    <row r="158" spans="1:6" x14ac:dyDescent="0.25">
      <c r="A158" s="7" t="s">
        <v>41</v>
      </c>
      <c r="B158" s="136">
        <v>223.80999999999997</v>
      </c>
      <c r="C158" s="92">
        <v>31.310000000000002</v>
      </c>
      <c r="D158" s="139">
        <v>35.619999999999997</v>
      </c>
      <c r="E158" s="1">
        <v>11.88</v>
      </c>
      <c r="F158" s="29">
        <v>319.11</v>
      </c>
    </row>
    <row r="159" spans="1:6" x14ac:dyDescent="0.25">
      <c r="A159" s="7" t="s">
        <v>42</v>
      </c>
      <c r="B159" s="136">
        <v>0</v>
      </c>
      <c r="C159" s="92">
        <v>0.87000000000000455</v>
      </c>
      <c r="D159" s="139">
        <v>17.489999999999998</v>
      </c>
      <c r="E159" s="1">
        <v>15.860000000000001</v>
      </c>
      <c r="F159" s="29">
        <v>475.74</v>
      </c>
    </row>
    <row r="160" spans="1:6" x14ac:dyDescent="0.25">
      <c r="A160" s="7" t="s">
        <v>43</v>
      </c>
      <c r="B160" s="136">
        <v>0</v>
      </c>
      <c r="C160" s="92">
        <v>0.43999999999999773</v>
      </c>
      <c r="D160" s="139">
        <v>13.55</v>
      </c>
      <c r="E160" s="1">
        <v>16.869999999999997</v>
      </c>
      <c r="F160" s="29">
        <v>487.21000000000004</v>
      </c>
    </row>
    <row r="161" spans="1:6" x14ac:dyDescent="0.25">
      <c r="A161" s="7" t="s">
        <v>44</v>
      </c>
      <c r="B161" s="136">
        <v>0</v>
      </c>
      <c r="C161" s="92">
        <v>25.879999999999995</v>
      </c>
      <c r="D161" s="139">
        <v>9.56</v>
      </c>
      <c r="E161" s="1">
        <v>2</v>
      </c>
      <c r="F161" s="29">
        <v>687.29</v>
      </c>
    </row>
    <row r="162" spans="1:6" x14ac:dyDescent="0.25">
      <c r="A162" s="7" t="s">
        <v>45</v>
      </c>
      <c r="B162" s="136"/>
      <c r="C162" s="92">
        <v>3.0600000000000023</v>
      </c>
      <c r="D162" s="139">
        <v>11.07</v>
      </c>
      <c r="E162" s="1">
        <v>31.33</v>
      </c>
      <c r="F162" s="29">
        <v>520.79999999999995</v>
      </c>
    </row>
    <row r="163" spans="1:6" x14ac:dyDescent="0.25">
      <c r="A163" s="126" t="s">
        <v>104</v>
      </c>
      <c r="B163" s="136"/>
      <c r="D163" s="139"/>
      <c r="E163" s="1"/>
      <c r="F163" s="29"/>
    </row>
    <row r="164" spans="1:6" x14ac:dyDescent="0.25">
      <c r="A164" s="7" t="s">
        <v>41</v>
      </c>
      <c r="B164" s="136">
        <v>30.85</v>
      </c>
      <c r="C164" s="92">
        <v>0</v>
      </c>
      <c r="D164" s="139">
        <v>0</v>
      </c>
      <c r="E164" s="1">
        <v>5.97</v>
      </c>
      <c r="F164" s="29">
        <v>24.47</v>
      </c>
    </row>
    <row r="165" spans="1:6" x14ac:dyDescent="0.25">
      <c r="A165" s="7" t="s">
        <v>42</v>
      </c>
      <c r="B165" s="136">
        <v>5.51</v>
      </c>
      <c r="C165" s="92">
        <v>6.7199999999999989</v>
      </c>
      <c r="D165" s="139">
        <v>0</v>
      </c>
      <c r="E165" s="1">
        <v>1.23</v>
      </c>
      <c r="F165" s="29">
        <v>34.46</v>
      </c>
    </row>
    <row r="166" spans="1:6" x14ac:dyDescent="0.25">
      <c r="A166" s="7" t="s">
        <v>43</v>
      </c>
      <c r="B166" s="136">
        <v>0</v>
      </c>
      <c r="C166" s="92">
        <v>9.4099999999999966</v>
      </c>
      <c r="D166" s="139">
        <v>0</v>
      </c>
      <c r="E166" s="1">
        <v>17.329999999999998</v>
      </c>
      <c r="F166" s="29">
        <v>131.91999999999999</v>
      </c>
    </row>
    <row r="167" spans="1:6" x14ac:dyDescent="0.25">
      <c r="A167" s="7" t="s">
        <v>44</v>
      </c>
      <c r="B167" s="136">
        <v>2.6999999999999997</v>
      </c>
      <c r="C167" s="92">
        <v>35.64</v>
      </c>
      <c r="D167" s="139">
        <v>3.47</v>
      </c>
      <c r="E167" s="1">
        <v>6.45</v>
      </c>
      <c r="F167" s="29">
        <v>195.8</v>
      </c>
    </row>
    <row r="168" spans="1:6" x14ac:dyDescent="0.25">
      <c r="A168" s="7" t="s">
        <v>45</v>
      </c>
      <c r="B168" s="136"/>
      <c r="C168" s="92">
        <v>15.429999999999993</v>
      </c>
      <c r="D168" s="139">
        <v>2.4</v>
      </c>
      <c r="E168" s="1">
        <v>18.22</v>
      </c>
      <c r="F168" s="29">
        <v>238.9</v>
      </c>
    </row>
    <row r="169" spans="1:6" x14ac:dyDescent="0.25">
      <c r="A169" s="126" t="s">
        <v>105</v>
      </c>
      <c r="B169" s="136"/>
      <c r="D169" s="139"/>
      <c r="E169" s="1"/>
      <c r="F169" s="29"/>
    </row>
    <row r="170" spans="1:6" x14ac:dyDescent="0.25">
      <c r="A170" s="7" t="s">
        <v>41</v>
      </c>
      <c r="B170" s="136">
        <v>506.09</v>
      </c>
      <c r="C170" s="92">
        <v>0</v>
      </c>
      <c r="D170" s="139">
        <v>0</v>
      </c>
      <c r="E170" s="1">
        <v>0</v>
      </c>
      <c r="F170" s="29">
        <v>0</v>
      </c>
    </row>
    <row r="171" spans="1:6" x14ac:dyDescent="0.25">
      <c r="A171" s="7" t="s">
        <v>42</v>
      </c>
      <c r="B171" s="136">
        <v>0</v>
      </c>
      <c r="C171" s="92">
        <v>0</v>
      </c>
      <c r="D171" s="139">
        <v>0</v>
      </c>
      <c r="E171" s="1">
        <v>0</v>
      </c>
      <c r="F171" s="29">
        <v>0</v>
      </c>
    </row>
    <row r="172" spans="1:6" x14ac:dyDescent="0.25">
      <c r="A172" s="7" t="s">
        <v>43</v>
      </c>
      <c r="B172" s="136">
        <v>0</v>
      </c>
      <c r="C172" s="92">
        <v>36.28</v>
      </c>
      <c r="D172" s="139">
        <v>0</v>
      </c>
      <c r="E172" s="1">
        <v>0</v>
      </c>
      <c r="F172" s="29">
        <v>0</v>
      </c>
    </row>
    <row r="173" spans="1:6" x14ac:dyDescent="0.25">
      <c r="A173" s="7" t="s">
        <v>44</v>
      </c>
      <c r="B173" s="136">
        <v>0</v>
      </c>
      <c r="C173" s="92">
        <v>45.93</v>
      </c>
      <c r="D173" s="139">
        <v>0</v>
      </c>
      <c r="E173" s="1">
        <v>0</v>
      </c>
      <c r="F173" s="29">
        <v>65.19</v>
      </c>
    </row>
    <row r="174" spans="1:6" x14ac:dyDescent="0.25">
      <c r="A174" s="7" t="s">
        <v>45</v>
      </c>
      <c r="B174" s="136"/>
      <c r="C174" s="92">
        <v>105.14</v>
      </c>
      <c r="D174" s="139">
        <v>0</v>
      </c>
      <c r="E174" s="1">
        <v>279.22000000000003</v>
      </c>
      <c r="F174" s="29">
        <v>156.91</v>
      </c>
    </row>
    <row r="175" spans="1:6" x14ac:dyDescent="0.25">
      <c r="A175" s="126" t="s">
        <v>106</v>
      </c>
      <c r="B175" s="136"/>
      <c r="D175" s="139"/>
      <c r="E175" s="1"/>
      <c r="F175" s="29"/>
    </row>
    <row r="176" spans="1:6" x14ac:dyDescent="0.25">
      <c r="A176" s="7" t="s">
        <v>41</v>
      </c>
      <c r="B176" s="136">
        <v>5501.24</v>
      </c>
      <c r="C176" s="92">
        <v>459.64</v>
      </c>
      <c r="D176" s="139">
        <v>209.63</v>
      </c>
      <c r="E176" s="1">
        <v>512.86</v>
      </c>
      <c r="F176" s="29">
        <v>691.77</v>
      </c>
    </row>
    <row r="177" spans="1:6" x14ac:dyDescent="0.25">
      <c r="A177" s="7" t="s">
        <v>42</v>
      </c>
      <c r="B177" s="136">
        <v>477.6</v>
      </c>
      <c r="C177" s="92">
        <v>181.17</v>
      </c>
      <c r="D177" s="139">
        <v>358.35</v>
      </c>
      <c r="E177" s="1">
        <v>543.89</v>
      </c>
      <c r="F177" s="29">
        <v>1292.1500000000001</v>
      </c>
    </row>
    <row r="178" spans="1:6" x14ac:dyDescent="0.25">
      <c r="A178" s="7" t="s">
        <v>43</v>
      </c>
      <c r="B178" s="136">
        <v>3214.64</v>
      </c>
      <c r="C178" s="92">
        <v>511.53999999999996</v>
      </c>
      <c r="D178" s="139">
        <v>210.79</v>
      </c>
      <c r="E178" s="1">
        <v>2614.2199999999998</v>
      </c>
      <c r="F178" s="29">
        <v>3258.51</v>
      </c>
    </row>
    <row r="179" spans="1:6" x14ac:dyDescent="0.25">
      <c r="A179" s="7" t="s">
        <v>44</v>
      </c>
      <c r="B179" s="136">
        <v>4211.01</v>
      </c>
      <c r="C179" s="92">
        <v>2157.0300000000002</v>
      </c>
      <c r="D179" s="139">
        <v>399.2</v>
      </c>
      <c r="E179" s="1">
        <v>949.07</v>
      </c>
      <c r="F179" s="29">
        <v>5261.5</v>
      </c>
    </row>
    <row r="180" spans="1:6" x14ac:dyDescent="0.25">
      <c r="A180" s="7" t="s">
        <v>45</v>
      </c>
      <c r="B180" s="136"/>
      <c r="C180" s="92">
        <v>5519.89</v>
      </c>
      <c r="D180" s="139">
        <v>810.14</v>
      </c>
      <c r="E180" s="1">
        <v>6676.31</v>
      </c>
      <c r="F180" s="29">
        <v>8777.24</v>
      </c>
    </row>
    <row r="181" spans="1:6" x14ac:dyDescent="0.25">
      <c r="A181" s="126" t="s">
        <v>107</v>
      </c>
      <c r="B181" s="136"/>
      <c r="D181" s="139"/>
      <c r="E181" s="1"/>
      <c r="F181" s="29"/>
    </row>
    <row r="182" spans="1:6" x14ac:dyDescent="0.25">
      <c r="A182" s="7" t="s">
        <v>41</v>
      </c>
      <c r="B182" s="136">
        <v>739.92</v>
      </c>
      <c r="C182" s="92">
        <v>127.88000000000001</v>
      </c>
      <c r="D182" s="139">
        <v>106.81</v>
      </c>
      <c r="E182" s="1">
        <v>93.91</v>
      </c>
      <c r="F182" s="29">
        <v>118.89</v>
      </c>
    </row>
    <row r="183" spans="1:6" x14ac:dyDescent="0.25">
      <c r="A183" s="7" t="s">
        <v>42</v>
      </c>
      <c r="B183" s="136">
        <v>57.7</v>
      </c>
      <c r="C183" s="92">
        <v>79.709999999999994</v>
      </c>
      <c r="D183" s="139">
        <v>109.54</v>
      </c>
      <c r="E183" s="1">
        <v>15.19</v>
      </c>
      <c r="F183" s="29">
        <v>820.82</v>
      </c>
    </row>
    <row r="184" spans="1:6" x14ac:dyDescent="0.25">
      <c r="A184" s="7" t="s">
        <v>43</v>
      </c>
      <c r="B184" s="136">
        <v>116.97</v>
      </c>
      <c r="C184" s="92">
        <v>115.97000000000001</v>
      </c>
      <c r="D184" s="139">
        <v>8.98</v>
      </c>
      <c r="E184" s="1">
        <v>574</v>
      </c>
      <c r="F184" s="29">
        <v>2333.41</v>
      </c>
    </row>
    <row r="185" spans="1:6" x14ac:dyDescent="0.25">
      <c r="A185" s="7" t="s">
        <v>44</v>
      </c>
      <c r="B185" s="136">
        <v>185.39</v>
      </c>
      <c r="C185" s="92">
        <v>391.88</v>
      </c>
      <c r="D185" s="139">
        <v>10.83</v>
      </c>
      <c r="E185" s="1">
        <v>66.460000000000008</v>
      </c>
      <c r="F185" s="29">
        <v>2222.31</v>
      </c>
    </row>
    <row r="186" spans="1:6" x14ac:dyDescent="0.25">
      <c r="A186" s="7" t="s">
        <v>45</v>
      </c>
      <c r="B186" s="136"/>
      <c r="C186" s="92">
        <v>1089.6200000000001</v>
      </c>
      <c r="D186" s="139">
        <v>592.32000000000005</v>
      </c>
      <c r="E186" s="1">
        <v>245.70999999999998</v>
      </c>
      <c r="F186" s="29">
        <v>2474.4</v>
      </c>
    </row>
    <row r="187" spans="1:6" x14ac:dyDescent="0.25">
      <c r="A187" s="126" t="s">
        <v>118</v>
      </c>
      <c r="B187" s="136"/>
      <c r="D187" s="139"/>
      <c r="E187" s="1"/>
      <c r="F187" s="29"/>
    </row>
    <row r="188" spans="1:6" x14ac:dyDescent="0.25">
      <c r="A188" s="7" t="s">
        <v>41</v>
      </c>
      <c r="B188" s="136">
        <v>0</v>
      </c>
      <c r="C188" s="92">
        <v>0</v>
      </c>
      <c r="D188" s="136">
        <v>0</v>
      </c>
      <c r="E188" s="92">
        <v>0</v>
      </c>
      <c r="F188" s="93">
        <v>0</v>
      </c>
    </row>
    <row r="189" spans="1:6" x14ac:dyDescent="0.25">
      <c r="A189" s="7" t="s">
        <v>42</v>
      </c>
      <c r="B189" s="136">
        <v>0</v>
      </c>
      <c r="C189" s="92">
        <v>0</v>
      </c>
      <c r="D189" s="136">
        <v>0</v>
      </c>
      <c r="E189" s="92">
        <v>0</v>
      </c>
      <c r="F189" s="93">
        <v>0</v>
      </c>
    </row>
    <row r="190" spans="1:6" x14ac:dyDescent="0.25">
      <c r="A190" s="7" t="s">
        <v>43</v>
      </c>
      <c r="B190" s="136">
        <v>0</v>
      </c>
      <c r="C190" s="92">
        <v>0</v>
      </c>
      <c r="D190" s="136">
        <v>0</v>
      </c>
      <c r="E190" s="92">
        <v>0</v>
      </c>
      <c r="F190" s="93">
        <v>0</v>
      </c>
    </row>
    <row r="191" spans="1:6" x14ac:dyDescent="0.25">
      <c r="A191" s="7" t="s">
        <v>44</v>
      </c>
      <c r="B191" s="136">
        <v>0</v>
      </c>
      <c r="C191" s="92">
        <v>0</v>
      </c>
      <c r="D191" s="136">
        <v>0</v>
      </c>
      <c r="E191" s="92">
        <v>0</v>
      </c>
      <c r="F191" s="93">
        <v>0</v>
      </c>
    </row>
    <row r="192" spans="1:6" x14ac:dyDescent="0.25">
      <c r="A192" s="7" t="s">
        <v>45</v>
      </c>
      <c r="B192" s="136">
        <v>0</v>
      </c>
      <c r="C192" s="92">
        <v>0</v>
      </c>
      <c r="D192" s="136">
        <v>0</v>
      </c>
      <c r="E192" s="92">
        <v>0</v>
      </c>
      <c r="F192" s="93">
        <v>0</v>
      </c>
    </row>
    <row r="193" spans="1:6" x14ac:dyDescent="0.25">
      <c r="A193" s="121"/>
      <c r="B193" s="140"/>
      <c r="C193" s="123"/>
      <c r="D193" s="137"/>
      <c r="E193" s="104"/>
      <c r="F193" s="120"/>
    </row>
    <row r="194" spans="1:6" x14ac:dyDescent="0.25">
      <c r="A194" s="126" t="s">
        <v>115</v>
      </c>
      <c r="B194" s="141"/>
      <c r="C194" s="125"/>
      <c r="D194" s="138"/>
      <c r="E194" s="91"/>
      <c r="F194" s="42"/>
    </row>
    <row r="195" spans="1:6" x14ac:dyDescent="0.25">
      <c r="A195" s="126" t="s">
        <v>101</v>
      </c>
      <c r="B195" s="136"/>
      <c r="D195" s="139"/>
      <c r="E195" s="1"/>
      <c r="F195" s="29"/>
    </row>
    <row r="196" spans="1:6" x14ac:dyDescent="0.25">
      <c r="A196" s="7" t="s">
        <v>41</v>
      </c>
      <c r="B196" s="136">
        <v>545.30999999999995</v>
      </c>
      <c r="C196" s="92">
        <v>330.25</v>
      </c>
      <c r="D196" s="139">
        <v>2836.14</v>
      </c>
      <c r="E196" s="1">
        <v>4106.6900000000005</v>
      </c>
      <c r="F196" s="29">
        <v>4348.43</v>
      </c>
    </row>
    <row r="197" spans="1:6" x14ac:dyDescent="0.25">
      <c r="A197" s="7" t="s">
        <v>42</v>
      </c>
      <c r="B197" s="136">
        <v>2353.56</v>
      </c>
      <c r="C197" s="92">
        <v>444.38</v>
      </c>
      <c r="D197" s="139">
        <v>4105.03</v>
      </c>
      <c r="E197" s="1">
        <v>716.32999999999993</v>
      </c>
      <c r="F197" s="29">
        <v>10101.26</v>
      </c>
    </row>
    <row r="198" spans="1:6" x14ac:dyDescent="0.25">
      <c r="A198" s="7" t="s">
        <v>43</v>
      </c>
      <c r="B198" s="136">
        <v>997.37</v>
      </c>
      <c r="C198" s="92">
        <v>1617.13</v>
      </c>
      <c r="D198" s="139">
        <v>5034.99</v>
      </c>
      <c r="E198" s="1">
        <v>5560.71</v>
      </c>
      <c r="F198" s="29">
        <v>10996.1</v>
      </c>
    </row>
    <row r="199" spans="1:6" x14ac:dyDescent="0.25">
      <c r="A199" s="7" t="s">
        <v>44</v>
      </c>
      <c r="B199" s="136">
        <v>1671.76</v>
      </c>
      <c r="C199" s="92">
        <v>1513.21</v>
      </c>
      <c r="D199" s="139">
        <v>6336.2999999999993</v>
      </c>
      <c r="E199" s="1">
        <v>5787.52</v>
      </c>
      <c r="F199" s="29">
        <v>10424.61</v>
      </c>
    </row>
    <row r="200" spans="1:6" x14ac:dyDescent="0.25">
      <c r="A200" s="7" t="s">
        <v>45</v>
      </c>
      <c r="B200" s="136"/>
      <c r="C200" s="92">
        <v>7644.23</v>
      </c>
      <c r="D200" s="139">
        <v>6806.9</v>
      </c>
      <c r="E200" s="1">
        <v>5239.25</v>
      </c>
      <c r="F200" s="29">
        <v>9996.5300000000007</v>
      </c>
    </row>
    <row r="201" spans="1:6" x14ac:dyDescent="0.25">
      <c r="A201" s="126" t="s">
        <v>102</v>
      </c>
      <c r="B201" s="136"/>
      <c r="D201" s="139"/>
      <c r="E201" s="1"/>
      <c r="F201" s="29"/>
    </row>
    <row r="202" spans="1:6" x14ac:dyDescent="0.25">
      <c r="A202" s="7" t="s">
        <v>41</v>
      </c>
      <c r="B202" s="136">
        <v>340.4</v>
      </c>
      <c r="C202" s="92">
        <v>4.0600000000000023</v>
      </c>
      <c r="D202" s="139">
        <v>651.87</v>
      </c>
      <c r="E202" s="1">
        <v>1453.76</v>
      </c>
      <c r="F202" s="29">
        <v>536.45000000000005</v>
      </c>
    </row>
    <row r="203" spans="1:6" x14ac:dyDescent="0.25">
      <c r="A203" s="7" t="s">
        <v>42</v>
      </c>
      <c r="B203" s="136">
        <v>451.61</v>
      </c>
      <c r="C203" s="92">
        <v>2.7000000000000028</v>
      </c>
      <c r="D203" s="139">
        <v>2508.69</v>
      </c>
      <c r="E203" s="1">
        <v>54.01</v>
      </c>
      <c r="F203" s="29">
        <v>2337.87</v>
      </c>
    </row>
    <row r="204" spans="1:6" x14ac:dyDescent="0.25">
      <c r="A204" s="7" t="s">
        <v>43</v>
      </c>
      <c r="B204" s="136">
        <v>17.320000000000004</v>
      </c>
      <c r="C204" s="92">
        <v>16.820000000000007</v>
      </c>
      <c r="D204" s="139">
        <v>2423.3700000000003</v>
      </c>
      <c r="E204" s="1">
        <v>3002.9100000000003</v>
      </c>
      <c r="F204" s="29">
        <v>1977.6</v>
      </c>
    </row>
    <row r="205" spans="1:6" x14ac:dyDescent="0.25">
      <c r="A205" s="7" t="s">
        <v>44</v>
      </c>
      <c r="B205" s="136">
        <v>60.269999999999996</v>
      </c>
      <c r="C205" s="92">
        <v>0</v>
      </c>
      <c r="D205" s="139">
        <v>5232.82</v>
      </c>
      <c r="E205" s="1">
        <v>3126.8</v>
      </c>
      <c r="F205" s="29">
        <v>1632.7</v>
      </c>
    </row>
    <row r="206" spans="1:6" x14ac:dyDescent="0.25">
      <c r="A206" s="7" t="s">
        <v>45</v>
      </c>
      <c r="B206" s="136"/>
      <c r="C206" s="92">
        <v>217.07</v>
      </c>
      <c r="D206" s="139">
        <v>4694.0499999999993</v>
      </c>
      <c r="E206" s="1">
        <v>1943.84</v>
      </c>
      <c r="F206" s="29">
        <v>778.8</v>
      </c>
    </row>
    <row r="207" spans="1:6" x14ac:dyDescent="0.25">
      <c r="A207" s="126" t="s">
        <v>103</v>
      </c>
      <c r="B207" s="136"/>
      <c r="D207" s="139"/>
      <c r="E207" s="1"/>
      <c r="F207" s="29"/>
    </row>
    <row r="208" spans="1:6" x14ac:dyDescent="0.25">
      <c r="A208" s="7" t="s">
        <v>41</v>
      </c>
      <c r="B208" s="136">
        <v>237.80999999999997</v>
      </c>
      <c r="C208" s="92">
        <v>41.099999999999994</v>
      </c>
      <c r="D208" s="139">
        <v>118.54</v>
      </c>
      <c r="E208" s="1">
        <v>100.44</v>
      </c>
      <c r="F208" s="29">
        <v>172.42</v>
      </c>
    </row>
    <row r="209" spans="1:6" x14ac:dyDescent="0.25">
      <c r="A209" s="7" t="s">
        <v>42</v>
      </c>
      <c r="B209" s="136">
        <v>0</v>
      </c>
      <c r="C209" s="92">
        <v>35.950000000000003</v>
      </c>
      <c r="D209" s="139">
        <v>46.5</v>
      </c>
      <c r="E209" s="1">
        <v>0</v>
      </c>
      <c r="F209" s="29">
        <v>657.35</v>
      </c>
    </row>
    <row r="210" spans="1:6" x14ac:dyDescent="0.25">
      <c r="A210" s="7" t="s">
        <v>43</v>
      </c>
      <c r="B210" s="136">
        <v>0</v>
      </c>
      <c r="C210" s="92">
        <v>24.599999999999994</v>
      </c>
      <c r="D210" s="139">
        <v>55.8</v>
      </c>
      <c r="E210" s="1">
        <v>62.75</v>
      </c>
      <c r="F210" s="29">
        <v>489.54</v>
      </c>
    </row>
    <row r="211" spans="1:6" x14ac:dyDescent="0.25">
      <c r="A211" s="7" t="s">
        <v>44</v>
      </c>
      <c r="B211" s="136">
        <v>0</v>
      </c>
      <c r="C211" s="92">
        <v>26.699999999999996</v>
      </c>
      <c r="D211" s="139">
        <v>108.97</v>
      </c>
      <c r="E211" s="1">
        <v>44.68</v>
      </c>
      <c r="F211" s="29">
        <v>416.56</v>
      </c>
    </row>
    <row r="212" spans="1:6" x14ac:dyDescent="0.25">
      <c r="A212" s="7" t="s">
        <v>45</v>
      </c>
      <c r="B212" s="136"/>
      <c r="C212" s="92">
        <v>88.05</v>
      </c>
      <c r="D212" s="139">
        <v>193.58</v>
      </c>
      <c r="E212" s="1">
        <v>217.45000000000002</v>
      </c>
      <c r="F212" s="29">
        <v>586.26</v>
      </c>
    </row>
    <row r="213" spans="1:6" x14ac:dyDescent="0.25">
      <c r="A213" s="126" t="s">
        <v>104</v>
      </c>
      <c r="B213" s="136"/>
      <c r="D213" s="139"/>
      <c r="E213" s="1"/>
      <c r="F213" s="29"/>
    </row>
    <row r="214" spans="1:6" x14ac:dyDescent="0.25">
      <c r="A214" s="7" t="s">
        <v>41</v>
      </c>
      <c r="B214" s="136">
        <v>21.11</v>
      </c>
      <c r="C214" s="92">
        <v>0</v>
      </c>
      <c r="D214" s="139">
        <v>17.329999999999998</v>
      </c>
      <c r="E214" s="1">
        <v>25.34</v>
      </c>
      <c r="F214" s="29">
        <v>13.309999999999999</v>
      </c>
    </row>
    <row r="215" spans="1:6" x14ac:dyDescent="0.25">
      <c r="A215" s="7" t="s">
        <v>42</v>
      </c>
      <c r="B215" s="136">
        <v>5.8600000000000012</v>
      </c>
      <c r="C215" s="92">
        <v>6.07</v>
      </c>
      <c r="D215" s="139">
        <v>17.329999999999998</v>
      </c>
      <c r="E215" s="1">
        <v>0</v>
      </c>
      <c r="F215" s="29">
        <v>54.68</v>
      </c>
    </row>
    <row r="216" spans="1:6" x14ac:dyDescent="0.25">
      <c r="A216" s="7" t="s">
        <v>43</v>
      </c>
      <c r="B216" s="136">
        <v>0</v>
      </c>
      <c r="C216" s="92">
        <v>10.210000000000001</v>
      </c>
      <c r="D216" s="139">
        <v>28.94</v>
      </c>
      <c r="E216" s="1">
        <v>22.66</v>
      </c>
      <c r="F216" s="29">
        <v>97.02</v>
      </c>
    </row>
    <row r="217" spans="1:6" x14ac:dyDescent="0.25">
      <c r="A217" s="7" t="s">
        <v>44</v>
      </c>
      <c r="B217" s="136">
        <v>0</v>
      </c>
      <c r="C217" s="92">
        <v>9</v>
      </c>
      <c r="D217" s="139">
        <v>142.85</v>
      </c>
      <c r="E217" s="1">
        <v>59.11</v>
      </c>
      <c r="F217" s="29">
        <v>120.72999999999999</v>
      </c>
    </row>
    <row r="218" spans="1:6" x14ac:dyDescent="0.25">
      <c r="A218" s="7" t="s">
        <v>45</v>
      </c>
      <c r="B218" s="136"/>
      <c r="C218" s="92">
        <v>75.150000000000006</v>
      </c>
      <c r="D218" s="139">
        <v>216.12</v>
      </c>
      <c r="E218" s="1">
        <v>90.11</v>
      </c>
      <c r="F218" s="29">
        <v>71.08</v>
      </c>
    </row>
    <row r="219" spans="1:6" x14ac:dyDescent="0.25">
      <c r="A219" s="126" t="s">
        <v>105</v>
      </c>
      <c r="B219" s="136"/>
      <c r="D219" s="139"/>
      <c r="E219" s="1"/>
      <c r="F219" s="29"/>
    </row>
    <row r="220" spans="1:6" x14ac:dyDescent="0.25">
      <c r="A220" s="7" t="s">
        <v>41</v>
      </c>
      <c r="B220" s="136">
        <v>0</v>
      </c>
      <c r="C220" s="92">
        <v>0</v>
      </c>
      <c r="D220" s="139">
        <v>0</v>
      </c>
      <c r="E220" s="1">
        <v>0</v>
      </c>
      <c r="F220" s="29">
        <v>0</v>
      </c>
    </row>
    <row r="221" spans="1:6" x14ac:dyDescent="0.25">
      <c r="A221" s="7" t="s">
        <v>42</v>
      </c>
      <c r="B221" s="136">
        <v>0</v>
      </c>
      <c r="C221" s="92">
        <v>0</v>
      </c>
      <c r="D221" s="139">
        <v>0</v>
      </c>
      <c r="E221" s="1">
        <v>0</v>
      </c>
      <c r="F221" s="29">
        <v>0</v>
      </c>
    </row>
    <row r="222" spans="1:6" x14ac:dyDescent="0.25">
      <c r="A222" s="7" t="s">
        <v>43</v>
      </c>
      <c r="B222" s="136">
        <v>0</v>
      </c>
      <c r="C222" s="92">
        <v>0</v>
      </c>
      <c r="D222" s="139">
        <v>0</v>
      </c>
      <c r="E222" s="1">
        <v>0</v>
      </c>
      <c r="F222" s="29">
        <v>0</v>
      </c>
    </row>
    <row r="223" spans="1:6" x14ac:dyDescent="0.25">
      <c r="A223" s="7" t="s">
        <v>44</v>
      </c>
      <c r="B223" s="136">
        <v>0</v>
      </c>
      <c r="C223" s="92">
        <v>45.93</v>
      </c>
      <c r="D223" s="139">
        <v>50.15</v>
      </c>
      <c r="E223" s="1">
        <v>0</v>
      </c>
      <c r="F223" s="29">
        <v>0</v>
      </c>
    </row>
    <row r="224" spans="1:6" x14ac:dyDescent="0.25">
      <c r="A224" s="7" t="s">
        <v>45</v>
      </c>
      <c r="B224" s="136"/>
      <c r="C224" s="92">
        <v>156.9</v>
      </c>
      <c r="D224" s="139">
        <v>112.77</v>
      </c>
      <c r="E224" s="1">
        <v>771.36</v>
      </c>
      <c r="F224" s="29">
        <v>40.799999999999997</v>
      </c>
    </row>
    <row r="225" spans="1:6" x14ac:dyDescent="0.25">
      <c r="A225" s="126" t="s">
        <v>106</v>
      </c>
      <c r="B225" s="136"/>
      <c r="D225" s="139"/>
      <c r="E225" s="1"/>
      <c r="F225" s="29"/>
    </row>
    <row r="226" spans="1:6" x14ac:dyDescent="0.25">
      <c r="A226" s="7" t="s">
        <v>41</v>
      </c>
      <c r="B226" s="136">
        <v>2155.7199999999998</v>
      </c>
      <c r="C226" s="92">
        <v>12.409999999999997</v>
      </c>
      <c r="D226" s="139">
        <v>1601.68</v>
      </c>
      <c r="E226" s="1">
        <v>5584.52</v>
      </c>
      <c r="F226" s="29">
        <v>351.62</v>
      </c>
    </row>
    <row r="227" spans="1:6" x14ac:dyDescent="0.25">
      <c r="A227" s="7" t="s">
        <v>42</v>
      </c>
      <c r="B227" s="136">
        <v>4914.3900000000003</v>
      </c>
      <c r="C227" s="92">
        <v>69.42</v>
      </c>
      <c r="D227" s="139">
        <v>2678.29</v>
      </c>
      <c r="E227" s="1">
        <v>1614.23</v>
      </c>
      <c r="F227" s="29">
        <v>2375.88</v>
      </c>
    </row>
    <row r="228" spans="1:6" x14ac:dyDescent="0.25">
      <c r="A228" s="7" t="s">
        <v>43</v>
      </c>
      <c r="B228" s="136">
        <v>2978.51</v>
      </c>
      <c r="C228" s="92">
        <v>607.4799999999999</v>
      </c>
      <c r="D228" s="139">
        <v>3153.64</v>
      </c>
      <c r="E228" s="1">
        <v>4477.3</v>
      </c>
      <c r="F228" s="29">
        <v>3415.22</v>
      </c>
    </row>
    <row r="229" spans="1:6" x14ac:dyDescent="0.25">
      <c r="A229" s="7" t="s">
        <v>44</v>
      </c>
      <c r="B229" s="136">
        <v>3820.66</v>
      </c>
      <c r="C229" s="92">
        <v>576.39</v>
      </c>
      <c r="D229" s="139">
        <v>5227.1499999999996</v>
      </c>
      <c r="E229" s="1">
        <v>5326.01</v>
      </c>
      <c r="F229" s="29">
        <v>3886.96</v>
      </c>
    </row>
    <row r="230" spans="1:6" x14ac:dyDescent="0.25">
      <c r="A230" s="7" t="s">
        <v>45</v>
      </c>
      <c r="B230" s="136"/>
      <c r="C230" s="92">
        <v>10132.75</v>
      </c>
      <c r="D230" s="139">
        <v>6280.7</v>
      </c>
      <c r="E230" s="1">
        <v>3287.17</v>
      </c>
      <c r="F230" s="29">
        <v>7353.36</v>
      </c>
    </row>
    <row r="231" spans="1:6" x14ac:dyDescent="0.25">
      <c r="A231" s="126" t="s">
        <v>107</v>
      </c>
      <c r="B231" s="136"/>
      <c r="D231" s="139"/>
      <c r="E231" s="1"/>
      <c r="F231" s="29"/>
    </row>
    <row r="232" spans="1:6" x14ac:dyDescent="0.25">
      <c r="A232" s="7" t="s">
        <v>41</v>
      </c>
      <c r="B232" s="136">
        <v>89.9</v>
      </c>
      <c r="C232" s="92">
        <v>63.83</v>
      </c>
      <c r="D232" s="139">
        <v>87.69</v>
      </c>
      <c r="E232" s="1">
        <v>1057.06</v>
      </c>
      <c r="F232" s="29">
        <v>121.39</v>
      </c>
    </row>
    <row r="233" spans="1:6" x14ac:dyDescent="0.25">
      <c r="A233" s="7" t="s">
        <v>42</v>
      </c>
      <c r="B233" s="136">
        <v>530.29000000000008</v>
      </c>
      <c r="C233" s="92">
        <v>74.67</v>
      </c>
      <c r="D233" s="139">
        <v>910.8</v>
      </c>
      <c r="E233" s="1">
        <v>139.74</v>
      </c>
      <c r="F233" s="29">
        <v>695.18</v>
      </c>
    </row>
    <row r="234" spans="1:6" x14ac:dyDescent="0.25">
      <c r="A234" s="7" t="s">
        <v>43</v>
      </c>
      <c r="B234" s="136">
        <v>56.900000000000006</v>
      </c>
      <c r="C234" s="92">
        <v>148.06</v>
      </c>
      <c r="D234" s="139">
        <v>1078.28</v>
      </c>
      <c r="E234" s="1">
        <v>545.99</v>
      </c>
      <c r="F234" s="29">
        <v>1643.8</v>
      </c>
    </row>
    <row r="235" spans="1:6" x14ac:dyDescent="0.25">
      <c r="A235" s="7" t="s">
        <v>44</v>
      </c>
      <c r="B235" s="136">
        <v>109.87</v>
      </c>
      <c r="C235" s="92">
        <v>216.28</v>
      </c>
      <c r="D235" s="139">
        <v>2687.47</v>
      </c>
      <c r="E235" s="1">
        <v>390.83</v>
      </c>
      <c r="F235" s="29">
        <v>1127.1400000000001</v>
      </c>
    </row>
    <row r="236" spans="1:6" x14ac:dyDescent="0.25">
      <c r="A236" s="7" t="s">
        <v>45</v>
      </c>
      <c r="B236" s="136"/>
      <c r="C236" s="92">
        <v>874.6</v>
      </c>
      <c r="D236" s="139">
        <v>966.7</v>
      </c>
      <c r="E236" s="1">
        <v>695.96</v>
      </c>
      <c r="F236" s="29">
        <v>908.87</v>
      </c>
    </row>
    <row r="237" spans="1:6" x14ac:dyDescent="0.25">
      <c r="A237" s="121"/>
      <c r="B237" s="140"/>
      <c r="C237" s="123"/>
      <c r="D237" s="137"/>
      <c r="E237" s="104"/>
      <c r="F237" s="120"/>
    </row>
    <row r="238" spans="1:6" x14ac:dyDescent="0.25">
      <c r="A238" s="126" t="s">
        <v>116</v>
      </c>
      <c r="B238" s="141"/>
      <c r="C238" s="125"/>
      <c r="D238" s="138"/>
      <c r="E238" s="91"/>
      <c r="F238" s="42"/>
    </row>
    <row r="239" spans="1:6" x14ac:dyDescent="0.25">
      <c r="A239" s="126" t="s">
        <v>101</v>
      </c>
      <c r="B239" s="136"/>
      <c r="D239" s="139"/>
      <c r="E239" s="1"/>
      <c r="F239" s="29"/>
    </row>
    <row r="240" spans="1:6" x14ac:dyDescent="0.25">
      <c r="A240" s="7" t="s">
        <v>41</v>
      </c>
      <c r="B240" s="136">
        <v>773.43</v>
      </c>
      <c r="C240" s="92">
        <v>2164.3000000000002</v>
      </c>
      <c r="D240" s="139">
        <v>893.41</v>
      </c>
      <c r="E240" s="1">
        <v>390.65</v>
      </c>
      <c r="F240" s="29">
        <v>7938.72</v>
      </c>
    </row>
    <row r="241" spans="1:6" x14ac:dyDescent="0.25">
      <c r="A241" s="7" t="s">
        <v>42</v>
      </c>
      <c r="B241" s="136">
        <v>3168.31</v>
      </c>
      <c r="D241" s="139">
        <v>699.72</v>
      </c>
      <c r="E241" s="1">
        <v>343.53</v>
      </c>
      <c r="F241" s="29">
        <v>9116.43</v>
      </c>
    </row>
    <row r="242" spans="1:6" x14ac:dyDescent="0.25">
      <c r="A242" s="7" t="s">
        <v>43</v>
      </c>
      <c r="B242" s="136">
        <v>3770.2</v>
      </c>
      <c r="C242" s="92">
        <v>1771.88</v>
      </c>
      <c r="D242" s="139">
        <v>492.71000000000004</v>
      </c>
      <c r="E242" s="1">
        <v>755.51</v>
      </c>
      <c r="F242" s="29">
        <v>11485.45</v>
      </c>
    </row>
    <row r="243" spans="1:6" x14ac:dyDescent="0.25">
      <c r="A243" s="7" t="s">
        <v>44</v>
      </c>
      <c r="B243" s="136">
        <v>23.52</v>
      </c>
      <c r="C243" s="92">
        <v>2582.2399999999998</v>
      </c>
      <c r="D243" s="139">
        <v>1996.6499999999999</v>
      </c>
      <c r="E243" s="1">
        <v>4373.37</v>
      </c>
      <c r="F243" s="29">
        <v>10207.5</v>
      </c>
    </row>
    <row r="244" spans="1:6" x14ac:dyDescent="0.25">
      <c r="A244" s="7" t="s">
        <v>45</v>
      </c>
      <c r="B244" s="136"/>
      <c r="D244" s="139">
        <v>5090</v>
      </c>
      <c r="E244" s="1">
        <v>2301.89</v>
      </c>
      <c r="F244" s="29">
        <v>6881.96</v>
      </c>
    </row>
    <row r="245" spans="1:6" x14ac:dyDescent="0.25">
      <c r="A245" s="126" t="s">
        <v>102</v>
      </c>
      <c r="B245" s="136"/>
      <c r="D245" s="139"/>
      <c r="E245" s="1"/>
      <c r="F245" s="29"/>
    </row>
    <row r="246" spans="1:6" x14ac:dyDescent="0.25">
      <c r="A246" s="7" t="s">
        <v>41</v>
      </c>
      <c r="B246" s="136">
        <v>305.61</v>
      </c>
      <c r="C246" s="92">
        <v>258.86</v>
      </c>
      <c r="D246" s="139">
        <v>132.72999999999999</v>
      </c>
      <c r="E246" s="1">
        <v>58.3</v>
      </c>
      <c r="F246" s="29">
        <v>2968.87</v>
      </c>
    </row>
    <row r="247" spans="1:6" x14ac:dyDescent="0.25">
      <c r="A247" s="7" t="s">
        <v>42</v>
      </c>
      <c r="B247" s="136">
        <v>672.15</v>
      </c>
      <c r="D247" s="139">
        <v>44.679999999999993</v>
      </c>
      <c r="E247" s="1">
        <v>38.840000000000003</v>
      </c>
      <c r="F247" s="29">
        <v>1804.36</v>
      </c>
    </row>
    <row r="248" spans="1:6" x14ac:dyDescent="0.25">
      <c r="A248" s="7" t="s">
        <v>43</v>
      </c>
      <c r="B248" s="136">
        <v>316.17</v>
      </c>
      <c r="C248" s="92">
        <v>112.82000000000001</v>
      </c>
      <c r="D248" s="139">
        <v>15.099999999999998</v>
      </c>
      <c r="E248" s="1">
        <v>14.270000000000003</v>
      </c>
      <c r="F248" s="29">
        <v>2359.9499999999998</v>
      </c>
    </row>
    <row r="249" spans="1:6" x14ac:dyDescent="0.25">
      <c r="A249" s="7" t="s">
        <v>44</v>
      </c>
      <c r="B249" s="136">
        <v>39.199999999999996</v>
      </c>
      <c r="C249" s="92">
        <v>35.67</v>
      </c>
      <c r="D249" s="139">
        <v>206.81</v>
      </c>
      <c r="E249" s="1">
        <v>453.43</v>
      </c>
      <c r="F249" s="29">
        <v>1906.2</v>
      </c>
    </row>
    <row r="250" spans="1:6" x14ac:dyDescent="0.25">
      <c r="A250" s="7" t="s">
        <v>45</v>
      </c>
      <c r="B250" s="136"/>
      <c r="D250" s="139">
        <v>2075.0099999999998</v>
      </c>
      <c r="E250" s="1">
        <v>667.63</v>
      </c>
      <c r="F250" s="29">
        <v>1151.2</v>
      </c>
    </row>
    <row r="251" spans="1:6" x14ac:dyDescent="0.25">
      <c r="A251" s="126" t="s">
        <v>103</v>
      </c>
      <c r="B251" s="136"/>
      <c r="D251" s="139"/>
      <c r="E251" s="1"/>
      <c r="F251" s="29"/>
    </row>
    <row r="252" spans="1:6" x14ac:dyDescent="0.25">
      <c r="A252" s="7" t="s">
        <v>41</v>
      </c>
      <c r="B252" s="136">
        <v>162.32999999999998</v>
      </c>
      <c r="C252" s="92">
        <v>79.899999999999991</v>
      </c>
      <c r="D252" s="139">
        <v>52.26</v>
      </c>
      <c r="E252" s="1">
        <v>11.089999999999996</v>
      </c>
      <c r="F252" s="29">
        <v>466.86</v>
      </c>
    </row>
    <row r="253" spans="1:6" x14ac:dyDescent="0.25">
      <c r="A253" s="7" t="s">
        <v>42</v>
      </c>
      <c r="B253" s="136">
        <v>110.55</v>
      </c>
      <c r="D253" s="139">
        <v>10.989999999999998</v>
      </c>
      <c r="E253" s="1">
        <v>4.4399999999999977</v>
      </c>
      <c r="F253" s="29">
        <v>111.62</v>
      </c>
    </row>
    <row r="254" spans="1:6" x14ac:dyDescent="0.25">
      <c r="A254" s="7" t="s">
        <v>43</v>
      </c>
      <c r="B254" s="136">
        <v>125.28999999999999</v>
      </c>
      <c r="C254" s="92">
        <v>35.230000000000004</v>
      </c>
      <c r="D254" s="139">
        <v>19.93</v>
      </c>
      <c r="E254" s="1">
        <v>0</v>
      </c>
      <c r="F254" s="29">
        <v>261.45</v>
      </c>
    </row>
    <row r="255" spans="1:6" x14ac:dyDescent="0.25">
      <c r="A255" s="7" t="s">
        <v>44</v>
      </c>
      <c r="B255" s="136">
        <v>23.47</v>
      </c>
      <c r="C255" s="92">
        <v>22.959999999999994</v>
      </c>
      <c r="D255" s="139">
        <v>16.93</v>
      </c>
      <c r="E255" s="1">
        <v>9.0899999999999963</v>
      </c>
      <c r="F255" s="29">
        <v>559.05999999999995</v>
      </c>
    </row>
    <row r="256" spans="1:6" x14ac:dyDescent="0.25">
      <c r="A256" s="7" t="s">
        <v>45</v>
      </c>
      <c r="B256" s="136"/>
      <c r="D256" s="139">
        <v>192.48</v>
      </c>
      <c r="E256" s="1">
        <v>181.38</v>
      </c>
      <c r="F256" s="29">
        <v>508.46</v>
      </c>
    </row>
    <row r="257" spans="1:6" x14ac:dyDescent="0.25">
      <c r="A257" s="126" t="s">
        <v>104</v>
      </c>
      <c r="B257" s="136"/>
      <c r="D257" s="139"/>
      <c r="E257" s="1"/>
      <c r="F257" s="29"/>
    </row>
    <row r="258" spans="1:6" x14ac:dyDescent="0.25">
      <c r="A258" s="7" t="s">
        <v>41</v>
      </c>
      <c r="B258" s="136">
        <v>61.7</v>
      </c>
      <c r="C258" s="92">
        <v>16.160000000000004</v>
      </c>
      <c r="D258" s="139">
        <v>3.47</v>
      </c>
      <c r="E258" s="1">
        <v>0</v>
      </c>
      <c r="F258" s="29">
        <v>27.46</v>
      </c>
    </row>
    <row r="259" spans="1:6" x14ac:dyDescent="0.25">
      <c r="A259" s="7" t="s">
        <v>42</v>
      </c>
      <c r="B259" s="136">
        <v>48.18</v>
      </c>
      <c r="D259" s="139">
        <v>0</v>
      </c>
      <c r="E259" s="1">
        <v>0</v>
      </c>
      <c r="F259" s="29">
        <v>22.62</v>
      </c>
    </row>
    <row r="260" spans="1:6" x14ac:dyDescent="0.25">
      <c r="A260" s="7" t="s">
        <v>43</v>
      </c>
      <c r="B260" s="136">
        <v>38.76</v>
      </c>
      <c r="C260" s="92">
        <v>8.5500000000000043</v>
      </c>
      <c r="D260" s="139">
        <v>0</v>
      </c>
      <c r="E260" s="1">
        <v>0</v>
      </c>
      <c r="F260" s="29">
        <v>105.77</v>
      </c>
    </row>
    <row r="261" spans="1:6" x14ac:dyDescent="0.25">
      <c r="A261" s="7" t="s">
        <v>44</v>
      </c>
      <c r="B261" s="136">
        <v>39.72</v>
      </c>
      <c r="C261" s="92">
        <v>6.4600000000000009</v>
      </c>
      <c r="D261" s="139">
        <v>7.87</v>
      </c>
      <c r="E261" s="1">
        <v>27.969999999999992</v>
      </c>
      <c r="F261" s="29">
        <v>207.95</v>
      </c>
    </row>
    <row r="262" spans="1:6" x14ac:dyDescent="0.25">
      <c r="A262" s="7" t="s">
        <v>45</v>
      </c>
      <c r="B262" s="136"/>
      <c r="D262" s="139">
        <v>54.94</v>
      </c>
      <c r="E262" s="1">
        <v>112.50999999999999</v>
      </c>
      <c r="F262" s="29">
        <v>20.57</v>
      </c>
    </row>
    <row r="263" spans="1:6" x14ac:dyDescent="0.25">
      <c r="A263" s="126" t="s">
        <v>105</v>
      </c>
      <c r="B263" s="136"/>
      <c r="D263" s="139"/>
      <c r="E263" s="1"/>
      <c r="F263" s="29"/>
    </row>
    <row r="264" spans="1:6" x14ac:dyDescent="0.25">
      <c r="A264" s="7" t="s">
        <v>41</v>
      </c>
      <c r="B264" s="136">
        <v>0</v>
      </c>
      <c r="C264" s="92">
        <v>0</v>
      </c>
      <c r="D264" s="139">
        <v>0</v>
      </c>
      <c r="E264" s="1">
        <v>0</v>
      </c>
      <c r="F264" s="29">
        <v>0</v>
      </c>
    </row>
    <row r="265" spans="1:6" x14ac:dyDescent="0.25">
      <c r="A265" s="7" t="s">
        <v>42</v>
      </c>
      <c r="B265" s="136">
        <v>0</v>
      </c>
      <c r="D265" s="139">
        <v>0</v>
      </c>
      <c r="E265" s="1">
        <v>0</v>
      </c>
      <c r="F265" s="29">
        <v>0</v>
      </c>
    </row>
    <row r="266" spans="1:6" x14ac:dyDescent="0.25">
      <c r="A266" s="7" t="s">
        <v>43</v>
      </c>
      <c r="B266" s="136">
        <v>0</v>
      </c>
      <c r="C266" s="92">
        <v>0</v>
      </c>
      <c r="D266" s="139">
        <v>0</v>
      </c>
      <c r="E266" s="1">
        <v>0</v>
      </c>
      <c r="F266" s="29">
        <v>0</v>
      </c>
    </row>
    <row r="267" spans="1:6" x14ac:dyDescent="0.25">
      <c r="A267" s="7" t="s">
        <v>44</v>
      </c>
      <c r="B267" s="136">
        <v>0</v>
      </c>
      <c r="C267" s="92">
        <v>0</v>
      </c>
      <c r="D267" s="139">
        <v>0</v>
      </c>
      <c r="E267" s="1">
        <v>0</v>
      </c>
      <c r="F267" s="29">
        <v>0</v>
      </c>
    </row>
    <row r="268" spans="1:6" x14ac:dyDescent="0.25">
      <c r="A268" s="7" t="s">
        <v>45</v>
      </c>
      <c r="B268" s="136"/>
      <c r="D268" s="139">
        <v>103.6</v>
      </c>
      <c r="E268" s="1">
        <v>317.7</v>
      </c>
      <c r="F268" s="29">
        <v>0</v>
      </c>
    </row>
    <row r="269" spans="1:6" x14ac:dyDescent="0.25">
      <c r="A269" s="126" t="s">
        <v>106</v>
      </c>
      <c r="B269" s="136"/>
      <c r="D269" s="139"/>
      <c r="E269" s="1"/>
      <c r="F269" s="29"/>
    </row>
    <row r="270" spans="1:6" x14ac:dyDescent="0.25">
      <c r="A270" s="7" t="s">
        <v>41</v>
      </c>
      <c r="B270" s="136">
        <v>1497.97</v>
      </c>
      <c r="C270" s="92">
        <v>2113.7000000000003</v>
      </c>
      <c r="D270" s="139">
        <v>471.08</v>
      </c>
      <c r="E270" s="1">
        <v>458.29</v>
      </c>
      <c r="F270" s="29">
        <v>1152.8499999999999</v>
      </c>
    </row>
    <row r="271" spans="1:6" x14ac:dyDescent="0.25">
      <c r="A271" s="7" t="s">
        <v>42</v>
      </c>
      <c r="B271" s="136">
        <v>6566.47</v>
      </c>
      <c r="D271" s="139">
        <v>164.05</v>
      </c>
      <c r="E271" s="1">
        <v>585.16</v>
      </c>
      <c r="F271" s="29">
        <v>975.8</v>
      </c>
    </row>
    <row r="272" spans="1:6" x14ac:dyDescent="0.25">
      <c r="A272" s="7" t="s">
        <v>43</v>
      </c>
      <c r="B272" s="136">
        <v>7361.01</v>
      </c>
      <c r="C272" s="92">
        <v>1153.3599999999999</v>
      </c>
      <c r="D272" s="139">
        <v>179.69</v>
      </c>
      <c r="E272" s="1">
        <v>428.59000000000003</v>
      </c>
      <c r="F272" s="29">
        <v>4761.9799999999996</v>
      </c>
    </row>
    <row r="273" spans="1:6" x14ac:dyDescent="0.25">
      <c r="A273" s="7" t="s">
        <v>44</v>
      </c>
      <c r="B273" s="136">
        <v>24.49</v>
      </c>
      <c r="C273" s="92">
        <v>1707</v>
      </c>
      <c r="D273" s="139">
        <v>687.31</v>
      </c>
      <c r="E273" s="1">
        <v>2722.86</v>
      </c>
      <c r="F273" s="29">
        <v>4719.45</v>
      </c>
    </row>
    <row r="274" spans="1:6" x14ac:dyDescent="0.25">
      <c r="A274" s="7" t="s">
        <v>45</v>
      </c>
      <c r="B274" s="136"/>
      <c r="D274" s="139">
        <v>4246</v>
      </c>
      <c r="E274" s="1">
        <v>10277.790000000001</v>
      </c>
      <c r="F274" s="29">
        <v>6532.19</v>
      </c>
    </row>
    <row r="275" spans="1:6" x14ac:dyDescent="0.25">
      <c r="A275" s="126" t="s">
        <v>107</v>
      </c>
      <c r="B275" s="136"/>
      <c r="D275" s="139"/>
      <c r="E275" s="1"/>
      <c r="F275" s="29"/>
    </row>
    <row r="276" spans="1:6" x14ac:dyDescent="0.25">
      <c r="A276" s="7" t="s">
        <v>41</v>
      </c>
      <c r="B276" s="136">
        <v>187.10999999999999</v>
      </c>
      <c r="C276" s="92">
        <v>473.64</v>
      </c>
      <c r="D276" s="139">
        <v>0</v>
      </c>
      <c r="E276" s="1">
        <v>61.97999999999999</v>
      </c>
      <c r="F276" s="29">
        <v>453.08</v>
      </c>
    </row>
    <row r="277" spans="1:6" x14ac:dyDescent="0.25">
      <c r="A277" s="7" t="s">
        <v>42</v>
      </c>
      <c r="B277" s="136">
        <v>304.16000000000003</v>
      </c>
      <c r="D277" s="139">
        <v>81.12</v>
      </c>
      <c r="E277" s="1">
        <v>112.08</v>
      </c>
      <c r="F277" s="29">
        <v>724.96</v>
      </c>
    </row>
    <row r="278" spans="1:6" x14ac:dyDescent="0.25">
      <c r="A278" s="7" t="s">
        <v>43</v>
      </c>
      <c r="B278" s="136">
        <v>243.39</v>
      </c>
      <c r="C278" s="92">
        <v>227.06000000000003</v>
      </c>
      <c r="D278" s="139">
        <v>67.010000000000005</v>
      </c>
      <c r="E278" s="1">
        <v>75.63</v>
      </c>
      <c r="F278" s="29">
        <v>3230.79</v>
      </c>
    </row>
    <row r="279" spans="1:6" x14ac:dyDescent="0.25">
      <c r="A279" s="7" t="s">
        <v>44</v>
      </c>
      <c r="B279" s="136">
        <v>28.35</v>
      </c>
      <c r="C279" s="92">
        <v>199.48</v>
      </c>
      <c r="D279" s="139">
        <v>28.23</v>
      </c>
      <c r="E279" s="1">
        <v>104.13000000000001</v>
      </c>
      <c r="F279" s="29">
        <v>4596.1000000000004</v>
      </c>
    </row>
    <row r="280" spans="1:6" x14ac:dyDescent="0.25">
      <c r="A280" s="7" t="s">
        <v>45</v>
      </c>
      <c r="B280" s="136"/>
      <c r="D280" s="139">
        <v>816.48</v>
      </c>
      <c r="E280" s="1">
        <v>145.77000000000001</v>
      </c>
      <c r="F280" s="29">
        <v>479.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74"/>
  <sheetViews>
    <sheetView zoomScale="80" zoomScaleNormal="80" workbookViewId="0">
      <selection activeCell="D71" sqref="D71"/>
    </sheetView>
  </sheetViews>
  <sheetFormatPr defaultRowHeight="15" x14ac:dyDescent="0.25"/>
  <cols>
    <col min="1" max="1" width="35.140625" style="128" customWidth="1"/>
    <col min="2" max="5" width="19.7109375" style="82" customWidth="1"/>
  </cols>
  <sheetData>
    <row r="2" spans="1:5" ht="18.75" x14ac:dyDescent="0.3">
      <c r="A2" s="9" t="s">
        <v>109</v>
      </c>
    </row>
    <row r="3" spans="1:5" x14ac:dyDescent="0.25">
      <c r="A3" s="7"/>
    </row>
    <row r="4" spans="1:5" x14ac:dyDescent="0.25">
      <c r="A4" s="10" t="s">
        <v>1</v>
      </c>
      <c r="B4" s="130" t="s">
        <v>81</v>
      </c>
      <c r="C4" s="30" t="s">
        <v>82</v>
      </c>
      <c r="D4" s="130" t="s">
        <v>83</v>
      </c>
      <c r="E4" s="30" t="s">
        <v>84</v>
      </c>
    </row>
    <row r="5" spans="1:5" x14ac:dyDescent="0.25">
      <c r="A5" s="109" t="s">
        <v>4</v>
      </c>
      <c r="B5" s="131" t="s">
        <v>119</v>
      </c>
      <c r="C5" s="41" t="s">
        <v>119</v>
      </c>
      <c r="D5" s="131" t="s">
        <v>119</v>
      </c>
      <c r="E5" s="41" t="s">
        <v>119</v>
      </c>
    </row>
    <row r="6" spans="1:5" x14ac:dyDescent="0.25">
      <c r="A6" s="11" t="s">
        <v>117</v>
      </c>
      <c r="B6" s="131"/>
      <c r="C6" s="41"/>
      <c r="D6" s="131"/>
      <c r="E6" s="41"/>
    </row>
    <row r="7" spans="1:5" x14ac:dyDescent="0.25">
      <c r="A7" s="126" t="s">
        <v>101</v>
      </c>
      <c r="B7" s="133"/>
      <c r="D7" s="133"/>
    </row>
    <row r="8" spans="1:5" x14ac:dyDescent="0.25">
      <c r="A8" s="7" t="s">
        <v>24</v>
      </c>
      <c r="B8" s="133">
        <v>1856.27</v>
      </c>
      <c r="C8" s="82">
        <v>4848.5600000000004</v>
      </c>
      <c r="D8" s="133">
        <v>2176.21</v>
      </c>
      <c r="E8" s="82">
        <v>1520.24</v>
      </c>
    </row>
    <row r="9" spans="1:5" x14ac:dyDescent="0.25">
      <c r="A9" s="7" t="s">
        <v>25</v>
      </c>
      <c r="B9" s="133">
        <v>2114.08</v>
      </c>
      <c r="C9" s="82">
        <v>5605.11</v>
      </c>
      <c r="D9" s="133">
        <v>1646.1</v>
      </c>
      <c r="E9" s="82">
        <v>2130.19</v>
      </c>
    </row>
    <row r="10" spans="1:5" x14ac:dyDescent="0.25">
      <c r="A10" s="7" t="s">
        <v>26</v>
      </c>
      <c r="B10" s="133">
        <v>3119.85</v>
      </c>
      <c r="C10" s="82">
        <v>6033.67</v>
      </c>
      <c r="D10" s="133">
        <v>8372.15</v>
      </c>
      <c r="E10" s="82">
        <v>3351.6</v>
      </c>
    </row>
    <row r="11" spans="1:5" x14ac:dyDescent="0.25">
      <c r="A11" s="7" t="s">
        <v>27</v>
      </c>
      <c r="B11" s="133">
        <v>4423.3100000000004</v>
      </c>
      <c r="C11" s="82">
        <v>6642.14</v>
      </c>
      <c r="D11" s="133">
        <v>8564.24</v>
      </c>
      <c r="E11" s="82">
        <v>4213.1000000000004</v>
      </c>
    </row>
    <row r="12" spans="1:5" x14ac:dyDescent="0.25">
      <c r="A12" s="7" t="s">
        <v>28</v>
      </c>
      <c r="B12" s="133">
        <v>3654.8</v>
      </c>
      <c r="D12" s="133"/>
      <c r="E12" s="82">
        <v>4289.05</v>
      </c>
    </row>
    <row r="13" spans="1:5" x14ac:dyDescent="0.25">
      <c r="A13" s="126" t="s">
        <v>102</v>
      </c>
      <c r="B13" s="133"/>
      <c r="D13" s="133"/>
    </row>
    <row r="14" spans="1:5" x14ac:dyDescent="0.25">
      <c r="A14" s="7" t="s">
        <v>24</v>
      </c>
      <c r="B14" s="133">
        <v>171.56</v>
      </c>
      <c r="C14" s="82">
        <v>3.4200000000000008</v>
      </c>
      <c r="D14" s="133">
        <v>0</v>
      </c>
      <c r="E14" s="82">
        <v>44.99</v>
      </c>
    </row>
    <row r="15" spans="1:5" x14ac:dyDescent="0.25">
      <c r="A15" s="7" t="s">
        <v>25</v>
      </c>
      <c r="B15" s="133">
        <v>175.29</v>
      </c>
      <c r="C15" s="82">
        <v>15.880000000000003</v>
      </c>
      <c r="D15" s="133">
        <v>0</v>
      </c>
      <c r="E15" s="82">
        <v>73.13</v>
      </c>
    </row>
    <row r="16" spans="1:5" x14ac:dyDescent="0.25">
      <c r="A16" s="7" t="s">
        <v>26</v>
      </c>
      <c r="B16" s="133">
        <v>216.93</v>
      </c>
      <c r="C16" s="82">
        <v>28.31</v>
      </c>
      <c r="D16" s="133">
        <v>5.7399999999999993</v>
      </c>
      <c r="E16" s="82">
        <v>75.989999999999995</v>
      </c>
    </row>
    <row r="17" spans="1:5" x14ac:dyDescent="0.25">
      <c r="A17" s="7" t="s">
        <v>27</v>
      </c>
      <c r="B17" s="133">
        <v>374.67999999999995</v>
      </c>
      <c r="C17" s="82">
        <v>42.529999999999994</v>
      </c>
      <c r="D17" s="133">
        <v>2.6599999999999993</v>
      </c>
      <c r="E17" s="82">
        <v>74.08</v>
      </c>
    </row>
    <row r="18" spans="1:5" x14ac:dyDescent="0.25">
      <c r="A18" s="7" t="s">
        <v>28</v>
      </c>
      <c r="B18" s="133">
        <v>731.58</v>
      </c>
      <c r="D18" s="133"/>
      <c r="E18" s="82">
        <v>151.94999999999999</v>
      </c>
    </row>
    <row r="19" spans="1:5" x14ac:dyDescent="0.25">
      <c r="A19" s="126" t="s">
        <v>103</v>
      </c>
      <c r="B19" s="133"/>
      <c r="D19" s="133"/>
    </row>
    <row r="20" spans="1:5" x14ac:dyDescent="0.25">
      <c r="A20" s="7" t="s">
        <v>24</v>
      </c>
      <c r="B20" s="133">
        <v>206.68</v>
      </c>
      <c r="C20" s="82">
        <v>170.54000000000002</v>
      </c>
      <c r="D20" s="133">
        <v>61.92</v>
      </c>
      <c r="E20" s="82">
        <v>268.94</v>
      </c>
    </row>
    <row r="21" spans="1:5" x14ac:dyDescent="0.25">
      <c r="A21" s="7" t="s">
        <v>25</v>
      </c>
      <c r="B21" s="133">
        <v>219.42999999999998</v>
      </c>
      <c r="C21" s="82">
        <v>168.55</v>
      </c>
      <c r="D21" s="133">
        <v>41.05</v>
      </c>
      <c r="E21" s="82">
        <v>353.44</v>
      </c>
    </row>
    <row r="22" spans="1:5" x14ac:dyDescent="0.25">
      <c r="A22" s="7" t="s">
        <v>26</v>
      </c>
      <c r="B22" s="133">
        <v>215.54</v>
      </c>
      <c r="C22" s="82">
        <v>278.06</v>
      </c>
      <c r="D22" s="133">
        <v>204.26000000000002</v>
      </c>
      <c r="E22" s="82">
        <v>308.91000000000003</v>
      </c>
    </row>
    <row r="23" spans="1:5" x14ac:dyDescent="0.25">
      <c r="A23" s="7" t="s">
        <v>27</v>
      </c>
      <c r="B23" s="133">
        <v>356.84000000000003</v>
      </c>
      <c r="C23" s="82">
        <v>272.19</v>
      </c>
      <c r="D23" s="133">
        <v>184.20000000000002</v>
      </c>
      <c r="E23" s="82">
        <v>521.29</v>
      </c>
    </row>
    <row r="24" spans="1:5" x14ac:dyDescent="0.25">
      <c r="A24" s="7" t="s">
        <v>28</v>
      </c>
      <c r="B24" s="133">
        <v>75.91</v>
      </c>
      <c r="D24" s="133"/>
      <c r="E24" s="82">
        <v>166.37</v>
      </c>
    </row>
    <row r="25" spans="1:5" x14ac:dyDescent="0.25">
      <c r="A25" s="126" t="s">
        <v>104</v>
      </c>
      <c r="B25" s="133"/>
      <c r="D25" s="133"/>
    </row>
    <row r="26" spans="1:5" x14ac:dyDescent="0.25">
      <c r="A26" s="7" t="s">
        <v>24</v>
      </c>
      <c r="B26" s="133">
        <v>4.68</v>
      </c>
      <c r="C26" s="82">
        <v>3.3</v>
      </c>
      <c r="D26" s="133">
        <v>0</v>
      </c>
      <c r="E26" s="82">
        <v>0</v>
      </c>
    </row>
    <row r="27" spans="1:5" x14ac:dyDescent="0.25">
      <c r="A27" s="7" t="s">
        <v>25</v>
      </c>
      <c r="B27" s="133">
        <v>5.7200000000000006</v>
      </c>
      <c r="C27" s="82">
        <v>8.77</v>
      </c>
      <c r="D27" s="133">
        <v>0.35999999999999988</v>
      </c>
      <c r="E27" s="82">
        <v>20.100000000000001</v>
      </c>
    </row>
    <row r="28" spans="1:5" x14ac:dyDescent="0.25">
      <c r="A28" s="7" t="s">
        <v>26</v>
      </c>
      <c r="B28" s="133">
        <v>34.840000000000003</v>
      </c>
      <c r="C28" s="82">
        <v>73.34</v>
      </c>
      <c r="D28" s="133">
        <v>22.669999999999998</v>
      </c>
      <c r="E28" s="82">
        <v>42.35</v>
      </c>
    </row>
    <row r="29" spans="1:5" x14ac:dyDescent="0.25">
      <c r="A29" s="7" t="s">
        <v>27</v>
      </c>
      <c r="B29" s="133">
        <v>57.32</v>
      </c>
      <c r="C29" s="82">
        <v>115.86</v>
      </c>
      <c r="D29" s="133">
        <v>27.55</v>
      </c>
      <c r="E29" s="82">
        <v>62.05</v>
      </c>
    </row>
    <row r="30" spans="1:5" x14ac:dyDescent="0.25">
      <c r="A30" s="7" t="s">
        <v>28</v>
      </c>
      <c r="B30" s="133">
        <v>126.66</v>
      </c>
      <c r="D30" s="133"/>
      <c r="E30" s="82">
        <v>120.86</v>
      </c>
    </row>
    <row r="31" spans="1:5" x14ac:dyDescent="0.25">
      <c r="A31" s="126" t="s">
        <v>105</v>
      </c>
      <c r="B31" s="133"/>
      <c r="D31" s="133"/>
    </row>
    <row r="32" spans="1:5" x14ac:dyDescent="0.25">
      <c r="A32" s="7" t="s">
        <v>24</v>
      </c>
      <c r="B32" s="133">
        <v>95.51</v>
      </c>
      <c r="C32" s="82">
        <v>81.89</v>
      </c>
      <c r="D32" s="133">
        <v>0</v>
      </c>
      <c r="E32" s="82">
        <v>40.590000000000003</v>
      </c>
    </row>
    <row r="33" spans="1:5" x14ac:dyDescent="0.25">
      <c r="A33" s="7" t="s">
        <v>25</v>
      </c>
      <c r="B33" s="133">
        <v>227.07</v>
      </c>
      <c r="C33" s="82">
        <v>86.46</v>
      </c>
      <c r="D33" s="133">
        <v>0</v>
      </c>
      <c r="E33" s="82">
        <v>74.66</v>
      </c>
    </row>
    <row r="34" spans="1:5" x14ac:dyDescent="0.25">
      <c r="A34" s="7" t="s">
        <v>26</v>
      </c>
      <c r="B34" s="133">
        <v>397.96</v>
      </c>
      <c r="C34" s="82">
        <v>148.07</v>
      </c>
      <c r="D34" s="133">
        <v>0</v>
      </c>
      <c r="E34" s="82">
        <v>67.8</v>
      </c>
    </row>
    <row r="35" spans="1:5" x14ac:dyDescent="0.25">
      <c r="A35" s="7" t="s">
        <v>27</v>
      </c>
      <c r="B35" s="133">
        <v>516.16</v>
      </c>
      <c r="C35" s="82">
        <v>142.44</v>
      </c>
      <c r="D35" s="133">
        <v>53.23</v>
      </c>
      <c r="E35" s="82">
        <v>221.93</v>
      </c>
    </row>
    <row r="36" spans="1:5" x14ac:dyDescent="0.25">
      <c r="A36" s="7" t="s">
        <v>28</v>
      </c>
      <c r="B36" s="133">
        <v>979.29</v>
      </c>
      <c r="D36" s="133"/>
      <c r="E36" s="82">
        <v>949.22</v>
      </c>
    </row>
    <row r="37" spans="1:5" x14ac:dyDescent="0.25">
      <c r="A37" s="126" t="s">
        <v>106</v>
      </c>
      <c r="B37" s="133"/>
      <c r="D37" s="133"/>
    </row>
    <row r="38" spans="1:5" x14ac:dyDescent="0.25">
      <c r="A38" s="7" t="s">
        <v>24</v>
      </c>
      <c r="B38" s="133">
        <v>3880.86</v>
      </c>
      <c r="C38" s="82">
        <v>3953.79</v>
      </c>
      <c r="D38" s="133">
        <v>5.53</v>
      </c>
      <c r="E38" s="82">
        <v>2480.98</v>
      </c>
    </row>
    <row r="39" spans="1:5" x14ac:dyDescent="0.25">
      <c r="A39" s="7" t="s">
        <v>25</v>
      </c>
      <c r="B39" s="133">
        <v>4928.7299999999996</v>
      </c>
      <c r="C39" s="82">
        <v>4558.3500000000004</v>
      </c>
      <c r="D39" s="133">
        <v>0</v>
      </c>
      <c r="E39" s="82">
        <v>2837.2</v>
      </c>
    </row>
    <row r="40" spans="1:5" x14ac:dyDescent="0.25">
      <c r="A40" s="7" t="s">
        <v>26</v>
      </c>
      <c r="B40" s="133">
        <v>5982.15</v>
      </c>
      <c r="C40" s="82">
        <v>4066.34</v>
      </c>
      <c r="D40" s="133">
        <v>639.55999999999995</v>
      </c>
      <c r="E40" s="82">
        <v>1951.84</v>
      </c>
    </row>
    <row r="41" spans="1:5" x14ac:dyDescent="0.25">
      <c r="A41" s="7" t="s">
        <v>27</v>
      </c>
      <c r="B41" s="133">
        <v>7642.2</v>
      </c>
      <c r="C41" s="82">
        <v>4647.5</v>
      </c>
      <c r="D41" s="133">
        <v>797.45</v>
      </c>
      <c r="E41" s="82">
        <v>3000.59</v>
      </c>
    </row>
    <row r="42" spans="1:5" x14ac:dyDescent="0.25">
      <c r="A42" s="7" t="s">
        <v>28</v>
      </c>
      <c r="B42" s="133">
        <v>7293.44</v>
      </c>
      <c r="D42" s="133"/>
      <c r="E42" s="82">
        <v>4293.04</v>
      </c>
    </row>
    <row r="43" spans="1:5" x14ac:dyDescent="0.25">
      <c r="A43" s="127"/>
      <c r="B43" s="134"/>
      <c r="C43" s="98"/>
      <c r="D43" s="134"/>
      <c r="E43" s="98"/>
    </row>
    <row r="44" spans="1:5" x14ac:dyDescent="0.25">
      <c r="A44" s="23" t="s">
        <v>112</v>
      </c>
      <c r="B44" s="135"/>
      <c r="C44" s="43"/>
      <c r="D44" s="135"/>
      <c r="E44" s="43"/>
    </row>
    <row r="45" spans="1:5" x14ac:dyDescent="0.25">
      <c r="A45" s="126" t="s">
        <v>101</v>
      </c>
      <c r="B45" s="133"/>
      <c r="D45" s="133"/>
    </row>
    <row r="46" spans="1:5" x14ac:dyDescent="0.25">
      <c r="A46" s="7" t="s">
        <v>24</v>
      </c>
      <c r="B46" s="133">
        <v>517.36</v>
      </c>
      <c r="C46" s="82">
        <v>986.31</v>
      </c>
      <c r="D46" s="133">
        <v>503.21</v>
      </c>
      <c r="E46" s="82">
        <v>559.27</v>
      </c>
    </row>
    <row r="47" spans="1:5" x14ac:dyDescent="0.25">
      <c r="A47" s="7" t="s">
        <v>25</v>
      </c>
      <c r="B47" s="133">
        <v>1433.09</v>
      </c>
      <c r="C47" s="82">
        <v>2130.19</v>
      </c>
      <c r="D47" s="133">
        <v>770.8</v>
      </c>
      <c r="E47" s="82">
        <v>1029.43</v>
      </c>
    </row>
    <row r="48" spans="1:5" x14ac:dyDescent="0.25">
      <c r="A48" s="7" t="s">
        <v>26</v>
      </c>
      <c r="B48" s="133">
        <v>1784.23</v>
      </c>
      <c r="C48" s="82">
        <v>3941.6</v>
      </c>
      <c r="D48" s="133">
        <v>3209.36</v>
      </c>
      <c r="E48" s="82">
        <v>1409.1</v>
      </c>
    </row>
    <row r="49" spans="1:5" x14ac:dyDescent="0.25">
      <c r="A49" s="7" t="s">
        <v>27</v>
      </c>
      <c r="B49" s="133">
        <v>2918.93</v>
      </c>
      <c r="C49" s="82">
        <v>4735.8900000000003</v>
      </c>
      <c r="D49" s="133">
        <v>3265.45</v>
      </c>
      <c r="E49" s="82">
        <v>3293.9</v>
      </c>
    </row>
    <row r="50" spans="1:5" x14ac:dyDescent="0.25">
      <c r="A50" s="7" t="s">
        <v>28</v>
      </c>
      <c r="B50" s="133">
        <v>1908.73</v>
      </c>
      <c r="C50" s="82">
        <v>2796.38</v>
      </c>
      <c r="D50" s="133"/>
      <c r="E50" s="82">
        <v>3100.29</v>
      </c>
    </row>
    <row r="51" spans="1:5" x14ac:dyDescent="0.25">
      <c r="A51" s="126" t="s">
        <v>102</v>
      </c>
      <c r="B51" s="133"/>
      <c r="D51" s="133"/>
    </row>
    <row r="52" spans="1:5" x14ac:dyDescent="0.25">
      <c r="A52" s="7" t="s">
        <v>24</v>
      </c>
      <c r="B52" s="133">
        <v>0</v>
      </c>
      <c r="C52" s="82">
        <v>0</v>
      </c>
      <c r="D52" s="133">
        <v>0</v>
      </c>
      <c r="E52" s="82">
        <v>0</v>
      </c>
    </row>
    <row r="53" spans="1:5" x14ac:dyDescent="0.25">
      <c r="A53" s="7" t="s">
        <v>25</v>
      </c>
      <c r="B53" s="133">
        <v>67.61</v>
      </c>
      <c r="C53" s="82">
        <v>0</v>
      </c>
      <c r="D53" s="133">
        <v>0</v>
      </c>
      <c r="E53" s="82">
        <v>0</v>
      </c>
    </row>
    <row r="54" spans="1:5" x14ac:dyDescent="0.25">
      <c r="A54" s="7" t="s">
        <v>26</v>
      </c>
      <c r="B54" s="133">
        <v>54.09</v>
      </c>
      <c r="C54" s="82">
        <v>93.56</v>
      </c>
      <c r="D54" s="133">
        <v>0</v>
      </c>
      <c r="E54" s="82">
        <v>0</v>
      </c>
    </row>
    <row r="55" spans="1:5" x14ac:dyDescent="0.25">
      <c r="A55" s="7" t="s">
        <v>27</v>
      </c>
      <c r="B55" s="133">
        <v>145.72999999999999</v>
      </c>
      <c r="C55" s="82">
        <v>63.2</v>
      </c>
      <c r="D55" s="133">
        <v>0</v>
      </c>
      <c r="E55" s="82">
        <v>0</v>
      </c>
    </row>
    <row r="56" spans="1:5" x14ac:dyDescent="0.25">
      <c r="A56" s="7" t="s">
        <v>28</v>
      </c>
      <c r="B56" s="133">
        <v>494.57</v>
      </c>
      <c r="C56" s="82">
        <v>0</v>
      </c>
      <c r="D56" s="133"/>
      <c r="E56" s="82">
        <v>79.92</v>
      </c>
    </row>
    <row r="57" spans="1:5" x14ac:dyDescent="0.25">
      <c r="A57" s="126" t="s">
        <v>103</v>
      </c>
      <c r="B57" s="133"/>
      <c r="D57" s="133"/>
    </row>
    <row r="58" spans="1:5" x14ac:dyDescent="0.25">
      <c r="A58" s="7" t="s">
        <v>24</v>
      </c>
      <c r="B58" s="133">
        <v>130</v>
      </c>
      <c r="C58" s="82">
        <v>53.39</v>
      </c>
      <c r="D58" s="133">
        <v>0</v>
      </c>
      <c r="E58" s="82">
        <v>0.53</v>
      </c>
    </row>
    <row r="59" spans="1:5" x14ac:dyDescent="0.25">
      <c r="A59" s="7" t="s">
        <v>25</v>
      </c>
      <c r="B59" s="133">
        <v>196.28</v>
      </c>
      <c r="C59" s="82">
        <v>195.24</v>
      </c>
      <c r="D59" s="133">
        <v>5.0999999999999996</v>
      </c>
      <c r="E59" s="82">
        <v>27.71</v>
      </c>
    </row>
    <row r="60" spans="1:5" x14ac:dyDescent="0.25">
      <c r="A60" s="7" t="s">
        <v>26</v>
      </c>
      <c r="B60" s="133">
        <v>394.18</v>
      </c>
      <c r="C60" s="82">
        <v>414.16</v>
      </c>
      <c r="D60" s="133">
        <v>74.8</v>
      </c>
      <c r="E60" s="82">
        <v>71.45</v>
      </c>
    </row>
    <row r="61" spans="1:5" x14ac:dyDescent="0.25">
      <c r="A61" s="7" t="s">
        <v>27</v>
      </c>
      <c r="B61" s="133">
        <v>419.76</v>
      </c>
      <c r="C61" s="82">
        <v>431.15</v>
      </c>
      <c r="D61" s="133">
        <v>70.13</v>
      </c>
      <c r="E61" s="82">
        <v>90.74</v>
      </c>
    </row>
    <row r="62" spans="1:5" x14ac:dyDescent="0.25">
      <c r="A62" s="7" t="s">
        <v>28</v>
      </c>
      <c r="B62" s="133">
        <v>139.29</v>
      </c>
      <c r="C62" s="82">
        <v>211.33</v>
      </c>
      <c r="D62" s="133"/>
      <c r="E62" s="82">
        <v>158.88999999999999</v>
      </c>
    </row>
    <row r="63" spans="1:5" x14ac:dyDescent="0.25">
      <c r="A63" s="126" t="s">
        <v>104</v>
      </c>
      <c r="B63" s="133"/>
      <c r="D63" s="133"/>
    </row>
    <row r="64" spans="1:5" x14ac:dyDescent="0.25">
      <c r="A64" s="7" t="s">
        <v>24</v>
      </c>
      <c r="B64" s="133">
        <v>0</v>
      </c>
      <c r="C64" s="82">
        <v>0</v>
      </c>
      <c r="D64" s="133">
        <v>0</v>
      </c>
      <c r="E64" s="82">
        <v>0</v>
      </c>
    </row>
    <row r="65" spans="1:5" x14ac:dyDescent="0.25">
      <c r="A65" s="7" t="s">
        <v>25</v>
      </c>
      <c r="B65" s="133">
        <v>0</v>
      </c>
      <c r="C65" s="82">
        <v>0</v>
      </c>
      <c r="D65" s="133">
        <v>0</v>
      </c>
      <c r="E65" s="82">
        <v>0</v>
      </c>
    </row>
    <row r="66" spans="1:5" x14ac:dyDescent="0.25">
      <c r="A66" s="7" t="s">
        <v>26</v>
      </c>
      <c r="B66" s="133">
        <v>4.6100000000000003</v>
      </c>
      <c r="C66" s="82">
        <v>47.45</v>
      </c>
      <c r="D66" s="133">
        <v>0</v>
      </c>
      <c r="E66" s="82">
        <v>0</v>
      </c>
    </row>
    <row r="67" spans="1:5" x14ac:dyDescent="0.25">
      <c r="A67" s="7" t="s">
        <v>27</v>
      </c>
      <c r="B67" s="133">
        <v>42.35</v>
      </c>
      <c r="C67" s="82">
        <v>84.01</v>
      </c>
      <c r="D67" s="133">
        <v>0</v>
      </c>
      <c r="E67" s="82">
        <v>0</v>
      </c>
    </row>
    <row r="68" spans="1:5" x14ac:dyDescent="0.25">
      <c r="A68" s="7" t="s">
        <v>28</v>
      </c>
      <c r="B68" s="133">
        <v>73.56</v>
      </c>
      <c r="C68" s="82">
        <v>9.59</v>
      </c>
      <c r="D68" s="133"/>
      <c r="E68" s="82">
        <v>86.76</v>
      </c>
    </row>
    <row r="69" spans="1:5" x14ac:dyDescent="0.25">
      <c r="A69" s="126" t="s">
        <v>105</v>
      </c>
      <c r="B69" s="133"/>
      <c r="D69" s="133"/>
    </row>
    <row r="70" spans="1:5" x14ac:dyDescent="0.25">
      <c r="A70" s="7" t="s">
        <v>24</v>
      </c>
      <c r="B70" s="133">
        <v>0</v>
      </c>
      <c r="C70" s="82">
        <v>0</v>
      </c>
      <c r="D70" s="133">
        <v>0</v>
      </c>
      <c r="E70" s="82">
        <v>0</v>
      </c>
    </row>
    <row r="71" spans="1:5" x14ac:dyDescent="0.25">
      <c r="A71" s="7" t="s">
        <v>25</v>
      </c>
      <c r="B71" s="133">
        <v>121.03</v>
      </c>
      <c r="C71" s="82">
        <v>0</v>
      </c>
      <c r="D71" s="133">
        <v>0</v>
      </c>
      <c r="E71" s="82">
        <v>0</v>
      </c>
    </row>
    <row r="72" spans="1:5" x14ac:dyDescent="0.25">
      <c r="A72" s="7" t="s">
        <v>26</v>
      </c>
      <c r="B72" s="133">
        <v>170.79</v>
      </c>
      <c r="C72" s="82">
        <v>86.67</v>
      </c>
      <c r="D72" s="133">
        <v>0</v>
      </c>
      <c r="E72" s="82">
        <v>0</v>
      </c>
    </row>
    <row r="73" spans="1:5" x14ac:dyDescent="0.25">
      <c r="A73" s="7" t="s">
        <v>27</v>
      </c>
      <c r="B73" s="133">
        <v>303.33</v>
      </c>
      <c r="C73" s="82">
        <v>128.5</v>
      </c>
      <c r="D73" s="133">
        <v>0</v>
      </c>
      <c r="E73" s="82">
        <v>0</v>
      </c>
    </row>
    <row r="74" spans="1:5" x14ac:dyDescent="0.25">
      <c r="A74" s="7" t="s">
        <v>28</v>
      </c>
      <c r="B74" s="133">
        <v>550.24</v>
      </c>
      <c r="C74" s="82">
        <v>90.58</v>
      </c>
      <c r="D74" s="133"/>
      <c r="E74" s="82">
        <v>375.45</v>
      </c>
    </row>
    <row r="75" spans="1:5" x14ac:dyDescent="0.25">
      <c r="A75" s="126" t="s">
        <v>106</v>
      </c>
      <c r="B75" s="133"/>
      <c r="D75" s="133"/>
    </row>
    <row r="76" spans="1:5" x14ac:dyDescent="0.25">
      <c r="A76" s="7" t="s">
        <v>24</v>
      </c>
      <c r="B76" s="133">
        <v>703.02</v>
      </c>
      <c r="C76" s="82">
        <v>295.47000000000003</v>
      </c>
      <c r="D76" s="133">
        <v>0</v>
      </c>
      <c r="E76" s="82">
        <v>0</v>
      </c>
    </row>
    <row r="77" spans="1:5" x14ac:dyDescent="0.25">
      <c r="A77" s="7" t="s">
        <v>25</v>
      </c>
      <c r="B77" s="133">
        <v>1864.2</v>
      </c>
      <c r="C77" s="82">
        <v>882.38</v>
      </c>
      <c r="D77" s="133">
        <v>0</v>
      </c>
      <c r="E77" s="82">
        <v>0</v>
      </c>
    </row>
    <row r="78" spans="1:5" x14ac:dyDescent="0.25">
      <c r="A78" s="7" t="s">
        <v>26</v>
      </c>
      <c r="B78" s="133">
        <v>2043.87</v>
      </c>
      <c r="C78" s="82">
        <v>2540.0100000000002</v>
      </c>
      <c r="D78" s="133">
        <v>88.8</v>
      </c>
      <c r="E78" s="82">
        <v>0</v>
      </c>
    </row>
    <row r="79" spans="1:5" x14ac:dyDescent="0.25">
      <c r="A79" s="7" t="s">
        <v>27</v>
      </c>
      <c r="B79" s="133">
        <v>3621.18</v>
      </c>
      <c r="C79" s="82">
        <v>3334.15</v>
      </c>
      <c r="D79" s="133">
        <v>269.95</v>
      </c>
      <c r="E79" s="82">
        <v>189.19</v>
      </c>
    </row>
    <row r="80" spans="1:5" x14ac:dyDescent="0.25">
      <c r="A80" s="7" t="s">
        <v>28</v>
      </c>
      <c r="B80" s="133">
        <v>3561.45</v>
      </c>
      <c r="C80" s="82">
        <v>2043.87</v>
      </c>
      <c r="D80" s="133"/>
      <c r="E80" s="82">
        <v>5136.26</v>
      </c>
    </row>
    <row r="81" spans="1:5" x14ac:dyDescent="0.25">
      <c r="A81" s="126" t="s">
        <v>107</v>
      </c>
      <c r="B81" s="133"/>
      <c r="D81" s="133"/>
    </row>
    <row r="82" spans="1:5" x14ac:dyDescent="0.25">
      <c r="A82" s="7" t="s">
        <v>24</v>
      </c>
      <c r="B82" s="133">
        <v>50.38</v>
      </c>
      <c r="C82" s="82">
        <v>3.55</v>
      </c>
      <c r="D82" s="133">
        <v>181.87</v>
      </c>
      <c r="E82" s="82">
        <v>129.58000000000001</v>
      </c>
    </row>
    <row r="83" spans="1:5" x14ac:dyDescent="0.25">
      <c r="A83" s="7" t="s">
        <v>25</v>
      </c>
      <c r="B83" s="133">
        <v>211.3</v>
      </c>
      <c r="C83" s="82">
        <v>152.34</v>
      </c>
      <c r="D83" s="133">
        <v>368.43</v>
      </c>
      <c r="E83" s="82">
        <v>648.72</v>
      </c>
    </row>
    <row r="84" spans="1:5" x14ac:dyDescent="0.25">
      <c r="A84" s="7" t="s">
        <v>26</v>
      </c>
      <c r="B84" s="133">
        <v>118.77</v>
      </c>
      <c r="C84" s="82">
        <v>1218.3900000000001</v>
      </c>
      <c r="D84" s="133">
        <v>1380.34</v>
      </c>
      <c r="E84" s="82">
        <v>1118.9000000000001</v>
      </c>
    </row>
    <row r="85" spans="1:5" x14ac:dyDescent="0.25">
      <c r="A85" s="7" t="s">
        <v>27</v>
      </c>
      <c r="B85" s="133">
        <v>237.22</v>
      </c>
      <c r="C85" s="82">
        <v>376.46</v>
      </c>
      <c r="D85" s="133">
        <v>1274.1400000000001</v>
      </c>
      <c r="E85" s="82">
        <v>403.43</v>
      </c>
    </row>
    <row r="86" spans="1:5" x14ac:dyDescent="0.25">
      <c r="A86" s="7" t="s">
        <v>28</v>
      </c>
      <c r="B86" s="133">
        <v>1274.04</v>
      </c>
      <c r="C86" s="82">
        <v>1291.19</v>
      </c>
      <c r="D86" s="133"/>
      <c r="E86" s="82">
        <v>2862.75</v>
      </c>
    </row>
    <row r="87" spans="1:5" x14ac:dyDescent="0.25">
      <c r="A87" s="129"/>
      <c r="B87" s="134"/>
      <c r="C87" s="98"/>
      <c r="D87" s="134"/>
      <c r="E87" s="98"/>
    </row>
    <row r="88" spans="1:5" x14ac:dyDescent="0.25">
      <c r="A88" s="109" t="s">
        <v>113</v>
      </c>
      <c r="B88" s="135"/>
      <c r="C88" s="43"/>
      <c r="D88" s="135"/>
      <c r="E88" s="43"/>
    </row>
    <row r="89" spans="1:5" x14ac:dyDescent="0.25">
      <c r="A89" s="126" t="s">
        <v>101</v>
      </c>
      <c r="B89" s="133"/>
      <c r="D89" s="133"/>
    </row>
    <row r="90" spans="1:5" x14ac:dyDescent="0.25">
      <c r="A90" s="7" t="s">
        <v>24</v>
      </c>
      <c r="B90" s="133">
        <v>251.01000000000002</v>
      </c>
      <c r="C90" s="82">
        <v>2918.93</v>
      </c>
      <c r="D90" s="133">
        <v>1039.5999999999999</v>
      </c>
      <c r="E90" s="82">
        <v>1605.87</v>
      </c>
    </row>
    <row r="91" spans="1:5" x14ac:dyDescent="0.25">
      <c r="A91" s="7" t="s">
        <v>25</v>
      </c>
      <c r="B91" s="133">
        <v>253.78</v>
      </c>
      <c r="C91" s="82">
        <v>3994.25</v>
      </c>
      <c r="D91" s="133">
        <v>1756.82</v>
      </c>
      <c r="E91" s="82">
        <v>2203.5100000000002</v>
      </c>
    </row>
    <row r="92" spans="1:5" x14ac:dyDescent="0.25">
      <c r="A92" s="7" t="s">
        <v>26</v>
      </c>
      <c r="B92" s="133">
        <v>462.63</v>
      </c>
      <c r="C92" s="82">
        <v>5589.94</v>
      </c>
      <c r="D92" s="133">
        <v>3730.48</v>
      </c>
      <c r="E92" s="82">
        <v>3410.42</v>
      </c>
    </row>
    <row r="93" spans="1:5" x14ac:dyDescent="0.25">
      <c r="A93" s="7" t="s">
        <v>27</v>
      </c>
      <c r="B93" s="133">
        <v>1041.67</v>
      </c>
      <c r="C93" s="82">
        <v>5335.6</v>
      </c>
      <c r="D93" s="133">
        <v>3030.37</v>
      </c>
      <c r="E93" s="82">
        <v>3722.07</v>
      </c>
    </row>
    <row r="94" spans="1:5" x14ac:dyDescent="0.25">
      <c r="A94" s="7" t="s">
        <v>28</v>
      </c>
      <c r="B94" s="133">
        <v>905.07999999999993</v>
      </c>
      <c r="C94" s="82">
        <v>2203.5100000000002</v>
      </c>
      <c r="D94" s="133">
        <v>1824.27</v>
      </c>
      <c r="E94" s="82">
        <v>2633.94</v>
      </c>
    </row>
    <row r="95" spans="1:5" x14ac:dyDescent="0.25">
      <c r="A95" s="126" t="s">
        <v>102</v>
      </c>
      <c r="B95" s="133"/>
      <c r="D95" s="133"/>
    </row>
    <row r="96" spans="1:5" x14ac:dyDescent="0.25">
      <c r="A96" s="7" t="s">
        <v>24</v>
      </c>
      <c r="B96" s="133">
        <v>0</v>
      </c>
      <c r="C96" s="82">
        <v>0</v>
      </c>
      <c r="D96" s="133">
        <v>1.62</v>
      </c>
      <c r="E96" s="82">
        <v>7.78</v>
      </c>
    </row>
    <row r="97" spans="1:5" x14ac:dyDescent="0.25">
      <c r="A97" s="7" t="s">
        <v>25</v>
      </c>
      <c r="B97" s="133">
        <v>0</v>
      </c>
      <c r="C97" s="82">
        <v>11.41</v>
      </c>
      <c r="D97" s="133">
        <v>14.3</v>
      </c>
      <c r="E97" s="82">
        <v>61.49</v>
      </c>
    </row>
    <row r="98" spans="1:5" x14ac:dyDescent="0.25">
      <c r="A98" s="7" t="s">
        <v>26</v>
      </c>
      <c r="B98" s="133">
        <v>1.8</v>
      </c>
      <c r="C98" s="82">
        <v>15.69</v>
      </c>
      <c r="D98" s="133">
        <v>59.44</v>
      </c>
      <c r="E98" s="82">
        <v>85</v>
      </c>
    </row>
    <row r="99" spans="1:5" x14ac:dyDescent="0.25">
      <c r="A99" s="7" t="s">
        <v>27</v>
      </c>
      <c r="B99" s="133">
        <v>15.37</v>
      </c>
      <c r="C99" s="82">
        <v>6.36</v>
      </c>
      <c r="D99" s="133">
        <v>102.37</v>
      </c>
      <c r="E99" s="82">
        <v>160</v>
      </c>
    </row>
    <row r="100" spans="1:5" x14ac:dyDescent="0.25">
      <c r="A100" s="7" t="s">
        <v>28</v>
      </c>
      <c r="B100" s="133">
        <v>40.28</v>
      </c>
      <c r="C100" s="82">
        <v>1.39</v>
      </c>
      <c r="D100" s="133">
        <v>0.69</v>
      </c>
      <c r="E100" s="82">
        <v>92.46</v>
      </c>
    </row>
    <row r="101" spans="1:5" x14ac:dyDescent="0.25">
      <c r="A101" s="126" t="s">
        <v>103</v>
      </c>
      <c r="B101" s="133"/>
      <c r="D101" s="133"/>
    </row>
    <row r="102" spans="1:5" x14ac:dyDescent="0.25">
      <c r="A102" s="7" t="s">
        <v>24</v>
      </c>
      <c r="B102" s="133">
        <v>52.07</v>
      </c>
      <c r="C102" s="82">
        <v>107.72</v>
      </c>
      <c r="D102" s="133">
        <v>121.57</v>
      </c>
      <c r="E102" s="82">
        <v>82.31</v>
      </c>
    </row>
    <row r="103" spans="1:5" x14ac:dyDescent="0.25">
      <c r="A103" s="7" t="s">
        <v>25</v>
      </c>
      <c r="B103" s="133">
        <v>129.97</v>
      </c>
      <c r="C103" s="82">
        <v>248.63</v>
      </c>
      <c r="D103" s="133">
        <v>216.91</v>
      </c>
      <c r="E103" s="82">
        <v>206.96</v>
      </c>
    </row>
    <row r="104" spans="1:5" x14ac:dyDescent="0.25">
      <c r="A104" s="7" t="s">
        <v>26</v>
      </c>
      <c r="B104" s="133">
        <v>207.87</v>
      </c>
      <c r="C104" s="82">
        <v>537.5</v>
      </c>
      <c r="D104" s="133">
        <v>445.03</v>
      </c>
      <c r="E104" s="82">
        <v>340.66</v>
      </c>
    </row>
    <row r="105" spans="1:5" x14ac:dyDescent="0.25">
      <c r="A105" s="7" t="s">
        <v>27</v>
      </c>
      <c r="B105" s="133">
        <v>308.26</v>
      </c>
      <c r="C105" s="82">
        <v>404.97</v>
      </c>
      <c r="D105" s="133">
        <v>366.64</v>
      </c>
      <c r="E105" s="82">
        <v>576.36</v>
      </c>
    </row>
    <row r="106" spans="1:5" x14ac:dyDescent="0.25">
      <c r="A106" s="7" t="s">
        <v>28</v>
      </c>
      <c r="B106" s="133">
        <v>115.31</v>
      </c>
      <c r="C106" s="82">
        <v>313.29000000000002</v>
      </c>
      <c r="D106" s="133">
        <v>65.25</v>
      </c>
      <c r="E106" s="82">
        <v>67.489999999999995</v>
      </c>
    </row>
    <row r="107" spans="1:5" x14ac:dyDescent="0.25">
      <c r="A107" s="126" t="s">
        <v>104</v>
      </c>
      <c r="B107" s="133"/>
      <c r="D107" s="133"/>
    </row>
    <row r="108" spans="1:5" x14ac:dyDescent="0.25">
      <c r="A108" s="7" t="s">
        <v>24</v>
      </c>
      <c r="B108" s="133">
        <v>0</v>
      </c>
      <c r="C108" s="82">
        <v>0</v>
      </c>
      <c r="D108" s="133">
        <v>0</v>
      </c>
      <c r="E108" s="82">
        <v>0</v>
      </c>
    </row>
    <row r="109" spans="1:5" x14ac:dyDescent="0.25">
      <c r="A109" s="7" t="s">
        <v>25</v>
      </c>
      <c r="B109" s="133">
        <v>0</v>
      </c>
      <c r="C109" s="82">
        <v>0</v>
      </c>
      <c r="D109" s="133">
        <v>0</v>
      </c>
      <c r="E109" s="82">
        <v>18.88</v>
      </c>
    </row>
    <row r="110" spans="1:5" x14ac:dyDescent="0.25">
      <c r="A110" s="7" t="s">
        <v>26</v>
      </c>
      <c r="B110" s="133">
        <v>0</v>
      </c>
      <c r="C110" s="82">
        <v>45.86</v>
      </c>
      <c r="D110" s="133">
        <v>75.650000000000006</v>
      </c>
      <c r="E110" s="82">
        <v>74.569999999999993</v>
      </c>
    </row>
    <row r="111" spans="1:5" x14ac:dyDescent="0.25">
      <c r="A111" s="7" t="s">
        <v>27</v>
      </c>
      <c r="B111" s="133">
        <v>0</v>
      </c>
      <c r="C111" s="82">
        <v>66.709999999999994</v>
      </c>
      <c r="D111" s="133">
        <v>64.11</v>
      </c>
      <c r="E111" s="82">
        <v>186.29</v>
      </c>
    </row>
    <row r="112" spans="1:5" x14ac:dyDescent="0.25">
      <c r="A112" s="7" t="s">
        <v>28</v>
      </c>
      <c r="B112" s="133">
        <v>0</v>
      </c>
      <c r="C112" s="82">
        <v>2.37</v>
      </c>
      <c r="D112" s="133">
        <v>0</v>
      </c>
      <c r="E112" s="82">
        <v>112.11</v>
      </c>
    </row>
    <row r="113" spans="1:5" x14ac:dyDescent="0.25">
      <c r="A113" s="126" t="s">
        <v>105</v>
      </c>
      <c r="B113" s="133"/>
      <c r="D113" s="133"/>
    </row>
    <row r="114" spans="1:5" x14ac:dyDescent="0.25">
      <c r="A114" s="7" t="s">
        <v>24</v>
      </c>
      <c r="B114" s="133">
        <v>0</v>
      </c>
      <c r="C114" s="82">
        <v>0</v>
      </c>
      <c r="D114" s="133">
        <v>0</v>
      </c>
      <c r="E114" s="82">
        <v>0</v>
      </c>
    </row>
    <row r="115" spans="1:5" x14ac:dyDescent="0.25">
      <c r="A115" s="7" t="s">
        <v>25</v>
      </c>
      <c r="B115" s="133">
        <v>0</v>
      </c>
      <c r="C115" s="82">
        <v>0</v>
      </c>
      <c r="D115" s="133">
        <v>0</v>
      </c>
      <c r="E115" s="82">
        <v>0</v>
      </c>
    </row>
    <row r="116" spans="1:5" x14ac:dyDescent="0.25">
      <c r="A116" s="7" t="s">
        <v>26</v>
      </c>
      <c r="B116" s="133">
        <v>19.05</v>
      </c>
      <c r="C116" s="82">
        <v>77.37</v>
      </c>
      <c r="D116" s="133">
        <v>93.98</v>
      </c>
      <c r="E116" s="82">
        <v>109.75</v>
      </c>
    </row>
    <row r="117" spans="1:5" x14ac:dyDescent="0.25">
      <c r="A117" s="7" t="s">
        <v>27</v>
      </c>
      <c r="B117" s="133">
        <v>95.66</v>
      </c>
      <c r="C117" s="82">
        <v>42.25</v>
      </c>
      <c r="D117" s="133">
        <v>240.5</v>
      </c>
      <c r="E117" s="82">
        <v>369</v>
      </c>
    </row>
    <row r="118" spans="1:5" x14ac:dyDescent="0.25">
      <c r="A118" s="7" t="s">
        <v>28</v>
      </c>
      <c r="B118" s="133">
        <v>157.63</v>
      </c>
      <c r="C118" s="82">
        <v>66.37</v>
      </c>
      <c r="D118" s="133">
        <v>21.19</v>
      </c>
      <c r="E118" s="82">
        <v>388.48</v>
      </c>
    </row>
    <row r="119" spans="1:5" x14ac:dyDescent="0.25">
      <c r="A119" s="126" t="s">
        <v>106</v>
      </c>
      <c r="B119" s="133"/>
      <c r="D119" s="133"/>
    </row>
    <row r="120" spans="1:5" x14ac:dyDescent="0.25">
      <c r="A120" s="7" t="s">
        <v>24</v>
      </c>
      <c r="B120" s="133">
        <v>6.53</v>
      </c>
      <c r="C120" s="82">
        <v>289.68</v>
      </c>
      <c r="D120" s="133">
        <v>2611.4</v>
      </c>
      <c r="E120" s="82">
        <v>3253.43</v>
      </c>
    </row>
    <row r="121" spans="1:5" x14ac:dyDescent="0.25">
      <c r="A121" s="7" t="s">
        <v>25</v>
      </c>
      <c r="B121" s="133">
        <v>95.61</v>
      </c>
      <c r="C121" s="82">
        <v>719.94</v>
      </c>
      <c r="D121" s="133">
        <v>3642.42</v>
      </c>
      <c r="E121" s="82">
        <v>4146.78</v>
      </c>
    </row>
    <row r="122" spans="1:5" x14ac:dyDescent="0.25">
      <c r="A122" s="7" t="s">
        <v>26</v>
      </c>
      <c r="B122" s="133">
        <v>245.93</v>
      </c>
      <c r="C122" s="82">
        <v>3073.94</v>
      </c>
      <c r="D122" s="133">
        <v>4434.8999999999996</v>
      </c>
      <c r="E122" s="82">
        <v>4774.3599999999997</v>
      </c>
    </row>
    <row r="123" spans="1:5" x14ac:dyDescent="0.25">
      <c r="A123" s="7" t="s">
        <v>27</v>
      </c>
      <c r="B123" s="133">
        <v>983.78</v>
      </c>
      <c r="C123" s="82">
        <v>2580.23</v>
      </c>
      <c r="D123" s="133">
        <v>3021.95</v>
      </c>
      <c r="E123" s="82">
        <v>4076.05</v>
      </c>
    </row>
    <row r="124" spans="1:5" x14ac:dyDescent="0.25">
      <c r="A124" s="7" t="s">
        <v>28</v>
      </c>
      <c r="B124" s="133">
        <v>1920.22</v>
      </c>
      <c r="C124" s="82">
        <v>862.09</v>
      </c>
      <c r="D124" s="133">
        <v>0</v>
      </c>
      <c r="E124" s="82">
        <v>3682.15</v>
      </c>
    </row>
    <row r="125" spans="1:5" x14ac:dyDescent="0.25">
      <c r="A125" s="126" t="s">
        <v>107</v>
      </c>
      <c r="B125" s="133"/>
      <c r="D125" s="133"/>
    </row>
    <row r="126" spans="1:5" x14ac:dyDescent="0.25">
      <c r="A126" s="7" t="s">
        <v>24</v>
      </c>
      <c r="B126" s="133">
        <v>363.38</v>
      </c>
      <c r="C126" s="82">
        <v>513.26</v>
      </c>
      <c r="D126" s="133">
        <v>161.26</v>
      </c>
      <c r="E126" s="82">
        <v>2234.14</v>
      </c>
    </row>
    <row r="127" spans="1:5" x14ac:dyDescent="0.25">
      <c r="A127" s="7" t="s">
        <v>25</v>
      </c>
      <c r="B127" s="133">
        <v>336.27</v>
      </c>
      <c r="C127" s="82">
        <v>1692.14</v>
      </c>
      <c r="D127" s="133">
        <v>348.71</v>
      </c>
      <c r="E127" s="82">
        <v>2334.98</v>
      </c>
    </row>
    <row r="128" spans="1:5" x14ac:dyDescent="0.25">
      <c r="A128" s="7" t="s">
        <v>26</v>
      </c>
      <c r="B128" s="133">
        <v>548.95000000000005</v>
      </c>
      <c r="C128" s="82">
        <v>1003.92</v>
      </c>
      <c r="D128" s="133">
        <v>990.82</v>
      </c>
      <c r="E128" s="82">
        <v>3143.75</v>
      </c>
    </row>
    <row r="129" spans="1:5" x14ac:dyDescent="0.25">
      <c r="A129" s="7" t="s">
        <v>27</v>
      </c>
      <c r="B129" s="133">
        <v>1117.99</v>
      </c>
      <c r="C129" s="82">
        <v>783.42</v>
      </c>
      <c r="D129" s="133">
        <v>795.57</v>
      </c>
      <c r="E129" s="82">
        <v>4981.24</v>
      </c>
    </row>
    <row r="130" spans="1:5" x14ac:dyDescent="0.25">
      <c r="A130" s="7" t="s">
        <v>28</v>
      </c>
      <c r="B130" s="133">
        <v>1077.24</v>
      </c>
      <c r="C130" s="82">
        <v>249.31</v>
      </c>
      <c r="D130" s="133">
        <v>596.02</v>
      </c>
      <c r="E130" s="82">
        <v>5421.31</v>
      </c>
    </row>
    <row r="131" spans="1:5" x14ac:dyDescent="0.25">
      <c r="A131" s="129"/>
      <c r="B131" s="134"/>
      <c r="C131" s="98"/>
      <c r="D131" s="134"/>
      <c r="E131" s="98"/>
    </row>
    <row r="132" spans="1:5" x14ac:dyDescent="0.25">
      <c r="A132" s="109" t="s">
        <v>114</v>
      </c>
      <c r="B132" s="135"/>
      <c r="C132" s="43"/>
      <c r="D132" s="135"/>
      <c r="E132" s="43"/>
    </row>
    <row r="133" spans="1:5" x14ac:dyDescent="0.25">
      <c r="A133" s="126" t="s">
        <v>101</v>
      </c>
      <c r="B133" s="133"/>
      <c r="D133" s="133"/>
    </row>
    <row r="134" spans="1:5" x14ac:dyDescent="0.25">
      <c r="A134" s="7" t="s">
        <v>24</v>
      </c>
      <c r="B134" s="133">
        <v>765.12</v>
      </c>
      <c r="C134" s="82">
        <v>1236.33</v>
      </c>
      <c r="D134" s="133">
        <v>1180.0999999999999</v>
      </c>
      <c r="E134" s="82">
        <v>1627.85</v>
      </c>
    </row>
    <row r="135" spans="1:5" x14ac:dyDescent="0.25">
      <c r="A135" s="7" t="s">
        <v>25</v>
      </c>
      <c r="B135" s="133">
        <v>802.07999999999993</v>
      </c>
      <c r="C135" s="82">
        <v>1992.04</v>
      </c>
      <c r="D135" s="133">
        <v>1847.48</v>
      </c>
      <c r="E135" s="82">
        <v>4674.3</v>
      </c>
    </row>
    <row r="136" spans="1:5" x14ac:dyDescent="0.25">
      <c r="A136" s="7" t="s">
        <v>26</v>
      </c>
      <c r="B136" s="133">
        <v>2085.81</v>
      </c>
      <c r="C136" s="82">
        <v>2478.6</v>
      </c>
      <c r="D136" s="133">
        <v>1435.04</v>
      </c>
      <c r="E136" s="82">
        <v>5712.68</v>
      </c>
    </row>
    <row r="137" spans="1:5" x14ac:dyDescent="0.25">
      <c r="A137" s="7" t="s">
        <v>27</v>
      </c>
      <c r="B137" s="133">
        <v>3093.61</v>
      </c>
      <c r="C137" s="82">
        <v>2850.25</v>
      </c>
      <c r="D137" s="133">
        <v>997.9</v>
      </c>
      <c r="E137" s="82">
        <v>4009.05</v>
      </c>
    </row>
    <row r="138" spans="1:5" x14ac:dyDescent="0.25">
      <c r="A138" s="7" t="s">
        <v>28</v>
      </c>
      <c r="B138" s="133">
        <v>2271.9700000000003</v>
      </c>
      <c r="C138" s="82">
        <v>2118.3000000000002</v>
      </c>
      <c r="D138" s="133">
        <v>1075.1600000000001</v>
      </c>
      <c r="E138" s="82">
        <v>3736.4</v>
      </c>
    </row>
    <row r="139" spans="1:5" x14ac:dyDescent="0.25">
      <c r="A139" s="126" t="s">
        <v>102</v>
      </c>
      <c r="B139" s="133"/>
      <c r="D139" s="133"/>
    </row>
    <row r="140" spans="1:5" x14ac:dyDescent="0.25">
      <c r="A140" s="7" t="s">
        <v>24</v>
      </c>
      <c r="B140" s="133">
        <v>6.93</v>
      </c>
      <c r="C140" s="82">
        <v>0</v>
      </c>
      <c r="D140" s="133">
        <v>0</v>
      </c>
      <c r="E140" s="82">
        <v>0</v>
      </c>
    </row>
    <row r="141" spans="1:5" x14ac:dyDescent="0.25">
      <c r="A141" s="7" t="s">
        <v>25</v>
      </c>
      <c r="B141" s="133">
        <v>3.61</v>
      </c>
      <c r="C141" s="82">
        <v>0</v>
      </c>
      <c r="D141" s="133">
        <v>0</v>
      </c>
      <c r="E141" s="82">
        <v>10.210000000000001</v>
      </c>
    </row>
    <row r="142" spans="1:5" x14ac:dyDescent="0.25">
      <c r="A142" s="7" t="s">
        <v>26</v>
      </c>
      <c r="B142" s="133">
        <v>59.05</v>
      </c>
      <c r="C142" s="82">
        <v>9.23</v>
      </c>
      <c r="D142" s="133">
        <v>0</v>
      </c>
      <c r="E142" s="82">
        <v>22.92</v>
      </c>
    </row>
    <row r="143" spans="1:5" x14ac:dyDescent="0.25">
      <c r="A143" s="7" t="s">
        <v>27</v>
      </c>
      <c r="B143" s="133">
        <v>105.82</v>
      </c>
      <c r="C143" s="82">
        <v>7.5</v>
      </c>
      <c r="D143" s="133">
        <v>0</v>
      </c>
      <c r="E143" s="82">
        <v>13.25</v>
      </c>
    </row>
    <row r="144" spans="1:5" x14ac:dyDescent="0.25">
      <c r="A144" s="7" t="s">
        <v>28</v>
      </c>
      <c r="B144" s="133">
        <v>139.59</v>
      </c>
      <c r="C144" s="82">
        <v>1.44</v>
      </c>
      <c r="D144" s="133">
        <v>0</v>
      </c>
      <c r="E144" s="82">
        <v>103.51</v>
      </c>
    </row>
    <row r="145" spans="1:5" x14ac:dyDescent="0.25">
      <c r="A145" s="126" t="s">
        <v>103</v>
      </c>
      <c r="B145" s="133"/>
      <c r="D145" s="133"/>
    </row>
    <row r="146" spans="1:5" x14ac:dyDescent="0.25">
      <c r="A146" s="7" t="s">
        <v>24</v>
      </c>
      <c r="B146" s="133">
        <v>105.38</v>
      </c>
      <c r="C146" s="82">
        <v>48.94</v>
      </c>
      <c r="D146" s="133">
        <v>33.25</v>
      </c>
      <c r="E146" s="82">
        <v>121.57</v>
      </c>
    </row>
    <row r="147" spans="1:5" x14ac:dyDescent="0.25">
      <c r="A147" s="7" t="s">
        <v>25</v>
      </c>
      <c r="B147" s="133">
        <v>155.5</v>
      </c>
      <c r="C147" s="82">
        <v>110.61</v>
      </c>
      <c r="D147" s="133">
        <v>44.62</v>
      </c>
      <c r="E147" s="82">
        <v>545.03</v>
      </c>
    </row>
    <row r="148" spans="1:5" x14ac:dyDescent="0.25">
      <c r="A148" s="7" t="s">
        <v>26</v>
      </c>
      <c r="B148" s="133">
        <v>529.80999999999995</v>
      </c>
      <c r="C148" s="82">
        <v>188.06</v>
      </c>
      <c r="D148" s="133">
        <v>59.9</v>
      </c>
      <c r="E148" s="82">
        <v>830.49</v>
      </c>
    </row>
    <row r="149" spans="1:5" x14ac:dyDescent="0.25">
      <c r="A149" s="7" t="s">
        <v>27</v>
      </c>
      <c r="B149" s="133">
        <v>822.42</v>
      </c>
      <c r="C149" s="82">
        <v>223.55</v>
      </c>
      <c r="D149" s="133">
        <v>43.36</v>
      </c>
      <c r="E149" s="82">
        <v>529.80999999999995</v>
      </c>
    </row>
    <row r="150" spans="1:5" x14ac:dyDescent="0.25">
      <c r="A150" s="7" t="s">
        <v>28</v>
      </c>
      <c r="B150" s="133">
        <v>230.35</v>
      </c>
      <c r="C150" s="82">
        <v>268.36</v>
      </c>
      <c r="D150" s="133">
        <v>42.93</v>
      </c>
      <c r="E150" s="82">
        <v>237.32</v>
      </c>
    </row>
    <row r="151" spans="1:5" x14ac:dyDescent="0.25">
      <c r="A151" s="126" t="s">
        <v>104</v>
      </c>
      <c r="B151" s="133"/>
      <c r="D151" s="133"/>
    </row>
    <row r="152" spans="1:5" x14ac:dyDescent="0.25">
      <c r="A152" s="7" t="s">
        <v>24</v>
      </c>
      <c r="B152" s="133">
        <v>0</v>
      </c>
      <c r="C152" s="82">
        <v>0</v>
      </c>
      <c r="D152" s="133">
        <v>0</v>
      </c>
      <c r="E152" s="82">
        <v>0</v>
      </c>
    </row>
    <row r="153" spans="1:5" x14ac:dyDescent="0.25">
      <c r="A153" s="7" t="s">
        <v>25</v>
      </c>
      <c r="B153" s="133">
        <v>0</v>
      </c>
      <c r="C153" s="82">
        <v>0</v>
      </c>
      <c r="D153" s="133">
        <v>0</v>
      </c>
      <c r="E153" s="82">
        <v>18.309999999999999</v>
      </c>
    </row>
    <row r="154" spans="1:5" x14ac:dyDescent="0.25">
      <c r="A154" s="7" t="s">
        <v>26</v>
      </c>
      <c r="B154" s="133">
        <v>0</v>
      </c>
      <c r="C154" s="82">
        <v>3.46</v>
      </c>
      <c r="D154" s="133">
        <v>0</v>
      </c>
      <c r="E154" s="82">
        <v>85.59</v>
      </c>
    </row>
    <row r="155" spans="1:5" x14ac:dyDescent="0.25">
      <c r="A155" s="7" t="s">
        <v>27</v>
      </c>
      <c r="B155" s="133">
        <v>11.25</v>
      </c>
      <c r="C155" s="82">
        <v>0</v>
      </c>
      <c r="D155" s="133">
        <v>0</v>
      </c>
      <c r="E155" s="82">
        <v>57.86</v>
      </c>
    </row>
    <row r="156" spans="1:5" x14ac:dyDescent="0.25">
      <c r="A156" s="7" t="s">
        <v>28</v>
      </c>
      <c r="B156" s="133">
        <v>33.17</v>
      </c>
      <c r="C156" s="82">
        <v>0</v>
      </c>
      <c r="D156" s="133">
        <v>0</v>
      </c>
      <c r="E156" s="82">
        <v>155.08000000000001</v>
      </c>
    </row>
    <row r="157" spans="1:5" x14ac:dyDescent="0.25">
      <c r="A157" s="126" t="s">
        <v>105</v>
      </c>
      <c r="B157" s="133"/>
      <c r="D157" s="133"/>
    </row>
    <row r="158" spans="1:5" x14ac:dyDescent="0.25">
      <c r="A158" s="7" t="s">
        <v>24</v>
      </c>
      <c r="B158" s="133">
        <v>0</v>
      </c>
      <c r="C158" s="82">
        <v>0</v>
      </c>
      <c r="D158" s="133">
        <v>0</v>
      </c>
      <c r="E158" s="82">
        <v>0</v>
      </c>
    </row>
    <row r="159" spans="1:5" x14ac:dyDescent="0.25">
      <c r="A159" s="7" t="s">
        <v>25</v>
      </c>
      <c r="B159" s="133">
        <v>8</v>
      </c>
      <c r="C159" s="82">
        <v>0</v>
      </c>
      <c r="D159" s="133">
        <v>0</v>
      </c>
      <c r="E159" s="82">
        <v>0</v>
      </c>
    </row>
    <row r="160" spans="1:5" x14ac:dyDescent="0.25">
      <c r="A160" s="7" t="s">
        <v>26</v>
      </c>
      <c r="B160" s="133">
        <v>90.63</v>
      </c>
      <c r="C160" s="82">
        <v>6.46</v>
      </c>
      <c r="D160" s="133">
        <v>0</v>
      </c>
      <c r="E160" s="82">
        <v>52.26</v>
      </c>
    </row>
    <row r="161" spans="1:5" x14ac:dyDescent="0.25">
      <c r="A161" s="7" t="s">
        <v>27</v>
      </c>
      <c r="B161" s="133">
        <v>172.99</v>
      </c>
      <c r="C161" s="82">
        <v>27.23</v>
      </c>
      <c r="D161" s="133">
        <v>0</v>
      </c>
      <c r="E161" s="82">
        <v>41.92</v>
      </c>
    </row>
    <row r="162" spans="1:5" x14ac:dyDescent="0.25">
      <c r="A162" s="7" t="s">
        <v>28</v>
      </c>
      <c r="B162" s="133">
        <v>283.64</v>
      </c>
      <c r="C162" s="82">
        <v>51.41</v>
      </c>
      <c r="D162" s="133">
        <v>0</v>
      </c>
      <c r="E162" s="82">
        <v>467.11</v>
      </c>
    </row>
    <row r="163" spans="1:5" x14ac:dyDescent="0.25">
      <c r="A163" s="126" t="s">
        <v>106</v>
      </c>
      <c r="B163" s="133"/>
      <c r="D163" s="133"/>
    </row>
    <row r="164" spans="1:5" x14ac:dyDescent="0.25">
      <c r="A164" s="7" t="s">
        <v>24</v>
      </c>
      <c r="B164" s="133">
        <v>390.4</v>
      </c>
      <c r="C164" s="82">
        <v>80.05</v>
      </c>
      <c r="D164" s="133">
        <v>0</v>
      </c>
      <c r="E164" s="82">
        <v>1813.69</v>
      </c>
    </row>
    <row r="165" spans="1:5" x14ac:dyDescent="0.25">
      <c r="A165" s="7" t="s">
        <v>25</v>
      </c>
      <c r="B165" s="133">
        <v>397.51</v>
      </c>
      <c r="C165" s="82">
        <v>221.21</v>
      </c>
      <c r="D165" s="133">
        <v>0</v>
      </c>
      <c r="E165" s="82">
        <v>4566.3900000000003</v>
      </c>
    </row>
    <row r="166" spans="1:5" x14ac:dyDescent="0.25">
      <c r="A166" s="7" t="s">
        <v>26</v>
      </c>
      <c r="B166" s="133">
        <v>1423.31</v>
      </c>
      <c r="C166" s="82">
        <v>486.86</v>
      </c>
      <c r="D166" s="133">
        <v>0</v>
      </c>
      <c r="E166" s="82">
        <v>5313.35</v>
      </c>
    </row>
    <row r="167" spans="1:5" x14ac:dyDescent="0.25">
      <c r="A167" s="7" t="s">
        <v>27</v>
      </c>
      <c r="B167" s="133">
        <v>4069.93</v>
      </c>
      <c r="C167" s="82">
        <v>612.34</v>
      </c>
      <c r="D167" s="133">
        <v>0</v>
      </c>
      <c r="E167" s="82">
        <v>2771.94</v>
      </c>
    </row>
    <row r="168" spans="1:5" x14ac:dyDescent="0.25">
      <c r="A168" s="7" t="s">
        <v>28</v>
      </c>
      <c r="B168" s="133">
        <v>4226.97</v>
      </c>
      <c r="C168" s="82">
        <v>340.1</v>
      </c>
      <c r="D168" s="133">
        <v>0</v>
      </c>
      <c r="E168" s="82">
        <v>5882.59</v>
      </c>
    </row>
    <row r="169" spans="1:5" x14ac:dyDescent="0.25">
      <c r="A169" s="126" t="s">
        <v>107</v>
      </c>
      <c r="B169" s="133"/>
      <c r="D169" s="133"/>
    </row>
    <row r="170" spans="1:5" x14ac:dyDescent="0.25">
      <c r="A170" s="7" t="s">
        <v>24</v>
      </c>
      <c r="B170" s="133">
        <v>187.22</v>
      </c>
      <c r="C170" s="82">
        <v>661.77</v>
      </c>
      <c r="D170" s="133">
        <v>162.29</v>
      </c>
      <c r="E170" s="82">
        <v>559.66</v>
      </c>
    </row>
    <row r="171" spans="1:5" x14ac:dyDescent="0.25">
      <c r="A171" s="7" t="s">
        <v>25</v>
      </c>
      <c r="B171" s="133">
        <v>84.7</v>
      </c>
      <c r="C171" s="82">
        <v>693.92</v>
      </c>
      <c r="D171" s="133">
        <v>320.8</v>
      </c>
      <c r="E171" s="82">
        <v>2922.06</v>
      </c>
    </row>
    <row r="172" spans="1:5" x14ac:dyDescent="0.25">
      <c r="A172" s="7" t="s">
        <v>26</v>
      </c>
      <c r="B172" s="133">
        <v>471.86</v>
      </c>
      <c r="C172" s="82">
        <v>1284.8900000000001</v>
      </c>
      <c r="D172" s="133">
        <v>196.46</v>
      </c>
      <c r="E172" s="82">
        <v>6312.43</v>
      </c>
    </row>
    <row r="173" spans="1:5" x14ac:dyDescent="0.25">
      <c r="A173" s="7" t="s">
        <v>27</v>
      </c>
      <c r="B173" s="133">
        <v>1193.06</v>
      </c>
      <c r="C173" s="82">
        <v>1583.64</v>
      </c>
      <c r="D173" s="133">
        <v>228.63</v>
      </c>
      <c r="E173" s="82">
        <v>2340.14</v>
      </c>
    </row>
    <row r="174" spans="1:5" x14ac:dyDescent="0.25">
      <c r="A174" s="7" t="s">
        <v>28</v>
      </c>
      <c r="B174" s="133">
        <v>687.38</v>
      </c>
      <c r="C174" s="82">
        <v>1900.36</v>
      </c>
      <c r="D174" s="133">
        <v>74.75</v>
      </c>
      <c r="E174" s="82">
        <v>2340.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Short-term exp. - Cell survival</vt:lpstr>
      <vt:lpstr>Short-term exp. - Proliferation</vt:lpstr>
      <vt:lpstr>Short-term exp. - Apoptosis</vt:lpstr>
      <vt:lpstr>Long-term exp. - Prolif. (1)</vt:lpstr>
      <vt:lpstr>Long-term exp- - Prolif. (2)</vt:lpstr>
      <vt:lpstr>Long-term exp. - Cytokines (1)</vt:lpstr>
      <vt:lpstr>Long-term exp. - Cytokines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Korsen</dc:creator>
  <cp:lastModifiedBy>Melanie Korsen</cp:lastModifiedBy>
  <dcterms:created xsi:type="dcterms:W3CDTF">2015-03-08T07:35:09Z</dcterms:created>
  <dcterms:modified xsi:type="dcterms:W3CDTF">2015-04-06T16:1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P_IDX">
    <vt:lpwstr>C:\Users\35271\Desktop\xxx Labor\Doktorarbeit neu 1\Paper_PLOSone\2_Review1\Einreichversion\Korsen et al_original data.xlsx</vt:lpwstr>
  </property>
</Properties>
</file>